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27795" windowHeight="14565"/>
  </bookViews>
  <sheets>
    <sheet name="HEART_nls_out" sheetId="1" r:id="rId1"/>
    <sheet name="KIDNEY_nls_out" sheetId="2" r:id="rId2"/>
    <sheet name="LIVER_nls_out" sheetId="3" r:id="rId3"/>
    <sheet name="MUSCLE_nls_out" sheetId="4" r:id="rId4"/>
  </sheets>
  <definedNames>
    <definedName name="_xlnm._FilterDatabase" localSheetId="0" hidden="1">HEART_nls_out!$B$1:$B$308</definedName>
    <definedName name="_xlnm._FilterDatabase" localSheetId="1" hidden="1">KIDNEY_nls_out!$C$1:$C$355</definedName>
    <definedName name="_xlnm._FilterDatabase" localSheetId="2" hidden="1">LIVER_nls_out!$C$1:$C$458</definedName>
    <definedName name="_xlnm._FilterDatabase" localSheetId="3" hidden="1">MUSCLE_nls_out!$C$1:$C$367</definedName>
  </definedNames>
  <calcPr calcId="145621"/>
</workbook>
</file>

<file path=xl/sharedStrings.xml><?xml version="1.0" encoding="utf-8"?>
<sst xmlns="http://schemas.openxmlformats.org/spreadsheetml/2006/main" count="6745" uniqueCount="3139">
  <si>
    <t>error</t>
  </si>
  <si>
    <t>t</t>
  </si>
  <si>
    <t>p</t>
  </si>
  <si>
    <t>Single</t>
  </si>
  <si>
    <t>Multiple</t>
  </si>
  <si>
    <t>1433E</t>
  </si>
  <si>
    <t>1433F</t>
  </si>
  <si>
    <t>1433G</t>
  </si>
  <si>
    <t>2AAA</t>
  </si>
  <si>
    <t>3HIDH</t>
  </si>
  <si>
    <t>AATC</t>
  </si>
  <si>
    <t>AATM</t>
  </si>
  <si>
    <t>ACADL</t>
  </si>
  <si>
    <t>ACADM</t>
  </si>
  <si>
    <t>ACADS</t>
  </si>
  <si>
    <t>ACBP</t>
  </si>
  <si>
    <t>ACON</t>
  </si>
  <si>
    <t>ADHX</t>
  </si>
  <si>
    <t>ADK</t>
  </si>
  <si>
    <t>AL4A1</t>
  </si>
  <si>
    <t>ALDH2</t>
  </si>
  <si>
    <t>ALDOA</t>
  </si>
  <si>
    <t>ALDR</t>
  </si>
  <si>
    <t>AMPL</t>
  </si>
  <si>
    <t>ANXA6</t>
  </si>
  <si>
    <t>AT1A1</t>
  </si>
  <si>
    <t>AT2A2</t>
  </si>
  <si>
    <t>AT2A3</t>
  </si>
  <si>
    <t>AT5F1</t>
  </si>
  <si>
    <t>ATPA</t>
  </si>
  <si>
    <t>ATPB</t>
  </si>
  <si>
    <t>ATPG</t>
  </si>
  <si>
    <t>CALM</t>
  </si>
  <si>
    <t>CALR</t>
  </si>
  <si>
    <t>CH10</t>
  </si>
  <si>
    <t>CH60</t>
  </si>
  <si>
    <t>CISD1</t>
  </si>
  <si>
    <t>CLH</t>
  </si>
  <si>
    <t>CLIC4</t>
  </si>
  <si>
    <t>CLYBL</t>
  </si>
  <si>
    <t>CSRP3</t>
  </si>
  <si>
    <t>CYC</t>
  </si>
  <si>
    <t>DHE3</t>
  </si>
  <si>
    <t>DHSA</t>
  </si>
  <si>
    <t>DLDH</t>
  </si>
  <si>
    <t>DPYL2</t>
  </si>
  <si>
    <t>ECHA</t>
  </si>
  <si>
    <t>ECHB</t>
  </si>
  <si>
    <t>EF1A2</t>
  </si>
  <si>
    <t>EF2</t>
  </si>
  <si>
    <t>ENOA</t>
  </si>
  <si>
    <t>ENOB</t>
  </si>
  <si>
    <t>ES1</t>
  </si>
  <si>
    <t>ETFA</t>
  </si>
  <si>
    <t>ETFB</t>
  </si>
  <si>
    <t>FHL2</t>
  </si>
  <si>
    <t>FUMH</t>
  </si>
  <si>
    <t>G3P</t>
  </si>
  <si>
    <t>G6PI</t>
  </si>
  <si>
    <t>GPD1L</t>
  </si>
  <si>
    <t>GRP75</t>
  </si>
  <si>
    <t>HCDH</t>
  </si>
  <si>
    <t>HNRPU</t>
  </si>
  <si>
    <t>HS90B</t>
  </si>
  <si>
    <t>HSDL2</t>
  </si>
  <si>
    <t>HSP7C</t>
  </si>
  <si>
    <t>IDH3A</t>
  </si>
  <si>
    <t>IDH3G</t>
  </si>
  <si>
    <t>IDHP</t>
  </si>
  <si>
    <t>IVD</t>
  </si>
  <si>
    <t>K6PF</t>
  </si>
  <si>
    <t>KAD1</t>
  </si>
  <si>
    <t>KAD3</t>
  </si>
  <si>
    <t>KCRB</t>
  </si>
  <si>
    <t>KCRM</t>
  </si>
  <si>
    <t>KCRS</t>
  </si>
  <si>
    <t>KPYM</t>
  </si>
  <si>
    <t>LDHB</t>
  </si>
  <si>
    <t>MCCB</t>
  </si>
  <si>
    <t>MDHC</t>
  </si>
  <si>
    <t>MDHM</t>
  </si>
  <si>
    <t>MMSA</t>
  </si>
  <si>
    <t>MUTA</t>
  </si>
  <si>
    <t>MYH6</t>
  </si>
  <si>
    <t>MYL3</t>
  </si>
  <si>
    <t>NDKB</t>
  </si>
  <si>
    <t>NDUS2</t>
  </si>
  <si>
    <t>NDUV1</t>
  </si>
  <si>
    <t>NDUV2</t>
  </si>
  <si>
    <t>NNTM</t>
  </si>
  <si>
    <t>OAT</t>
  </si>
  <si>
    <t>ODBB</t>
  </si>
  <si>
    <t>ODO1</t>
  </si>
  <si>
    <t>ODO2</t>
  </si>
  <si>
    <t>ODP2</t>
  </si>
  <si>
    <t>ODPA</t>
  </si>
  <si>
    <t>ODPB</t>
  </si>
  <si>
    <t>ODPX</t>
  </si>
  <si>
    <t>PCBP1</t>
  </si>
  <si>
    <t>PCCA</t>
  </si>
  <si>
    <t>PCCB</t>
  </si>
  <si>
    <t>PDK2</t>
  </si>
  <si>
    <t>PGAM1</t>
  </si>
  <si>
    <t>PGAM2</t>
  </si>
  <si>
    <t>PGK1</t>
  </si>
  <si>
    <t>PGM1</t>
  </si>
  <si>
    <t>PGM5</t>
  </si>
  <si>
    <t>PHP14</t>
  </si>
  <si>
    <t>PLIN4</t>
  </si>
  <si>
    <t>PROF1</t>
  </si>
  <si>
    <t>PTMS</t>
  </si>
  <si>
    <t>PTRF</t>
  </si>
  <si>
    <t>PUR9</t>
  </si>
  <si>
    <t>QCR2</t>
  </si>
  <si>
    <t>RLA2</t>
  </si>
  <si>
    <t>RS27A</t>
  </si>
  <si>
    <t>SCOT1</t>
  </si>
  <si>
    <t>SRCA</t>
  </si>
  <si>
    <t>STIP1</t>
  </si>
  <si>
    <t>SUCB2</t>
  </si>
  <si>
    <t>TCPQ</t>
  </si>
  <si>
    <t>TERA</t>
  </si>
  <si>
    <t>THIL</t>
  </si>
  <si>
    <t>TPIS</t>
  </si>
  <si>
    <t>TRFE</t>
  </si>
  <si>
    <t>VDAC1</t>
  </si>
  <si>
    <t>VDAC2</t>
  </si>
  <si>
    <t>VDAC3</t>
  </si>
  <si>
    <t>VINC</t>
  </si>
  <si>
    <t>WDR1</t>
  </si>
  <si>
    <t>1433B</t>
  </si>
  <si>
    <t>1433T</t>
  </si>
  <si>
    <t>1433Z</t>
  </si>
  <si>
    <t>ACAD9</t>
  </si>
  <si>
    <t>ACADV</t>
  </si>
  <si>
    <t>ACO13</t>
  </si>
  <si>
    <t>ACOC</t>
  </si>
  <si>
    <t>ACOT1</t>
  </si>
  <si>
    <t>ACPM</t>
  </si>
  <si>
    <t>ACSL1</t>
  </si>
  <si>
    <t>ACTB</t>
  </si>
  <si>
    <t>ACTC</t>
  </si>
  <si>
    <t>ACTG2</t>
  </si>
  <si>
    <t>ACYP2</t>
  </si>
  <si>
    <t>ADT1</t>
  </si>
  <si>
    <t>AKCL2</t>
  </si>
  <si>
    <t>AL1A1</t>
  </si>
  <si>
    <t>AL7A1</t>
  </si>
  <si>
    <t>AL9A1</t>
  </si>
  <si>
    <t>ALBU</t>
  </si>
  <si>
    <t>ANXA2</t>
  </si>
  <si>
    <t>ANXA5</t>
  </si>
  <si>
    <t>ATPO</t>
  </si>
  <si>
    <t>AUHM</t>
  </si>
  <si>
    <t>BCAT2</t>
  </si>
  <si>
    <t>BR44L</t>
  </si>
  <si>
    <t>CAN2</t>
  </si>
  <si>
    <t>CAP2</t>
  </si>
  <si>
    <t>CATD</t>
  </si>
  <si>
    <t>CD36</t>
  </si>
  <si>
    <t>CES3</t>
  </si>
  <si>
    <t>CHCH3</t>
  </si>
  <si>
    <t>CISY</t>
  </si>
  <si>
    <t>COF1</t>
  </si>
  <si>
    <t>COF2</t>
  </si>
  <si>
    <t>COQ6</t>
  </si>
  <si>
    <t>COQ7</t>
  </si>
  <si>
    <t>COQ9</t>
  </si>
  <si>
    <t>COX2</t>
  </si>
  <si>
    <t>COX41</t>
  </si>
  <si>
    <t>COX5A</t>
  </si>
  <si>
    <t>COX7C</t>
  </si>
  <si>
    <t>CRK</t>
  </si>
  <si>
    <t>CY1</t>
  </si>
  <si>
    <t>DECR</t>
  </si>
  <si>
    <t>DEST</t>
  </si>
  <si>
    <t>DNM1L</t>
  </si>
  <si>
    <t>DPP3</t>
  </si>
  <si>
    <t>DYL2</t>
  </si>
  <si>
    <t>ECH1</t>
  </si>
  <si>
    <t>ECHM</t>
  </si>
  <si>
    <t>EF1B</t>
  </si>
  <si>
    <t>EFGM</t>
  </si>
  <si>
    <t>EFTU</t>
  </si>
  <si>
    <t>ETFD</t>
  </si>
  <si>
    <t>F185A</t>
  </si>
  <si>
    <t>FERM2</t>
  </si>
  <si>
    <t>FHL1</t>
  </si>
  <si>
    <t>FIBB</t>
  </si>
  <si>
    <t>FIBG</t>
  </si>
  <si>
    <t>FKBP3</t>
  </si>
  <si>
    <t>GDIA</t>
  </si>
  <si>
    <t>GDIB</t>
  </si>
  <si>
    <t>GDIR1</t>
  </si>
  <si>
    <t>GLOD4</t>
  </si>
  <si>
    <t>GLPK</t>
  </si>
  <si>
    <t>GPDA</t>
  </si>
  <si>
    <t>GSTM5</t>
  </si>
  <si>
    <t>H2B1C</t>
  </si>
  <si>
    <t>HBA</t>
  </si>
  <si>
    <t>HIBCH</t>
  </si>
  <si>
    <t>HINT1</t>
  </si>
  <si>
    <t>HOT</t>
  </si>
  <si>
    <t>HS90A</t>
  </si>
  <si>
    <t>HYES</t>
  </si>
  <si>
    <t>IDHC</t>
  </si>
  <si>
    <t>IF4A2</t>
  </si>
  <si>
    <t>IPYR</t>
  </si>
  <si>
    <t>IPYR2</t>
  </si>
  <si>
    <t>KAT3</t>
  </si>
  <si>
    <t>KCC2D</t>
  </si>
  <si>
    <t>KINH</t>
  </si>
  <si>
    <t>KV2A7</t>
  </si>
  <si>
    <t>LDB3</t>
  </si>
  <si>
    <t>LDHA</t>
  </si>
  <si>
    <t>LEG1</t>
  </si>
  <si>
    <t>LGUL</t>
  </si>
  <si>
    <t>LIS1</t>
  </si>
  <si>
    <t>LKHA4</t>
  </si>
  <si>
    <t>LMCD1</t>
  </si>
  <si>
    <t>LPPRC</t>
  </si>
  <si>
    <t>M2OM</t>
  </si>
  <si>
    <t>MAAI</t>
  </si>
  <si>
    <t>MAON</t>
  </si>
  <si>
    <t>MK14</t>
  </si>
  <si>
    <t>MLRV</t>
  </si>
  <si>
    <t>MPPA</t>
  </si>
  <si>
    <t>MYG</t>
  </si>
  <si>
    <t>MYH1</t>
  </si>
  <si>
    <t>MYH7</t>
  </si>
  <si>
    <t>MYOM1</t>
  </si>
  <si>
    <t>NDKA</t>
  </si>
  <si>
    <t>NDRG2</t>
  </si>
  <si>
    <t>NDUA7</t>
  </si>
  <si>
    <t>NDUAA</t>
  </si>
  <si>
    <t>NDUS4</t>
  </si>
  <si>
    <t>NDUS6</t>
  </si>
  <si>
    <t>NDUS7</t>
  </si>
  <si>
    <t>ODB2</t>
  </si>
  <si>
    <t>ODBA</t>
  </si>
  <si>
    <t>OXSR1</t>
  </si>
  <si>
    <t>PECI</t>
  </si>
  <si>
    <t>PHB2</t>
  </si>
  <si>
    <t>PIMT</t>
  </si>
  <si>
    <t>PP1A</t>
  </si>
  <si>
    <t>PP2AA</t>
  </si>
  <si>
    <t>PPIF</t>
  </si>
  <si>
    <t>PRDX1</t>
  </si>
  <si>
    <t>PRDX2</t>
  </si>
  <si>
    <t>PRS6A</t>
  </si>
  <si>
    <t>PRS8</t>
  </si>
  <si>
    <t>PSA7</t>
  </si>
  <si>
    <t>PSB2</t>
  </si>
  <si>
    <t>PSB3</t>
  </si>
  <si>
    <t>PSB5</t>
  </si>
  <si>
    <t>PSMD8</t>
  </si>
  <si>
    <t>PTGR2</t>
  </si>
  <si>
    <t>PTN11</t>
  </si>
  <si>
    <t>PURA1</t>
  </si>
  <si>
    <t>PYGM</t>
  </si>
  <si>
    <t>QCR10</t>
  </si>
  <si>
    <t>QCR7</t>
  </si>
  <si>
    <t>QCR8</t>
  </si>
  <si>
    <t>RAB2A</t>
  </si>
  <si>
    <t>RAN</t>
  </si>
  <si>
    <t>RL11</t>
  </si>
  <si>
    <t>RL12</t>
  </si>
  <si>
    <t>RL18</t>
  </si>
  <si>
    <t>RL18A</t>
  </si>
  <si>
    <t>RL23</t>
  </si>
  <si>
    <t>RL9</t>
  </si>
  <si>
    <t>RLA0</t>
  </si>
  <si>
    <t>RS16</t>
  </si>
  <si>
    <t>RS18</t>
  </si>
  <si>
    <t>RS2</t>
  </si>
  <si>
    <t>RS8</t>
  </si>
  <si>
    <t>S10A1</t>
  </si>
  <si>
    <t>SAHH</t>
  </si>
  <si>
    <t>SBP1</t>
  </si>
  <si>
    <t>SDPR</t>
  </si>
  <si>
    <t>SMYD1</t>
  </si>
  <si>
    <t>SODC</t>
  </si>
  <si>
    <t>SODM</t>
  </si>
  <si>
    <t>SSDH</t>
  </si>
  <si>
    <t>SUCA</t>
  </si>
  <si>
    <t>SUCB1</t>
  </si>
  <si>
    <t>TALDO</t>
  </si>
  <si>
    <t>TBA4A</t>
  </si>
  <si>
    <t>TBB2C</t>
  </si>
  <si>
    <t>TCPA</t>
  </si>
  <si>
    <t>TCPG</t>
  </si>
  <si>
    <t>THIO</t>
  </si>
  <si>
    <t>THOP1</t>
  </si>
  <si>
    <t>TNNI3</t>
  </si>
  <si>
    <t>TPM1</t>
  </si>
  <si>
    <t>TPPP</t>
  </si>
  <si>
    <t>TRAP1</t>
  </si>
  <si>
    <t>TWF2</t>
  </si>
  <si>
    <t>TXNL1</t>
  </si>
  <si>
    <t>UBA1</t>
  </si>
  <si>
    <t>UCHL3</t>
  </si>
  <si>
    <t>UCRI</t>
  </si>
  <si>
    <t>VTDB</t>
  </si>
  <si>
    <t>AT2A2_pg</t>
  </si>
  <si>
    <t>NDKA_pg</t>
  </si>
  <si>
    <t>Uniprot</t>
  </si>
  <si>
    <t>P62259</t>
  </si>
  <si>
    <t>P68510</t>
  </si>
  <si>
    <t>P61982</t>
  </si>
  <si>
    <t>Q76MZ3</t>
  </si>
  <si>
    <t>Q99L13</t>
  </si>
  <si>
    <t>P05201</t>
  </si>
  <si>
    <t>P05202</t>
  </si>
  <si>
    <t>P51174</t>
  </si>
  <si>
    <t>P45952</t>
  </si>
  <si>
    <t>Q07417</t>
  </si>
  <si>
    <t>P31786</t>
  </si>
  <si>
    <t>Q99KI0</t>
  </si>
  <si>
    <t>P28474</t>
  </si>
  <si>
    <t>P55264</t>
  </si>
  <si>
    <t>Q8CHT0</t>
  </si>
  <si>
    <t>P47738</t>
  </si>
  <si>
    <t>P05064</t>
  </si>
  <si>
    <t>P45376</t>
  </si>
  <si>
    <t>Q9CPY7</t>
  </si>
  <si>
    <t>P14824</t>
  </si>
  <si>
    <t>Q8VDN2</t>
  </si>
  <si>
    <t>O55143</t>
  </si>
  <si>
    <t>Q64518</t>
  </si>
  <si>
    <t>Q9CQQ7</t>
  </si>
  <si>
    <t>Q03265</t>
  </si>
  <si>
    <t>P56480</t>
  </si>
  <si>
    <t>Q91VR2</t>
  </si>
  <si>
    <t>P62204</t>
  </si>
  <si>
    <t>P14211</t>
  </si>
  <si>
    <t>Q64433</t>
  </si>
  <si>
    <t>P63038</t>
  </si>
  <si>
    <t>Q91WS0</t>
  </si>
  <si>
    <t>Q68FD5</t>
  </si>
  <si>
    <t>Q9QYB1</t>
  </si>
  <si>
    <t>Q8R4N0</t>
  </si>
  <si>
    <t>P50462</t>
  </si>
  <si>
    <t>P62897</t>
  </si>
  <si>
    <t>P26443</t>
  </si>
  <si>
    <t>Q8K2B3</t>
  </si>
  <si>
    <t>O08749</t>
  </si>
  <si>
    <t>O08553</t>
  </si>
  <si>
    <t>Q8BMS1</t>
  </si>
  <si>
    <t>Q99JY0</t>
  </si>
  <si>
    <t>P62631</t>
  </si>
  <si>
    <t>P58252</t>
  </si>
  <si>
    <t>P17182</t>
  </si>
  <si>
    <t>P21550</t>
  </si>
  <si>
    <t>Q9D172</t>
  </si>
  <si>
    <t>Q99LC5</t>
  </si>
  <si>
    <t>Q9DCW4</t>
  </si>
  <si>
    <t>O70433</t>
  </si>
  <si>
    <t>P97807</t>
  </si>
  <si>
    <t>P16858</t>
  </si>
  <si>
    <t>P06745</t>
  </si>
  <si>
    <t>Q3ULJ0</t>
  </si>
  <si>
    <t>P38647</t>
  </si>
  <si>
    <t>Q61425</t>
  </si>
  <si>
    <t>Q8VEK3</t>
  </si>
  <si>
    <t>P11499</t>
  </si>
  <si>
    <t>Q2TPA8</t>
  </si>
  <si>
    <t>P63017</t>
  </si>
  <si>
    <t>Q9D6R2</t>
  </si>
  <si>
    <t>P70404</t>
  </si>
  <si>
    <t>P54071</t>
  </si>
  <si>
    <t>Q9JHI5</t>
  </si>
  <si>
    <t>P47857</t>
  </si>
  <si>
    <t>Q9R0Y5</t>
  </si>
  <si>
    <t>Q9WTP7</t>
  </si>
  <si>
    <t>Q04447</t>
  </si>
  <si>
    <t>P07310</t>
  </si>
  <si>
    <t>Q6P8J7</t>
  </si>
  <si>
    <t>P52480</t>
  </si>
  <si>
    <t>P16125</t>
  </si>
  <si>
    <t>Q3ULD5</t>
  </si>
  <si>
    <t>P14152</t>
  </si>
  <si>
    <t>P08249</t>
  </si>
  <si>
    <t>Q9EQ20</t>
  </si>
  <si>
    <t>P16332</t>
  </si>
  <si>
    <t>Q02566</t>
  </si>
  <si>
    <t>P09542</t>
  </si>
  <si>
    <t>Q01768</t>
  </si>
  <si>
    <t>Q91WD5</t>
  </si>
  <si>
    <t>Q91YT0</t>
  </si>
  <si>
    <t>Q9D6J6</t>
  </si>
  <si>
    <t>Q61941</t>
  </si>
  <si>
    <t>P29758</t>
  </si>
  <si>
    <t>Q6P3A8</t>
  </si>
  <si>
    <t>Q60597</t>
  </si>
  <si>
    <t>Q9D2G2</t>
  </si>
  <si>
    <t>Q8BMF4</t>
  </si>
  <si>
    <t>P35486</t>
  </si>
  <si>
    <t>Q9D051</t>
  </si>
  <si>
    <t>Q8BKZ9</t>
  </si>
  <si>
    <t>P60335</t>
  </si>
  <si>
    <t>Q91ZA3</t>
  </si>
  <si>
    <t>Q99MN9</t>
  </si>
  <si>
    <t>Q9JK42</t>
  </si>
  <si>
    <t>Q9DBJ1</t>
  </si>
  <si>
    <t>O70250</t>
  </si>
  <si>
    <t>P09411</t>
  </si>
  <si>
    <t>Q9D0F9</t>
  </si>
  <si>
    <t>Q8BZF8</t>
  </si>
  <si>
    <t>Q9DAK9</t>
  </si>
  <si>
    <t>O88492</t>
  </si>
  <si>
    <t>P62962</t>
  </si>
  <si>
    <t>Q9D0J8</t>
  </si>
  <si>
    <t>O54724</t>
  </si>
  <si>
    <t>Q9CWJ9</t>
  </si>
  <si>
    <t>Q9DB77</t>
  </si>
  <si>
    <t>P99027</t>
  </si>
  <si>
    <t>P62983</t>
  </si>
  <si>
    <t>Q9D0K2</t>
  </si>
  <si>
    <t>Q7TQ48</t>
  </si>
  <si>
    <t>Q60864</t>
  </si>
  <si>
    <t>Q9Z2I8</t>
  </si>
  <si>
    <t>P42932</t>
  </si>
  <si>
    <t>Q01853</t>
  </si>
  <si>
    <t>Q8QZT1</t>
  </si>
  <si>
    <t>P17751</t>
  </si>
  <si>
    <t>Q921I1</t>
  </si>
  <si>
    <t>Q60932</t>
  </si>
  <si>
    <t>Q60930</t>
  </si>
  <si>
    <t>Q60931</t>
  </si>
  <si>
    <t>Q64727</t>
  </si>
  <si>
    <t>O88342</t>
  </si>
  <si>
    <t>Q9CQV8</t>
  </si>
  <si>
    <t>P68254</t>
  </si>
  <si>
    <t>P63101</t>
  </si>
  <si>
    <t>Q8JZN5</t>
  </si>
  <si>
    <t>P50544</t>
  </si>
  <si>
    <t>Q9CQR4</t>
  </si>
  <si>
    <t>P28271</t>
  </si>
  <si>
    <t>O55137</t>
  </si>
  <si>
    <t>Q9CR21</t>
  </si>
  <si>
    <t>P41216</t>
  </si>
  <si>
    <t>P60710</t>
  </si>
  <si>
    <t>P68033</t>
  </si>
  <si>
    <t>P63268</t>
  </si>
  <si>
    <t>P56375</t>
  </si>
  <si>
    <t>P48962</t>
  </si>
  <si>
    <t>Q9DCT1</t>
  </si>
  <si>
    <t>P24549</t>
  </si>
  <si>
    <t>Q9DBF1</t>
  </si>
  <si>
    <t>Q9JLJ2</t>
  </si>
  <si>
    <t>P07724</t>
  </si>
  <si>
    <t>P07356</t>
  </si>
  <si>
    <t>P48036</t>
  </si>
  <si>
    <t>Q9DB20</t>
  </si>
  <si>
    <t>Q9JLZ3</t>
  </si>
  <si>
    <t>O35855</t>
  </si>
  <si>
    <t>P63030</t>
  </si>
  <si>
    <t>O08529</t>
  </si>
  <si>
    <t>Q9CYT6</t>
  </si>
  <si>
    <t>P18242</t>
  </si>
  <si>
    <t>Q08857</t>
  </si>
  <si>
    <t>Q8VCT4</t>
  </si>
  <si>
    <t>Q9CRB9</t>
  </si>
  <si>
    <t>Q9CZU6</t>
  </si>
  <si>
    <t>P18760</t>
  </si>
  <si>
    <t>P45591</t>
  </si>
  <si>
    <t>Q8R1S0</t>
  </si>
  <si>
    <t>P97478</t>
  </si>
  <si>
    <t>Q8K1Z0</t>
  </si>
  <si>
    <t>P00405</t>
  </si>
  <si>
    <t>P19783</t>
  </si>
  <si>
    <t>P12787</t>
  </si>
  <si>
    <t>P17665</t>
  </si>
  <si>
    <t>Q64010</t>
  </si>
  <si>
    <t>Q9D0M3</t>
  </si>
  <si>
    <t>Q9CQ62</t>
  </si>
  <si>
    <t>Q9R0P5</t>
  </si>
  <si>
    <t>Q8K1M6</t>
  </si>
  <si>
    <t>Q99KK7</t>
  </si>
  <si>
    <t>Q9D0M5</t>
  </si>
  <si>
    <t>O35459</t>
  </si>
  <si>
    <t>Q8BH95</t>
  </si>
  <si>
    <t>O70251</t>
  </si>
  <si>
    <t>Q8K0D5</t>
  </si>
  <si>
    <t>Q8BFR5</t>
  </si>
  <si>
    <t>Q921G7</t>
  </si>
  <si>
    <t>Q7TPD2</t>
  </si>
  <si>
    <t>Q8CIB5</t>
  </si>
  <si>
    <t>P97447</t>
  </si>
  <si>
    <t>Q8K0E8</t>
  </si>
  <si>
    <t>Q8VCM7</t>
  </si>
  <si>
    <t>Q62446</t>
  </si>
  <si>
    <t>P50396</t>
  </si>
  <si>
    <t>Q61598</t>
  </si>
  <si>
    <t>Q99PT1</t>
  </si>
  <si>
    <t>Q9CPV4</t>
  </si>
  <si>
    <t>Q64516</t>
  </si>
  <si>
    <t>P13707</t>
  </si>
  <si>
    <t>P48774</t>
  </si>
  <si>
    <t>Q6ZWY9</t>
  </si>
  <si>
    <t>P01942</t>
  </si>
  <si>
    <t>Q8QZS1</t>
  </si>
  <si>
    <t>P70349</t>
  </si>
  <si>
    <t>Q8R0N6</t>
  </si>
  <si>
    <t>P07901</t>
  </si>
  <si>
    <t>P34914</t>
  </si>
  <si>
    <t>O88844</t>
  </si>
  <si>
    <t>P10630</t>
  </si>
  <si>
    <t>Q9D819</t>
  </si>
  <si>
    <t>Q91VM9</t>
  </si>
  <si>
    <t>Q71RI9</t>
  </si>
  <si>
    <t>Q6PHZ2</t>
  </si>
  <si>
    <t>Q61768</t>
  </si>
  <si>
    <t>P01631</t>
  </si>
  <si>
    <t>Q9JKS4</t>
  </si>
  <si>
    <t>P06151</t>
  </si>
  <si>
    <t>P16045</t>
  </si>
  <si>
    <t>Q9CPU0</t>
  </si>
  <si>
    <t>P63005</t>
  </si>
  <si>
    <t>P24527</t>
  </si>
  <si>
    <t>Q8VEE1</t>
  </si>
  <si>
    <t>Q6PB66</t>
  </si>
  <si>
    <t>Q9CR62</t>
  </si>
  <si>
    <t>Q9WVL0</t>
  </si>
  <si>
    <t>Q8BMF3</t>
  </si>
  <si>
    <t>P47811</t>
  </si>
  <si>
    <t>P51667</t>
  </si>
  <si>
    <t>Q9DC61</t>
  </si>
  <si>
    <t>P04247</t>
  </si>
  <si>
    <t>Q5SX40</t>
  </si>
  <si>
    <t>Q91Z83</t>
  </si>
  <si>
    <t>Q62234</t>
  </si>
  <si>
    <t>P15532</t>
  </si>
  <si>
    <t>Q9QYG0</t>
  </si>
  <si>
    <t>Q9Z1P6</t>
  </si>
  <si>
    <t>Q99LC3</t>
  </si>
  <si>
    <t>Q9CXZ1</t>
  </si>
  <si>
    <t>P52503</t>
  </si>
  <si>
    <t>Q9DC70</t>
  </si>
  <si>
    <t>P53395</t>
  </si>
  <si>
    <t>P50136</t>
  </si>
  <si>
    <t>Q6P9R2</t>
  </si>
  <si>
    <t>Q9WUR2</t>
  </si>
  <si>
    <t>O35129</t>
  </si>
  <si>
    <t>P23506</t>
  </si>
  <si>
    <t>P62137</t>
  </si>
  <si>
    <t>P63330</t>
  </si>
  <si>
    <t>Q99KR7</t>
  </si>
  <si>
    <t>P35700</t>
  </si>
  <si>
    <t>Q61171</t>
  </si>
  <si>
    <t>O88685</t>
  </si>
  <si>
    <t>P62196</t>
  </si>
  <si>
    <t>Q9Z2U0</t>
  </si>
  <si>
    <t>Q9R1P3</t>
  </si>
  <si>
    <t>Q9R1P1</t>
  </si>
  <si>
    <t>O55234</t>
  </si>
  <si>
    <t>Q9CX56</t>
  </si>
  <si>
    <t>Q8VDQ1</t>
  </si>
  <si>
    <t>P35235</t>
  </si>
  <si>
    <t>P28650</t>
  </si>
  <si>
    <t>Q9WUB3</t>
  </si>
  <si>
    <t>Q9CPX8</t>
  </si>
  <si>
    <t>Q9D855</t>
  </si>
  <si>
    <t>Q9CQ69</t>
  </si>
  <si>
    <t>P53994</t>
  </si>
  <si>
    <t>P62827</t>
  </si>
  <si>
    <t>Q9CXW4</t>
  </si>
  <si>
    <t>P35979</t>
  </si>
  <si>
    <t>P35980</t>
  </si>
  <si>
    <t>P62717</t>
  </si>
  <si>
    <t>P62830</t>
  </si>
  <si>
    <t>P51410</t>
  </si>
  <si>
    <t>P14869</t>
  </si>
  <si>
    <t>P14131</t>
  </si>
  <si>
    <t>P62270</t>
  </si>
  <si>
    <t>P25444</t>
  </si>
  <si>
    <t>P62242</t>
  </si>
  <si>
    <t>P56565</t>
  </si>
  <si>
    <t>P50247</t>
  </si>
  <si>
    <t>P17563</t>
  </si>
  <si>
    <t>Q63918</t>
  </si>
  <si>
    <t>P97443</t>
  </si>
  <si>
    <t>P08228</t>
  </si>
  <si>
    <t>P09671</t>
  </si>
  <si>
    <t>Q8BWF0</t>
  </si>
  <si>
    <t>Q9WUM5</t>
  </si>
  <si>
    <t>Q9Z2I9</t>
  </si>
  <si>
    <t>Q93092</t>
  </si>
  <si>
    <t>P68368</t>
  </si>
  <si>
    <t>P68372</t>
  </si>
  <si>
    <t>P11983</t>
  </si>
  <si>
    <t>P80318</t>
  </si>
  <si>
    <t>P10639</t>
  </si>
  <si>
    <t>Q8C1A5</t>
  </si>
  <si>
    <t>P48787</t>
  </si>
  <si>
    <t>P58771</t>
  </si>
  <si>
    <t>Q7TQD2</t>
  </si>
  <si>
    <t>Q9CQN1</t>
  </si>
  <si>
    <t>Q9Z0P5</t>
  </si>
  <si>
    <t>Q8CDN6</t>
  </si>
  <si>
    <t>Q02053</t>
  </si>
  <si>
    <t>Q9JKB1</t>
  </si>
  <si>
    <t>Q9CR68</t>
  </si>
  <si>
    <t>P21614</t>
  </si>
  <si>
    <t>Description</t>
  </si>
  <si>
    <t>14-3-3 protein epsilon</t>
  </si>
  <si>
    <t>14-3-3 protein eta</t>
  </si>
  <si>
    <t>14-3-3 protein gamma</t>
  </si>
  <si>
    <t>Serine/threonine-protein phosphatase 2A 65 kDa regulatory subunit A alpha isoform</t>
  </si>
  <si>
    <t>3-hydroxyisobutyrate dehydrogenase, mitochondrial</t>
  </si>
  <si>
    <t>Aspartate aminotransferase, cytoplasmic</t>
  </si>
  <si>
    <t>Aspartate aminotransferase, mitochondrial</t>
  </si>
  <si>
    <t>Long-chain specific acyl-CoA dehydrogenase, mitochondrial</t>
  </si>
  <si>
    <t>Medium-chain specific acyl-CoA dehydrogenase, mitochondrial</t>
  </si>
  <si>
    <t>Short-chain specific acyl-CoA dehydrogenase, mitochondrial</t>
  </si>
  <si>
    <t>Acyl-CoA-binding protein</t>
  </si>
  <si>
    <t>Aconitate hydratase, mitochondrial</t>
  </si>
  <si>
    <t>Alcohol dehydrogenase class-3</t>
  </si>
  <si>
    <t>Adenosine kinase</t>
  </si>
  <si>
    <t>Delta-1-pyrroline-5-carboxylate dehydrogenase, mitochondrial</t>
  </si>
  <si>
    <t>Aldehyde dehydrogenase, mitochondrial</t>
  </si>
  <si>
    <t>Fructose-bisphosphate aldolase A</t>
  </si>
  <si>
    <t>Aldose reductase</t>
  </si>
  <si>
    <t>Cytosol aminopeptidase</t>
  </si>
  <si>
    <t>Annexin A6</t>
  </si>
  <si>
    <t>Sodium/potassium-transporting ATPase subunit alpha-1</t>
  </si>
  <si>
    <t>Sarcoplasmic/endoplasmic reticulum calcium ATPase 2</t>
  </si>
  <si>
    <t>Sarcoplasmic/endoplasmic reticulum calcium ATPase 3</t>
  </si>
  <si>
    <t>ATP synthase subunit b, mitochondrial</t>
  </si>
  <si>
    <t>ATP synthase subunit alpha, mitochondrial</t>
  </si>
  <si>
    <t>ATP synthase subunit beta, mitochondrial</t>
  </si>
  <si>
    <t>ATP synthase subunit gamma, mitochondrial</t>
  </si>
  <si>
    <t>Calmodulin</t>
  </si>
  <si>
    <t>Calreticulin</t>
  </si>
  <si>
    <t>10 kDa heat shock protein, mitochondrial</t>
  </si>
  <si>
    <t>60 kDa heat shock protein, mitochondrial</t>
  </si>
  <si>
    <t>CDGSH iron-sulfur domain-containing protein 1</t>
  </si>
  <si>
    <t>Clathrin heavy chain 1</t>
  </si>
  <si>
    <t>Chloride intracellular channel protein 4</t>
  </si>
  <si>
    <t>Citrate lyase subunit beta-like protein, mitochondrial</t>
  </si>
  <si>
    <t>Cysteine and glycine-rich protein 3</t>
  </si>
  <si>
    <t>Cytochrome c, somatic</t>
  </si>
  <si>
    <t>Glutamate dehydrogenase 1, mitochondrial</t>
  </si>
  <si>
    <t>Succinate dehydrogenase [ubiquinone] flavoprotein subunit, mitochondrial</t>
  </si>
  <si>
    <t>Dihydrolipoyl dehydrogenase, mitochondrial</t>
  </si>
  <si>
    <t>Dihydropyrimidinase-related protein 2</t>
  </si>
  <si>
    <t>Trifunctional enzyme subunit alpha, mitochondrial</t>
  </si>
  <si>
    <t>Trifunctional enzyme subunit beta, mitochondrial</t>
  </si>
  <si>
    <t>Elongation factor 1-alpha 2</t>
  </si>
  <si>
    <t>Elongation factor 2</t>
  </si>
  <si>
    <t>Alpha-enolase</t>
  </si>
  <si>
    <t>Beta-enolase</t>
  </si>
  <si>
    <t>ES1 protein homolog, mitochondrial</t>
  </si>
  <si>
    <t>Electron transfer flavoprotein subunit alpha, mitochondrial</t>
  </si>
  <si>
    <t>Electron transfer flavoprotein subunit beta</t>
  </si>
  <si>
    <t>Four and a half LIM domains protein 2</t>
  </si>
  <si>
    <t>Fumarate hydratase, mitochondrial</t>
  </si>
  <si>
    <t>Glyceraldehyde-3-phosphate dehydrogenase</t>
  </si>
  <si>
    <t>Glucose-6-phosphate isomerase</t>
  </si>
  <si>
    <t>Glycerol-3-phosphate dehydrogenase 1-like protein</t>
  </si>
  <si>
    <t>Stress-70 protein, mitochondrial</t>
  </si>
  <si>
    <t>Hydroxyacyl-coenzyme A dehydrogenase, mitochondrial</t>
  </si>
  <si>
    <t>Heterogeneous nuclear ribonucleoprotein U</t>
  </si>
  <si>
    <t>Heat shock protein HSP 90-beta</t>
  </si>
  <si>
    <t>Hydroxysteroid dehydrogenase-like protein 2</t>
  </si>
  <si>
    <t>Heat shock cognate 71 kDa protein</t>
  </si>
  <si>
    <t>Isocitrate dehydrogenase [NAD] subunit alpha, mitochondrial</t>
  </si>
  <si>
    <t>Isocitrate dehydrogenase [NAD] subunit gamma, mitochondrial</t>
  </si>
  <si>
    <t>Isocitrate dehydrogenase [NADP], mitochondrial</t>
  </si>
  <si>
    <t>Isovaleryl-CoA dehydrogenase, mitochondrial</t>
  </si>
  <si>
    <t>6-phosphofructokinase, muscle type</t>
  </si>
  <si>
    <t>Adenylate kinase isoenzyme 1</t>
  </si>
  <si>
    <t>GTP:AMP phosphotransferase, mitochondrial</t>
  </si>
  <si>
    <t>Creatine kinase B-type</t>
  </si>
  <si>
    <t>Creatine kinase M-type</t>
  </si>
  <si>
    <t>Creatine kinase S-type, mitochondrial</t>
  </si>
  <si>
    <t>Pyruvate kinase isozymes M1/M2</t>
  </si>
  <si>
    <t>L-lactate dehydrogenase B chain</t>
  </si>
  <si>
    <t>Methylcrotonoyl-CoA carboxylase beta chain, mitochondrial</t>
  </si>
  <si>
    <t>Malate dehydrogenase, cytoplasmic</t>
  </si>
  <si>
    <t>Malate dehydrogenase, mitochondrial</t>
  </si>
  <si>
    <t>Methylmalonate-semialdehyde dehydrogenase [acylating], mitochondrial</t>
  </si>
  <si>
    <t>Methylmalonyl-CoA mutase, mitochondrial</t>
  </si>
  <si>
    <t>Myosin-6</t>
  </si>
  <si>
    <t>Myosin light chain 3</t>
  </si>
  <si>
    <t>Nucleoside diphosphate kinase B</t>
  </si>
  <si>
    <t>NADH dehydrogenase [ubiquinone] iron-sulfur protein 2, mitochondrial</t>
  </si>
  <si>
    <t>NADH dehydrogenase [ubiquinone] flavoprotein 1, mitochondrial</t>
  </si>
  <si>
    <t>NADH dehydrogenase [ubiquinone] flavoprotein 2, mitochondrial</t>
  </si>
  <si>
    <t>NAD(P) transhydrogenase, mitochondrial</t>
  </si>
  <si>
    <t>Ornithine aminotransferase, mitochondrial</t>
  </si>
  <si>
    <t>2-oxoisovalerate dehydrogenase subunit beta, mitochondrial</t>
  </si>
  <si>
    <t>2-oxoglutarate dehydrogenase, mitochondrial</t>
  </si>
  <si>
    <t>Dihydrolipoyllysine-residue succinyltransferase component of 2-oxoglutarate dehydrogenase complex, mitochondrial</t>
  </si>
  <si>
    <t>Dihydrolipoyllysine-residue acetyltransferase component of pyruvate dehydrogenase complex, mitochondrial</t>
  </si>
  <si>
    <t>Pyruvate dehydrogenase E1 component subunit alpha, somatic form, mitochondrial</t>
  </si>
  <si>
    <t>Pyruvate dehydrogenase E1 component subunit beta, mitochondrial</t>
  </si>
  <si>
    <t>Pyruvate dehydrogenase protein X component, mitochondrial</t>
  </si>
  <si>
    <t>Poly(rC)-binding protein 1</t>
  </si>
  <si>
    <t>Propionyl-CoA carboxylase alpha chain, mitochondrial</t>
  </si>
  <si>
    <t>Propionyl-CoA carboxylase beta chain, mitochondrial</t>
  </si>
  <si>
    <t>[Pyruvate dehydrogenase [lipoamide]] kinase isozyme 2, mitochondrial</t>
  </si>
  <si>
    <t>Phosphoglycerate mutase 1</t>
  </si>
  <si>
    <t>Phosphoglycerate mutase 2</t>
  </si>
  <si>
    <t>Phosphoglycerate kinase 1</t>
  </si>
  <si>
    <t>Phosphoglucomutase-1</t>
  </si>
  <si>
    <t>Phosphoglucomutase-like protein 5</t>
  </si>
  <si>
    <t>14 kDa phosphohistidine phosphatase</t>
  </si>
  <si>
    <t>Perilipin-4</t>
  </si>
  <si>
    <t>Profilin-1</t>
  </si>
  <si>
    <t>Parathymosin</t>
  </si>
  <si>
    <t>Polymerase I and transcript release factor</t>
  </si>
  <si>
    <t>Bifunctional purine biosynthesis protein PURH</t>
  </si>
  <si>
    <t>Cytochrome b-c1 complex subunit 2, mitochondrial</t>
  </si>
  <si>
    <t>60S acidic ribosomal protein P2</t>
  </si>
  <si>
    <t>Ubiquitin-40S ribosomal protein S27a</t>
  </si>
  <si>
    <t>Succinyl-CoA:3-ketoacid-coenzyme A transferase 1, mitochondrial</t>
  </si>
  <si>
    <t>Sarcalumenin</t>
  </si>
  <si>
    <t>Stress-induced-phosphoprotein 1</t>
  </si>
  <si>
    <t>Succinyl-CoA ligase [GDP-forming] subunit beta, mitochondrial</t>
  </si>
  <si>
    <t>T-complex protein 1 subunit theta</t>
  </si>
  <si>
    <t>Transitional endoplasmic reticulum ATPase</t>
  </si>
  <si>
    <t>Acetyl-CoA acetyltransferase, mitochondrial</t>
  </si>
  <si>
    <t>Triosephosphate isomerase</t>
  </si>
  <si>
    <t>Serotransferrin</t>
  </si>
  <si>
    <t>Voltage-dependent anion-selective channel protein 1</t>
  </si>
  <si>
    <t>Voltage-dependent anion-selective channel protein 2</t>
  </si>
  <si>
    <t>Voltage-dependent anion-selective channel protein 3</t>
  </si>
  <si>
    <t>Vinculin</t>
  </si>
  <si>
    <t>WD repeat-containing protein 1</t>
  </si>
  <si>
    <t>14-3-3 protein beta/alpha</t>
  </si>
  <si>
    <t>14-3-3 protein theta</t>
  </si>
  <si>
    <t>14-3-3 protein zeta/delta</t>
  </si>
  <si>
    <t>Acyl-CoA dehydrogenase family member 9, mitochondrial</t>
  </si>
  <si>
    <t>Very long-chain specific acyl-CoA dehydrogenase, mitochondrial</t>
  </si>
  <si>
    <t>Acyl-coenzyme A thioesterase 13</t>
  </si>
  <si>
    <t>Cytoplasmic aconitate hydratase</t>
  </si>
  <si>
    <t>Acyl-coenzyme A thioesterase 1</t>
  </si>
  <si>
    <t>Acyl carrier protein, mitochondrial</t>
  </si>
  <si>
    <t>Long-chain-fatty-acid--CoA ligase 1</t>
  </si>
  <si>
    <t>Actin, cytoplasmic 1</t>
  </si>
  <si>
    <t>Actin, alpha cardiac muscle 1</t>
  </si>
  <si>
    <t>Actin, gamma-enteric smooth muscle</t>
  </si>
  <si>
    <t>Acylphosphatase-2</t>
  </si>
  <si>
    <t>ADP/ATP translocase 1</t>
  </si>
  <si>
    <t>1,5-anhydro-D-fructose reductase</t>
  </si>
  <si>
    <t>Retinal dehydrogenase 1</t>
  </si>
  <si>
    <t>Alpha-aminoadipic semialdehyde dehydrogenase</t>
  </si>
  <si>
    <t>4-trimethylaminobutyraldehyde dehydrogenase</t>
  </si>
  <si>
    <t>Serum albumin</t>
  </si>
  <si>
    <t>Annexin A2</t>
  </si>
  <si>
    <t>Annexin A5</t>
  </si>
  <si>
    <t>ATP synthase subunit O, mitochondrial</t>
  </si>
  <si>
    <t>Methylglutaconyl-CoA hydratase, mitochondrial</t>
  </si>
  <si>
    <t>Branched-chain-amino-acid aminotransferase, mitochondrial</t>
  </si>
  <si>
    <t>Brain protein 44-like protein</t>
  </si>
  <si>
    <t>Calpain-2 catalytic subunit</t>
  </si>
  <si>
    <t>Adenylyl cyclase-associated protein 2</t>
  </si>
  <si>
    <t>Cathepsin D</t>
  </si>
  <si>
    <t>Platelet glycoprotein 4</t>
  </si>
  <si>
    <t>Carboxylesterase 3</t>
  </si>
  <si>
    <t>Coiled-coil-helix-coiled-coil-helix domain-containing protein 3, mitochondrial</t>
  </si>
  <si>
    <t>Citrate synthase, mitochondrial</t>
  </si>
  <si>
    <t>Cofilin-1</t>
  </si>
  <si>
    <t>Cofilin-2</t>
  </si>
  <si>
    <t>Ubiquinone biosynthesis monooxygenase COQ6</t>
  </si>
  <si>
    <t>Ubiquinone biosynthesis protein COQ7 homolog</t>
  </si>
  <si>
    <t>Ubiquinone biosynthesis protein COQ9, mitochondrial</t>
  </si>
  <si>
    <t>Cytochrome c oxidase subunit 2</t>
  </si>
  <si>
    <t>Cytochrome c oxidase subunit 4 isoform 1, mitochondrial</t>
  </si>
  <si>
    <t>Cytochrome c oxidase subunit 5A, mitochondrial</t>
  </si>
  <si>
    <t>Cytochrome c oxidase subunit 7C, mitochondrial</t>
  </si>
  <si>
    <t>Adapter molecule crk</t>
  </si>
  <si>
    <t>Cytochrome c1, heme protein, mitochondrial</t>
  </si>
  <si>
    <t>2,4-dienoyl-CoA reductase, mitochondrial</t>
  </si>
  <si>
    <t>Destrin</t>
  </si>
  <si>
    <t>Dynamin-1-like protein</t>
  </si>
  <si>
    <t>Dipeptidyl peptidase 3</t>
  </si>
  <si>
    <t>Dynein light chain 2, cytoplasmic</t>
  </si>
  <si>
    <t>Delta(3,5)-Delta(2,4)-dienoyl-CoA isomerase, mitochondrial</t>
  </si>
  <si>
    <t>Enoyl-CoA hydratase, mitochondrial</t>
  </si>
  <si>
    <t>Elongation factor 1-beta</t>
  </si>
  <si>
    <t>Elongation factor G, mitochondrial</t>
  </si>
  <si>
    <t>Elongation factor Tu, mitochondrial</t>
  </si>
  <si>
    <t>Electron transfer flavoprotein-ubiquinone oxidoreductase, mitochondrial</t>
  </si>
  <si>
    <t>Protein FAM185A</t>
  </si>
  <si>
    <t>Fermitin family homolog 2</t>
  </si>
  <si>
    <t>Four and a half LIM domains protein 1</t>
  </si>
  <si>
    <t>Fibrinogen beta chain</t>
  </si>
  <si>
    <t>Fibrinogen gamma chain</t>
  </si>
  <si>
    <t>Peptidyl-prolyl cis-trans isomerase FKBP3</t>
  </si>
  <si>
    <t>Rab GDP dissociation inhibitor alpha</t>
  </si>
  <si>
    <t>Rab GDP dissociation inhibitor beta</t>
  </si>
  <si>
    <t>Rho GDP-dissociation inhibitor 1</t>
  </si>
  <si>
    <t>Glyoxalase domain-containing protein 4</t>
  </si>
  <si>
    <t>Glycerol kinase</t>
  </si>
  <si>
    <t>Glycerol-3-phosphate dehydrogenase [NAD+], cytoplasmic</t>
  </si>
  <si>
    <t>Glutathione S-transferase Mu 5</t>
  </si>
  <si>
    <t>Histone H2B type 1-C/E/G</t>
  </si>
  <si>
    <t>Hemoglobin subunit alpha</t>
  </si>
  <si>
    <t>3-hydroxyisobutyryl-CoA hydrolase, mitochondrial</t>
  </si>
  <si>
    <t>Histidine triad nucleotide-binding protein 1</t>
  </si>
  <si>
    <t>Hydroxyacid-oxoacid transhydrogenase, mitochondrial</t>
  </si>
  <si>
    <t>Heat shock protein HSP 90-alpha</t>
  </si>
  <si>
    <t>Epoxide hydrolase 2</t>
  </si>
  <si>
    <t>Isocitrate dehydrogenase [NADP] cytoplasmic</t>
  </si>
  <si>
    <t>Eukaryotic initiation factor 4A-II</t>
  </si>
  <si>
    <t>Inorganic pyrophosphatase</t>
  </si>
  <si>
    <t>Inorganic pyrophosphatase 2, mitochondrial</t>
  </si>
  <si>
    <t>Kynurenine--oxoglutarate transaminase 3</t>
  </si>
  <si>
    <t>Calcium/calmodulin-dependent protein kinase type II subunit delta</t>
  </si>
  <si>
    <t>Kinesin-1 heavy chain</t>
  </si>
  <si>
    <t>Ig kappa chain V-II region 26-10</t>
  </si>
  <si>
    <t>LIM domain-binding protein 3</t>
  </si>
  <si>
    <t>L-lactate dehydrogenase A chain</t>
  </si>
  <si>
    <t>Galectin-1</t>
  </si>
  <si>
    <t>Lactoylglutathione lyase</t>
  </si>
  <si>
    <t>Platelet-activating factor acetylhydrolase IB subunit alpha</t>
  </si>
  <si>
    <t>Leukotriene A-4 hydrolase</t>
  </si>
  <si>
    <t>LIM and cysteine-rich domains protein 1</t>
  </si>
  <si>
    <t>Leucine-rich PPR motif-containing protein, mitochondrial</t>
  </si>
  <si>
    <t>Mitochondrial 2-oxoglutarate/malate carrier protein</t>
  </si>
  <si>
    <t>Maleylacetoacetate isomerase</t>
  </si>
  <si>
    <t>NADP-dependent malic enzyme, mitochondrial</t>
  </si>
  <si>
    <t>Mitogen-activated protein kinase 14</t>
  </si>
  <si>
    <t>Myosin regulatory light chain 2, ventricular/cardiac muscle isoform</t>
  </si>
  <si>
    <t>Mitochondrial-processing peptidase subunit alpha</t>
  </si>
  <si>
    <t>Myoglobin</t>
  </si>
  <si>
    <t>Myosin-1</t>
  </si>
  <si>
    <t>Myosin-7</t>
  </si>
  <si>
    <t>Myomesin-1</t>
  </si>
  <si>
    <t>Nucleoside diphosphate kinase A</t>
  </si>
  <si>
    <t>Protein NDRG2</t>
  </si>
  <si>
    <t>NADH dehydrogenase [ubiquinone] 1 alpha subcomplex subunit 7</t>
  </si>
  <si>
    <t>NADH dehydrogenase [ubiquinone] 1 alpha subcomplex subunit 10, mitochondrial</t>
  </si>
  <si>
    <t>NADH dehydrogenase [ubiquinone] iron-sulfur protein 4, mitochondrial</t>
  </si>
  <si>
    <t>NADH dehydrogenase [ubiquinone] iron-sulfur protein 6, mitochondrial</t>
  </si>
  <si>
    <t>NADH dehydrogenase [ubiquinone] iron-sulfur protein 7, mitochondrial</t>
  </si>
  <si>
    <t>Lipoamide acyltransferase component of branched-chain alpha-keto acid dehydrogenase complex, mitochondrial</t>
  </si>
  <si>
    <t>2-oxoisovalerate dehydrogenase subunit alpha, mitochondrial</t>
  </si>
  <si>
    <t>Serine/threonine-protein kinaseR1</t>
  </si>
  <si>
    <t>Peroxisomal 3,2-trans-enoyl-CoA isomerase</t>
  </si>
  <si>
    <t>Prohibitin-2</t>
  </si>
  <si>
    <t>Protein-L-isoaspartate(D-aspartate) O-methyltransferase</t>
  </si>
  <si>
    <t>Serine/threonine-protein phosphatase PP1-alpha catalytic subunit</t>
  </si>
  <si>
    <t>Serine/threonine-protein phosphatase 2A catalytic subunit alpha isoform</t>
  </si>
  <si>
    <t>Peptidyl-prolyl cis-trans isomerase F, mitochondrial</t>
  </si>
  <si>
    <t>Peroxiredoxin-1</t>
  </si>
  <si>
    <t>Peroxiredoxin-2</t>
  </si>
  <si>
    <t>26S protease regulatory subunit 6A</t>
  </si>
  <si>
    <t>26S protease regulatory subunit 8</t>
  </si>
  <si>
    <t>Proteasome subunit alpha type-7</t>
  </si>
  <si>
    <t>Proteasome subunit beta type-2</t>
  </si>
  <si>
    <t>Proteasome subunit beta type-3</t>
  </si>
  <si>
    <t>Proteasome subunit beta type-5</t>
  </si>
  <si>
    <t>26S proteasome non-ATPase regulatory subunit 8</t>
  </si>
  <si>
    <t>Prostaglandin reductase 2</t>
  </si>
  <si>
    <t>Tyrosine-protein phosphatase non-receptor type 11</t>
  </si>
  <si>
    <t>Adenylosuccinate synthetase isozyme 1</t>
  </si>
  <si>
    <t>Glycogen phosphorylase, muscle form</t>
  </si>
  <si>
    <t>Cytochrome b-c1 complex subunit 10</t>
  </si>
  <si>
    <t>Cytochrome b-c1 complex subunit 7</t>
  </si>
  <si>
    <t>Cytochrome b-c1 complex subunit 8</t>
  </si>
  <si>
    <t>Ras-related protein Rab-2A</t>
  </si>
  <si>
    <t>GTP-binding nuclear protein Ran</t>
  </si>
  <si>
    <t>60S ribosomal protein L11</t>
  </si>
  <si>
    <t>60S ribosomal protein L12</t>
  </si>
  <si>
    <t>60S ribosomal protein L18</t>
  </si>
  <si>
    <t>60S ribosomal protein L18a</t>
  </si>
  <si>
    <t>60S ribosomal protein L23</t>
  </si>
  <si>
    <t>60S ribosomal protein L9</t>
  </si>
  <si>
    <t>60S acidic ribosomal protein P0</t>
  </si>
  <si>
    <t>40S ribosomal protein S16</t>
  </si>
  <si>
    <t>40S ribosomal protein S18</t>
  </si>
  <si>
    <t>40S ribosomal protein S2</t>
  </si>
  <si>
    <t>40S ribosomal protein S8</t>
  </si>
  <si>
    <t>Protein S100-A1</t>
  </si>
  <si>
    <t>Adenosylhomocysteinase</t>
  </si>
  <si>
    <t>Selenium-binding protein 1</t>
  </si>
  <si>
    <t>Serum deprivation-response protein</t>
  </si>
  <si>
    <t>SET and MYND domain-containing protein 1</t>
  </si>
  <si>
    <t>Superoxide dismutase [Cu-Zn]</t>
  </si>
  <si>
    <t>Superoxide dismutase [Mn], mitochondrial</t>
  </si>
  <si>
    <t>Succinate-semialdehyde dehydrogenase, mitochondrial</t>
  </si>
  <si>
    <t>Succinyl-CoA ligase [GDP-forming] subunit alpha, mitochondrial</t>
  </si>
  <si>
    <t>Succinyl-CoA ligase [ADP-forming] subunit beta, mitochondrial</t>
  </si>
  <si>
    <t>Transaldolase</t>
  </si>
  <si>
    <t>Tubulin alpha-4A chain</t>
  </si>
  <si>
    <t>Tubulin beta-2C chain</t>
  </si>
  <si>
    <t>T-complex protein 1 subunit alpha</t>
  </si>
  <si>
    <t>T-complex protein 1 subunit gamma</t>
  </si>
  <si>
    <t>Thioredoxin</t>
  </si>
  <si>
    <t>Thimet oligopeptidase</t>
  </si>
  <si>
    <t>Troponin I, cardiac muscle</t>
  </si>
  <si>
    <t>Tropomyosin alpha-1 chain</t>
  </si>
  <si>
    <t>Tubulin polymerization-promoting protein</t>
  </si>
  <si>
    <t>Heat shock protein 75 kDa, mitochondrial</t>
  </si>
  <si>
    <t>Twinfilin-2</t>
  </si>
  <si>
    <t>Thioredoxin-like protein 1</t>
  </si>
  <si>
    <t>Ubiquitin-like modifier-activating enzyme 1</t>
  </si>
  <si>
    <t>Ubiquitin carboxyl-terminal hydrolase isozyme L3</t>
  </si>
  <si>
    <t>Cytochrome b-c1 complex subunit Rieske, mitochondrial</t>
  </si>
  <si>
    <t>Vitamin D-binding protein</t>
  </si>
  <si>
    <t>Peptides_used_for_turnover_calculations</t>
  </si>
  <si>
    <t>Gene_Symbol</t>
  </si>
  <si>
    <t>estimated_k_deg</t>
  </si>
  <si>
    <t>Sequence_if_only_1_peptide</t>
  </si>
  <si>
    <t>#peptides_for_kdeg</t>
  </si>
  <si>
    <t>#peptides_used_for_ID_1%_FDR</t>
  </si>
  <si>
    <t>IGEEYISDLDQLRK</t>
  </si>
  <si>
    <t>NMLFSGTNIAAGK</t>
  </si>
  <si>
    <t>TFIAIKPDGVQR</t>
  </si>
  <si>
    <t>P15532_pg</t>
  </si>
  <si>
    <t>O55143_pg</t>
  </si>
  <si>
    <t>QTTVSNSQQAYQEAFEISK</t>
  </si>
  <si>
    <t>TAFDEAIAELDTLNEDSYK</t>
  </si>
  <si>
    <t>TAFDEAIAELDTLSEESYK</t>
  </si>
  <si>
    <t>VPVENVLGEVGGGFK</t>
  </si>
  <si>
    <t>LFVALQGCMDK</t>
  </si>
  <si>
    <t>TLAFASVDLTNK</t>
  </si>
  <si>
    <t>GPFLLGIK</t>
  </si>
  <si>
    <t>SDTTFLFLVGQDDHNWK</t>
  </si>
  <si>
    <t>LMCPQEIVDYIADK</t>
  </si>
  <si>
    <t>LAQGEYIAPEK</t>
  </si>
  <si>
    <t>VAPEEHPVLLTEAPLNPK</t>
  </si>
  <si>
    <t>KDLYANNVLSGGTTMYPGIADR</t>
  </si>
  <si>
    <t>VAPEEHPTLLTEAPLNPK</t>
  </si>
  <si>
    <t>GTVTGQVQGPEEK</t>
  </si>
  <si>
    <t>AAYFGVYDTAK</t>
  </si>
  <si>
    <t>DMEELLSLDK</t>
  </si>
  <si>
    <t>ELGEHGLYEYTELK</t>
  </si>
  <si>
    <t>VNLLSFTGSTQVGK</t>
  </si>
  <si>
    <t>VTIEYYSQLK</t>
  </si>
  <si>
    <t>TPVSEHVTK</t>
  </si>
  <si>
    <t>TPAQYDASELK</t>
  </si>
  <si>
    <t>SIPAYLAETLYYAMK</t>
  </si>
  <si>
    <t>YATALYSAASK</t>
  </si>
  <si>
    <t>SEVPGIFCAGADLK</t>
  </si>
  <si>
    <t>EVFGSGTACQVCPVHQILYEGK</t>
  </si>
  <si>
    <t>KAADYVR</t>
  </si>
  <si>
    <t>NPWGQVEWTGK</t>
  </si>
  <si>
    <t>THTPSPTSPK</t>
  </si>
  <si>
    <t>AIGAVPLIQGEYMIPCEK</t>
  </si>
  <si>
    <t>TYLDVEPITGFTLQFAK</t>
  </si>
  <si>
    <t>ENIPLQFSEDCLYLNIYTPADLTK</t>
  </si>
  <si>
    <t>VAEELALEQAK</t>
  </si>
  <si>
    <t>IVPNILLEQGK</t>
  </si>
  <si>
    <t>HELQANCYEEVKDR</t>
  </si>
  <si>
    <t>HEWQVNGLDDIKDR</t>
  </si>
  <si>
    <t>ILLLEAGPK</t>
  </si>
  <si>
    <t>VRPTVLMPLWNVAGFALGAGTALLGK</t>
  </si>
  <si>
    <t>INDAMNMGHTAK</t>
  </si>
  <si>
    <t>MLISSEDVLHSWAVPSLGLK</t>
  </si>
  <si>
    <t>AHGSVVK</t>
  </si>
  <si>
    <t>GMNTLVGYDLVPEPK</t>
  </si>
  <si>
    <t>SHYEEGPGK</t>
  </si>
  <si>
    <t>IGDQEFDSLPALLEFYK</t>
  </si>
  <si>
    <t>HLVGVCYTEEEAK</t>
  </si>
  <si>
    <t>VAFITGGGTGLGK</t>
  </si>
  <si>
    <t>YALYDASFETK</t>
  </si>
  <si>
    <t>VFSPNVVNLTLVDLPGMTK</t>
  </si>
  <si>
    <t>LASVLNTDPALDSELTSK</t>
  </si>
  <si>
    <t>NADMSEDMQQDAVDCATQAMEK</t>
  </si>
  <si>
    <t>SPVAVQGSK</t>
  </si>
  <si>
    <t>ESVNAAFEMTLTEGNK</t>
  </si>
  <si>
    <t>SIQADGLVWGSSK</t>
  </si>
  <si>
    <t>YLEATGQLPVK</t>
  </si>
  <si>
    <t>KYEEIDNAPEER</t>
  </si>
  <si>
    <t>LTFPGGLLIGCSPGFMNVPK</t>
  </si>
  <si>
    <t>VQNIECDSCK</t>
  </si>
  <si>
    <t>GCEVTPDVNISGQK</t>
  </si>
  <si>
    <t>AIVAGDQNVEYK</t>
  </si>
  <si>
    <t>YCGLPGEYWLGNDK</t>
  </si>
  <si>
    <t>EGFGHLSPTGTTEFWLGNEK</t>
  </si>
  <si>
    <t>SEETLDEGPPK</t>
  </si>
  <si>
    <t>NPYYGGESSSITPLEELYK</t>
  </si>
  <si>
    <t>VPSTEAEALASSLMGLFEK</t>
  </si>
  <si>
    <t>SIQEIQELDKDDESLR</t>
  </si>
  <si>
    <t>HEEFEEGCK</t>
  </si>
  <si>
    <t>TQSTVENLSK</t>
  </si>
  <si>
    <t>FCETTIGCK</t>
  </si>
  <si>
    <t>HNMCGDTEEEK</t>
  </si>
  <si>
    <t>HAVSEGTK</t>
  </si>
  <si>
    <t>FLASVSTVLTSK</t>
  </si>
  <si>
    <t>AGIATHFVDSEK</t>
  </si>
  <si>
    <t>AQVAQPGGDTIFGK</t>
  </si>
  <si>
    <t>AANLYASSPHSEFLDYVNAPIGK</t>
  </si>
  <si>
    <t>NPDDITNEEYGEFYK</t>
  </si>
  <si>
    <t>SIPVFNYQLYFQEPGVAEAELEK</t>
  </si>
  <si>
    <t>LDNNTELSFFAK</t>
  </si>
  <si>
    <t>GYDVIAQAQSGTGK</t>
  </si>
  <si>
    <t>GISCMNTTVSESPFK</t>
  </si>
  <si>
    <t>MEIATEEPLNPIK</t>
  </si>
  <si>
    <t>IEGLDSNVWVEFTK</t>
  </si>
  <si>
    <t>AGAYDFPSPEWDTVTPEAK</t>
  </si>
  <si>
    <t>SAEVDSDDTGGSAAQK</t>
  </si>
  <si>
    <t>FSGSGSGTDFTLK</t>
  </si>
  <si>
    <t>DLAVDSASPVYQAVIK</t>
  </si>
  <si>
    <t>LLIVSNPVDILTYVAWK</t>
  </si>
  <si>
    <t>LNMEAINYMAADGDFK</t>
  </si>
  <si>
    <t>GLAFIQDPDGYWIEILNPNK</t>
  </si>
  <si>
    <t>TAPYVVTGSVDQTVK</t>
  </si>
  <si>
    <t>DVDPDVAYSSIPYEK</t>
  </si>
  <si>
    <t>SEALGVGEVALPGQGGLPK</t>
  </si>
  <si>
    <t>VIEEQMEPALEK</t>
  </si>
  <si>
    <t>AVVVNAAQLASYSQSK</t>
  </si>
  <si>
    <t>MISDLIASGIQPLQNLSVLK</t>
  </si>
  <si>
    <t>ILGLGDLGCYGMGIPVGK</t>
  </si>
  <si>
    <t>MNFANVFIGANPLAVDLLEK</t>
  </si>
  <si>
    <t>EAPGPINFTVFLTMFGEK</t>
  </si>
  <si>
    <t>DTTMYAVSADSK</t>
  </si>
  <si>
    <t>GSEDLK</t>
  </si>
  <si>
    <t>ENQSILITGESGAGK</t>
  </si>
  <si>
    <t>ADIAESQVNK</t>
  </si>
  <si>
    <t>SELAVEILEK</t>
  </si>
  <si>
    <t>GLVGEIIKR</t>
  </si>
  <si>
    <t>CPVMLVVGDQAPHEDAVVECNSK</t>
  </si>
  <si>
    <t>NWASGQDLQAK</t>
  </si>
  <si>
    <t>VITVDGNICSGK</t>
  </si>
  <si>
    <t>NNMQSGVNNTK</t>
  </si>
  <si>
    <t>ITHTGQVYDEK</t>
  </si>
  <si>
    <t>QADVMIVAGTLTNK</t>
  </si>
  <si>
    <t>SYLENPAFMLLDLK</t>
  </si>
  <si>
    <t>QYLLNQGWWDEEQEK</t>
  </si>
  <si>
    <t>LASGVEGSDIPDDGK</t>
  </si>
  <si>
    <t>QNYVDLVSSLSSSSEAPSQGK</t>
  </si>
  <si>
    <t>IVQAEGEAEAAK</t>
  </si>
  <si>
    <t>LILPVGPAGGNQMLEQYDK</t>
  </si>
  <si>
    <t>EIFLSQPILLELEAPLK</t>
  </si>
  <si>
    <t>ELDQWIEQLNECK</t>
  </si>
  <si>
    <t>KIVITDCGQLS</t>
  </si>
  <si>
    <t>ATAVMPDGQFK</t>
  </si>
  <si>
    <t>KLGCEVLGVSVDSQFTHLAWINTPR</t>
  </si>
  <si>
    <t>AMEVDERPTEQYSDIGGLDK</t>
  </si>
  <si>
    <t>TMLELLNQLDGFEATK</t>
  </si>
  <si>
    <t>NYTDDAIETDDLTIK</t>
  </si>
  <si>
    <t>VAASNIVQMK</t>
  </si>
  <si>
    <t>FGPYYTEPVIAGLDPK</t>
  </si>
  <si>
    <t>ATAGAYIASQTVK</t>
  </si>
  <si>
    <t>LVLLELNFLPTTGTK</t>
  </si>
  <si>
    <t>GDFVTSFYWPWQTK</t>
  </si>
  <si>
    <t>IQNTGDYYDLYGGEK</t>
  </si>
  <si>
    <t>CQGGNNAGHTVVVDGK</t>
  </si>
  <si>
    <t>LILDWVPYINGK</t>
  </si>
  <si>
    <t>DDTLHETEDVK</t>
  </si>
  <si>
    <t>NPAMYENDK</t>
  </si>
  <si>
    <t>IQEGVFDINNEANGIK</t>
  </si>
  <si>
    <t>LVLVGDGGTGK</t>
  </si>
  <si>
    <t>VLEQLTGQTPVFSK</t>
  </si>
  <si>
    <t>QAQIEVVPSASALIIK</t>
  </si>
  <si>
    <t>ILTFDQLALESPK</t>
  </si>
  <si>
    <t>VEEIAAGK</t>
  </si>
  <si>
    <t>ISLGLPVGAVINCADNTGAK</t>
  </si>
  <si>
    <t>TGVACSVSQAQK</t>
  </si>
  <si>
    <t>AGAIAPCEVTVPAQNTGLGPEK</t>
  </si>
  <si>
    <t>TATAVAHCK</t>
  </si>
  <si>
    <t>YSQVLANGLDNK</t>
  </si>
  <si>
    <t>SLEEIYLFSLPIK</t>
  </si>
  <si>
    <t>LTPEEEEILNK</t>
  </si>
  <si>
    <t>DLLQTELSGFLDVQK</t>
  </si>
  <si>
    <t>VPAINVNDSVTK</t>
  </si>
  <si>
    <t>QYDISNPQKPR</t>
  </si>
  <si>
    <t>VLIFQEESEIPASVFVK</t>
  </si>
  <si>
    <t>EAALNNQPMQVMAEPSNEPAPALFHK</t>
  </si>
  <si>
    <t>HVGDLGNVTAGK</t>
  </si>
  <si>
    <t>GDVTTQVALQPALK</t>
  </si>
  <si>
    <t>DMLCITEETFGPLAPVIK</t>
  </si>
  <si>
    <t>LIGPNCPGVINPGECK</t>
  </si>
  <si>
    <t>ILACDDLDEAAK</t>
  </si>
  <si>
    <t>SYEPQEDPGVK</t>
  </si>
  <si>
    <t>TIGGGDDSFTTFFCETGAGK</t>
  </si>
  <si>
    <t>INVYYNEATGGK</t>
  </si>
  <si>
    <t>SLLVIPNTLAVNAAQDSTDLVAK</t>
  </si>
  <si>
    <t>WSSLACNIALDAVK</t>
  </si>
  <si>
    <t>VGEFSGANK</t>
  </si>
  <si>
    <t>DFVEAPSQMLENWVWEK</t>
  </si>
  <si>
    <t>VDKVDEER</t>
  </si>
  <si>
    <t>QLEDELVSLQK</t>
  </si>
  <si>
    <t>TITFEQFQEALEELAK</t>
  </si>
  <si>
    <t>HEFQAETK</t>
  </si>
  <si>
    <t>LLDSVEQDFQLEIAK</t>
  </si>
  <si>
    <t>SEPTQALELTEDDIKEDGIVPLR</t>
  </si>
  <si>
    <t>AAVASLLQSVQVPEFTPK</t>
  </si>
  <si>
    <t>VTHETSAHEGQTEAPSIDEK</t>
  </si>
  <si>
    <t>RAEVLDSTK</t>
  </si>
  <si>
    <t>VCSQYAAYGK</t>
  </si>
  <si>
    <t>LTQDQDVDVK</t>
  </si>
  <si>
    <t>GSLLIDSSTIDPSVSK</t>
  </si>
  <si>
    <t>6PGD</t>
  </si>
  <si>
    <t>Q9DCD0</t>
  </si>
  <si>
    <t>6-phosphogluconate dehydrogenase, decarboxylating</t>
  </si>
  <si>
    <t>NPELQNLLLDDFFK</t>
  </si>
  <si>
    <t>ACAD8</t>
  </si>
  <si>
    <t>Q9D7B6</t>
  </si>
  <si>
    <t>Isobutyryl-CoA dehydrogenase, mitochondrial</t>
  </si>
  <si>
    <t>FASYCLTEPGSGSDAASLLTSAK</t>
  </si>
  <si>
    <t>AAEEVKR</t>
  </si>
  <si>
    <t>ACMSD</t>
  </si>
  <si>
    <t>Q8R519</t>
  </si>
  <si>
    <t>2-amino-3-carboxymuconate-6-semialdehyde decarboxylase</t>
  </si>
  <si>
    <t>FGYGGWVQLQQQGK</t>
  </si>
  <si>
    <t>ACOX1</t>
  </si>
  <si>
    <t>Q9R0H0</t>
  </si>
  <si>
    <t>Peroxisomal acyl-coenzyme A oxidase 1</t>
  </si>
  <si>
    <t>ACSA</t>
  </si>
  <si>
    <t>Q9QXG4</t>
  </si>
  <si>
    <t>Acetyl-coenzyme A synthetase, cytoplasmic</t>
  </si>
  <si>
    <t>VAFYWEGNEPGETTK</t>
  </si>
  <si>
    <t>ACSF2</t>
  </si>
  <si>
    <t>Q8VCW8</t>
  </si>
  <si>
    <t>Acyl-CoA synthetase family member 2, mitochondrial</t>
  </si>
  <si>
    <t>KALEAISR</t>
  </si>
  <si>
    <t>ACTA</t>
  </si>
  <si>
    <t>P62737</t>
  </si>
  <si>
    <t>Actin, aortic smooth muscle</t>
  </si>
  <si>
    <t>ACTN4</t>
  </si>
  <si>
    <t>P57780</t>
  </si>
  <si>
    <t>Alpha-actinin-4</t>
  </si>
  <si>
    <t>LVSIGAEEIVDGNAK</t>
  </si>
  <si>
    <t>ACTY</t>
  </si>
  <si>
    <t>Q8R5C5</t>
  </si>
  <si>
    <t>Beta-centractin</t>
  </si>
  <si>
    <t>TLFSNIVLSGGSTLFK</t>
  </si>
  <si>
    <t>ACY1</t>
  </si>
  <si>
    <t>Q99JW2</t>
  </si>
  <si>
    <t>Aminoacylase-1</t>
  </si>
  <si>
    <t>ADH1</t>
  </si>
  <si>
    <t>P00329</t>
  </si>
  <si>
    <t>Alcohol dehydrogenase 1</t>
  </si>
  <si>
    <t>ADRM1</t>
  </si>
  <si>
    <t>Q9JKV1</t>
  </si>
  <si>
    <t>Proteasomal ubiquitin receptor ADRM1</t>
  </si>
  <si>
    <t>TSGTVEDDLIIFPDDCEFK</t>
  </si>
  <si>
    <t>AGT2</t>
  </si>
  <si>
    <t>Q3UEG6</t>
  </si>
  <si>
    <t>Alanine--glyoxylate aminotransferase 2, mitochondrial</t>
  </si>
  <si>
    <t>GIGNGFPMAAVVTTPEIAK</t>
  </si>
  <si>
    <t>AK1A1</t>
  </si>
  <si>
    <t>Q9JII6</t>
  </si>
  <si>
    <t>Alcohol dehydrogenase [NADP+]</t>
  </si>
  <si>
    <t>EELFVTSK</t>
  </si>
  <si>
    <t>REDLFVVSK</t>
  </si>
  <si>
    <t>AL8A1</t>
  </si>
  <si>
    <t>Q8BH00</t>
  </si>
  <si>
    <t>Aldehyde dehydrogenase family 8 member A1</t>
  </si>
  <si>
    <t>ALDOB</t>
  </si>
  <si>
    <t>Q91Y97</t>
  </si>
  <si>
    <t>Fructose-bisphosphate aldolase B</t>
  </si>
  <si>
    <t>AN32C</t>
  </si>
  <si>
    <t>Q64G17</t>
  </si>
  <si>
    <t>Putative acidic leucine-rich nuclear phosphoprotein 32 family member C</t>
  </si>
  <si>
    <t>HLNLSGNK</t>
  </si>
  <si>
    <t>ANXA4</t>
  </si>
  <si>
    <t>P97429</t>
  </si>
  <si>
    <t>Annexin A4</t>
  </si>
  <si>
    <t>SETSGSFEDALLAIVK</t>
  </si>
  <si>
    <t>AP1B1</t>
  </si>
  <si>
    <t>O35643</t>
  </si>
  <si>
    <t>AP-1 complex subunit beta-1</t>
  </si>
  <si>
    <t>LGAPISSGLSDLFDLTSGVGTLSGSYVAPK</t>
  </si>
  <si>
    <t>AP2A2</t>
  </si>
  <si>
    <t>P17427</t>
  </si>
  <si>
    <t>AP-2 complex subunit alpha-2</t>
  </si>
  <si>
    <t>NNGVLFENQLLQIGLK</t>
  </si>
  <si>
    <t>APEH</t>
  </si>
  <si>
    <t>Q8R146</t>
  </si>
  <si>
    <t>Acylamino-acid-releasing enzyme</t>
  </si>
  <si>
    <t>SALYYVDLSGGK</t>
  </si>
  <si>
    <t>ARK72</t>
  </si>
  <si>
    <t>Q8CG76</t>
  </si>
  <si>
    <t>Aflatoxin B1 aldehyde reductase member 2</t>
  </si>
  <si>
    <t>FYAYNPLAGGLLTGK</t>
  </si>
  <si>
    <t>ARP3</t>
  </si>
  <si>
    <t>Q99JY9</t>
  </si>
  <si>
    <t>Actin-related protein 3</t>
  </si>
  <si>
    <t>LPACVVDCGTGYTK</t>
  </si>
  <si>
    <t>ASSY</t>
  </si>
  <si>
    <t>P16460</t>
  </si>
  <si>
    <t>Argininosuccinate synthase</t>
  </si>
  <si>
    <t>AT1A1_pg</t>
  </si>
  <si>
    <t>Q8VDN2_pg</t>
  </si>
  <si>
    <t>DGPNALTPPPTTPEWVK</t>
  </si>
  <si>
    <t>AT1A3_pg</t>
  </si>
  <si>
    <t>Q6PIC6_pg</t>
  </si>
  <si>
    <t>NLEAVETLGSTSTICSDK</t>
  </si>
  <si>
    <t>AT1B1</t>
  </si>
  <si>
    <t>P14094</t>
  </si>
  <si>
    <t>Sodium/potassium-transporting ATPase subunit beta-1</t>
  </si>
  <si>
    <t>ATM</t>
  </si>
  <si>
    <t>Q62388</t>
  </si>
  <si>
    <t>Serine-protein kinase ATM</t>
  </si>
  <si>
    <t>EVEELSK</t>
  </si>
  <si>
    <t>LCLPDFDKQELLECIR</t>
  </si>
  <si>
    <t>BDH2</t>
  </si>
  <si>
    <t>Q8JZV9</t>
  </si>
  <si>
    <t>3-hydroxybutyrate dehydrogenase type 2</t>
  </si>
  <si>
    <t>VIATDINESK</t>
  </si>
  <si>
    <t>BPHL</t>
  </si>
  <si>
    <t>Q8R164</t>
  </si>
  <si>
    <t>Valacyclovir hydrolase</t>
  </si>
  <si>
    <t>QVSLLGWSDGGITALIAAAK</t>
  </si>
  <si>
    <t>C1TC</t>
  </si>
  <si>
    <t>Q922D8</t>
  </si>
  <si>
    <t>C-1-tetrahydrofolate synthase, cytoplasmic</t>
  </si>
  <si>
    <t>CALB1</t>
  </si>
  <si>
    <t>P12658</t>
  </si>
  <si>
    <t>Calbindin</t>
  </si>
  <si>
    <t>LFDSNNDGK</t>
  </si>
  <si>
    <t>CAND1</t>
  </si>
  <si>
    <t>Q6ZQ38</t>
  </si>
  <si>
    <t>Cullin-associated NEDD8-dissociated protein 1</t>
  </si>
  <si>
    <t>ITSEALLVTQQLVK</t>
  </si>
  <si>
    <t>CAPR1</t>
  </si>
  <si>
    <t>Q60865</t>
  </si>
  <si>
    <t>Caprin-1</t>
  </si>
  <si>
    <t>CATA</t>
  </si>
  <si>
    <t>P24270</t>
  </si>
  <si>
    <t>Catalase</t>
  </si>
  <si>
    <t>CATB</t>
  </si>
  <si>
    <t>P10605</t>
  </si>
  <si>
    <t>Cathepsin B</t>
  </si>
  <si>
    <t>NGPVEGAFTVFSDFLTYK</t>
  </si>
  <si>
    <t>CATZ</t>
  </si>
  <si>
    <t>Q9WUU7</t>
  </si>
  <si>
    <t>Cathepsin Z</t>
  </si>
  <si>
    <t>HGIPDETCNNYQAK</t>
  </si>
  <si>
    <t>CBR1</t>
  </si>
  <si>
    <t>P48758</t>
  </si>
  <si>
    <t>Carbonyl reductase [NADPH] 1</t>
  </si>
  <si>
    <t>EYGGLDVLVNNAGIAFK</t>
  </si>
  <si>
    <t>CDC37</t>
  </si>
  <si>
    <t>Q61081</t>
  </si>
  <si>
    <t>Hsp90 co-chaperone Cdc37</t>
  </si>
  <si>
    <t>LGPGGLDPVEVYESLPEELQK</t>
  </si>
  <si>
    <t>CGL</t>
  </si>
  <si>
    <t>Q8VCN5</t>
  </si>
  <si>
    <t>Cystathionine gamma-lyase</t>
  </si>
  <si>
    <t>CLIC1</t>
  </si>
  <si>
    <t>Q9Z1Q5</t>
  </si>
  <si>
    <t>Chloride intracellular channel protein 1</t>
  </si>
  <si>
    <t>FLDGNELTLADCNLLPK</t>
  </si>
  <si>
    <t>VDCAVLDCEDGVAENK</t>
  </si>
  <si>
    <t>CMBL</t>
  </si>
  <si>
    <t>Q8R1G2</t>
  </si>
  <si>
    <t>Carboxymethylenebutenolidase homolog</t>
  </si>
  <si>
    <t>EDCSPADKPYIEEAR</t>
  </si>
  <si>
    <t>CNDP2</t>
  </si>
  <si>
    <t>Q9D1A2</t>
  </si>
  <si>
    <t>Cytosolic non-specific dipeptidase</t>
  </si>
  <si>
    <t>COPB</t>
  </si>
  <si>
    <t>Q9JIF7</t>
  </si>
  <si>
    <t>Coatomer subunit beta</t>
  </si>
  <si>
    <t>YEAAGTLVTLSSAPTAIK</t>
  </si>
  <si>
    <t>CP2BJ</t>
  </si>
  <si>
    <t>O55071</t>
  </si>
  <si>
    <t>Cytochrome P450 2B19</t>
  </si>
  <si>
    <t>NLQEILDYIGHSVEK</t>
  </si>
  <si>
    <t>CRYL1</t>
  </si>
  <si>
    <t>Q99KP3</t>
  </si>
  <si>
    <t>Lambda-crystallin homolog</t>
  </si>
  <si>
    <t>SLEQSGSLK</t>
  </si>
  <si>
    <t>CRYM</t>
  </si>
  <si>
    <t>O54983</t>
  </si>
  <si>
    <t>Mu-crystallin homolog</t>
  </si>
  <si>
    <t>TAAVSAIATK</t>
  </si>
  <si>
    <t>CSK2B</t>
  </si>
  <si>
    <t>P67871</t>
  </si>
  <si>
    <t>Casein kinase II subunit beta</t>
  </si>
  <si>
    <t>GNEFFCEVDEDYIQDK</t>
  </si>
  <si>
    <t>D2HDH</t>
  </si>
  <si>
    <t>Q8CIM3</t>
  </si>
  <si>
    <t>D-2-hydroxyglutarate dehydrogenase, mitochondrial</t>
  </si>
  <si>
    <t>GSVSAEHGLGFK</t>
  </si>
  <si>
    <t>DAB2</t>
  </si>
  <si>
    <t>P98078</t>
  </si>
  <si>
    <t>Disabled homolog 2</t>
  </si>
  <si>
    <t>DBNL</t>
  </si>
  <si>
    <t>Q62418</t>
  </si>
  <si>
    <t>Drebrin-like protein</t>
  </si>
  <si>
    <t>VAGTGEGGLEELVEELNSGK</t>
  </si>
  <si>
    <t>DDI2</t>
  </si>
  <si>
    <t>A2ADY9</t>
  </si>
  <si>
    <t>Protein DDI1 homolog 2</t>
  </si>
  <si>
    <t>LFSADPFDLEAQAK</t>
  </si>
  <si>
    <t>DDX1</t>
  </si>
  <si>
    <t>Q91VR5</t>
  </si>
  <si>
    <t>ATP-dependent RNA helicase DDX1</t>
  </si>
  <si>
    <t>SQHTGNAQVSQTK</t>
  </si>
  <si>
    <t>DHAK</t>
  </si>
  <si>
    <t>Q8VC30</t>
  </si>
  <si>
    <t>Bifunctional ATP-dependent dihydroxyacetone kinase/FAD-AMP lyase (cyclizing)</t>
  </si>
  <si>
    <t>SAEAAAEATK</t>
  </si>
  <si>
    <t>DHPR</t>
  </si>
  <si>
    <t>Q8BVI4</t>
  </si>
  <si>
    <t>Dihydropteridine reductase</t>
  </si>
  <si>
    <t>EGGLLTLAGAK</t>
  </si>
  <si>
    <t>DHSO</t>
  </si>
  <si>
    <t>Q64442</t>
  </si>
  <si>
    <t>Sorbitol dehydrogenase</t>
  </si>
  <si>
    <t>NETLGGTCLNVGCIPSK</t>
  </si>
  <si>
    <t>GTVVYGEPITASLGTDGSHYWSK</t>
  </si>
  <si>
    <t>DPYS</t>
  </si>
  <si>
    <t>Q9EQF5</t>
  </si>
  <si>
    <t>Dihydropyrimidinase</t>
  </si>
  <si>
    <t>EIGAIAQVHAENGDLIAEGAK</t>
  </si>
  <si>
    <t>DYHC1</t>
  </si>
  <si>
    <t>Q9JHU4</t>
  </si>
  <si>
    <t>Cytoplasmic dynein 1 heavy chain 1</t>
  </si>
  <si>
    <t>DYR</t>
  </si>
  <si>
    <t>P00375</t>
  </si>
  <si>
    <t>Dihydrofolate reductase</t>
  </si>
  <si>
    <t>LLPEYPGVLSEVQEEK</t>
  </si>
  <si>
    <t>E41L3</t>
  </si>
  <si>
    <t>Q9WV92</t>
  </si>
  <si>
    <t>Band 4.1-like protein 3</t>
  </si>
  <si>
    <t>GISQTNLITTVTPEK</t>
  </si>
  <si>
    <t>DQLLLGPTYATPK</t>
  </si>
  <si>
    <t>ECHD2</t>
  </si>
  <si>
    <t>Q3TLP5</t>
  </si>
  <si>
    <t>Enoyl-CoA hydratase domain-containing protein 2, mitochondrial</t>
  </si>
  <si>
    <t>GVFCAGADLK</t>
  </si>
  <si>
    <t>EF1A1</t>
  </si>
  <si>
    <t>P10126</t>
  </si>
  <si>
    <t>Elongation factor 1-alpha 1</t>
  </si>
  <si>
    <t>EGIPALDNFLDKL</t>
  </si>
  <si>
    <t>QELIECVANSDEQLGELFLEEK</t>
  </si>
  <si>
    <t>EIF3C</t>
  </si>
  <si>
    <t>Q8R1B4</t>
  </si>
  <si>
    <t>Eukaryotic translation initiation factor 3 subunit C</t>
  </si>
  <si>
    <t>TEPTAQQNLALQLAEK</t>
  </si>
  <si>
    <t>AVEHINK</t>
  </si>
  <si>
    <t>ENPL</t>
  </si>
  <si>
    <t>P08113</t>
  </si>
  <si>
    <t>Endoplasmin</t>
  </si>
  <si>
    <t>DISTNYYASQK</t>
  </si>
  <si>
    <t>ERP29</t>
  </si>
  <si>
    <t>P57759</t>
  </si>
  <si>
    <t>Endoplasmic reticulum resident protein 29</t>
  </si>
  <si>
    <t>GALPLDTVTFYK</t>
  </si>
  <si>
    <t>GVTEAHVDQK</t>
  </si>
  <si>
    <t>VETTEDLVAK</t>
  </si>
  <si>
    <t>EZRI</t>
  </si>
  <si>
    <t>P26040</t>
  </si>
  <si>
    <t>Ezrin</t>
  </si>
  <si>
    <t>SQEQLAAELAEYTAK</t>
  </si>
  <si>
    <t>F10A1</t>
  </si>
  <si>
    <t>Q99L47</t>
  </si>
  <si>
    <t>Hsc70-interacting protein</t>
  </si>
  <si>
    <t>AIEINPDSAQPYK</t>
  </si>
  <si>
    <t>F16P1</t>
  </si>
  <si>
    <t>Q9QXD6</t>
  </si>
  <si>
    <t>Fructose-1,6-bisphosphatase 1</t>
  </si>
  <si>
    <t>FAAA</t>
  </si>
  <si>
    <t>P35505</t>
  </si>
  <si>
    <t>Fumarylacetoacetase</t>
  </si>
  <si>
    <t>FABP5</t>
  </si>
  <si>
    <t>Q05816</t>
  </si>
  <si>
    <t>Fatty acid-binding protein, epidermal</t>
  </si>
  <si>
    <t>FDETTADGRK</t>
  </si>
  <si>
    <t>FLNB</t>
  </si>
  <si>
    <t>Q80X90</t>
  </si>
  <si>
    <t>Filamin-B</t>
  </si>
  <si>
    <t>FMO5</t>
  </si>
  <si>
    <t>P97872</t>
  </si>
  <si>
    <t>Dimethylaniline monooxygenase [N-oxide-forming] 5</t>
  </si>
  <si>
    <t>TTVCSVK</t>
  </si>
  <si>
    <t>FTHFD</t>
  </si>
  <si>
    <t>Q8R0Y6</t>
  </si>
  <si>
    <t>10-formyltetrahydrofolate dehydrogenase</t>
  </si>
  <si>
    <t>GABT</t>
  </si>
  <si>
    <t>P61922</t>
  </si>
  <si>
    <t>4-aminobutyrate aminotransferase, mitochondrial</t>
  </si>
  <si>
    <t>HGCAFLVDEVQTGGGCTGK</t>
  </si>
  <si>
    <t>GALM</t>
  </si>
  <si>
    <t>Q8K157</t>
  </si>
  <si>
    <t>Aldose 1-epimerase</t>
  </si>
  <si>
    <t>EIRPALELLEPIEQK</t>
  </si>
  <si>
    <t>GELS</t>
  </si>
  <si>
    <t>P13020</t>
  </si>
  <si>
    <t>Gelsolin</t>
  </si>
  <si>
    <t>QTQVSVLPEGGETPLFK</t>
  </si>
  <si>
    <t>GEPH</t>
  </si>
  <si>
    <t>Q8BUV3</t>
  </si>
  <si>
    <t>Gephyrin</t>
  </si>
  <si>
    <t>DLVQDPSLLGGTISAYK</t>
  </si>
  <si>
    <t>GLNA</t>
  </si>
  <si>
    <t>P15105</t>
  </si>
  <si>
    <t>Glutamine synthetase</t>
  </si>
  <si>
    <t>TCLLNETGDEPFQYK</t>
  </si>
  <si>
    <t>GLRX3</t>
  </si>
  <si>
    <t>Q9CQM9</t>
  </si>
  <si>
    <t>Glutaredoxin-3</t>
  </si>
  <si>
    <t>LEAEAVPEVSEK</t>
  </si>
  <si>
    <t>GRP78</t>
  </si>
  <si>
    <t>P20029</t>
  </si>
  <si>
    <t>78 kDa glucose-regulated protein</t>
  </si>
  <si>
    <t>GRPE1</t>
  </si>
  <si>
    <t>Q99LP6</t>
  </si>
  <si>
    <t>GrpE protein homolog 1, mitochondrial</t>
  </si>
  <si>
    <t>DLLEVADILEK</t>
  </si>
  <si>
    <t>GSHR</t>
  </si>
  <si>
    <t>P47791</t>
  </si>
  <si>
    <t>Glutathione reductase, mitochondrial</t>
  </si>
  <si>
    <t>NFDSLISSNCTEELENAGVEVLK</t>
  </si>
  <si>
    <t>GSTP1</t>
  </si>
  <si>
    <t>P19157</t>
  </si>
  <si>
    <t>Glutathione S-transferase P 1</t>
  </si>
  <si>
    <t>SLGLYGK</t>
  </si>
  <si>
    <t>TYFPHFDVSHGSAQVK</t>
  </si>
  <si>
    <t>HBB1</t>
  </si>
  <si>
    <t>P02088</t>
  </si>
  <si>
    <t>Hemoglobin subunit beta-1</t>
  </si>
  <si>
    <t>GTFASLSELHCDKLHVDPENFR</t>
  </si>
  <si>
    <t>LKNELFQR</t>
  </si>
  <si>
    <t>HEM2</t>
  </si>
  <si>
    <t>P10518</t>
  </si>
  <si>
    <t>Delta-aminolevulinic acid dehydratase</t>
  </si>
  <si>
    <t>AGADIIITYFAPQLLK</t>
  </si>
  <si>
    <t>HMGCL</t>
  </si>
  <si>
    <t>P38060</t>
  </si>
  <si>
    <t>Hydroxymethylglutaryl-CoA lyase, mitochondrial</t>
  </si>
  <si>
    <t>GFEEAVAAGAK</t>
  </si>
  <si>
    <t>HNRPD</t>
  </si>
  <si>
    <t>Q60668</t>
  </si>
  <si>
    <t>Heterogeneous nuclear ribonucleoprotein D0</t>
  </si>
  <si>
    <t>IFVGGLSPDTPEEK</t>
  </si>
  <si>
    <t>HNRPF</t>
  </si>
  <si>
    <t>Q9Z2X1</t>
  </si>
  <si>
    <t>Heterogeneous nuclear ribonucleoprotein F</t>
  </si>
  <si>
    <t>ITGEAFVQFASQELAEK</t>
  </si>
  <si>
    <t>HNRPK</t>
  </si>
  <si>
    <t>P61979</t>
  </si>
  <si>
    <t>Heterogeneous nuclear ribonucleoprotein K</t>
  </si>
  <si>
    <t>HNRPL</t>
  </si>
  <si>
    <t>Q8R081</t>
  </si>
  <si>
    <t>Heterogeneous nuclear ribonucleoprotein L</t>
  </si>
  <si>
    <t>HNRPQ</t>
  </si>
  <si>
    <t>Q7TMK9</t>
  </si>
  <si>
    <t>Heterogeneous nuclear ribonucleoprotein Q</t>
  </si>
  <si>
    <t>DLFEDELVPLFEK</t>
  </si>
  <si>
    <t>TCNCETEDYGEK</t>
  </si>
  <si>
    <t>HPPD</t>
  </si>
  <si>
    <t>P49429</t>
  </si>
  <si>
    <t>4-hydroxyphenylpyruvate dioxygenase</t>
  </si>
  <si>
    <t>SIVVTNYEESIK</t>
  </si>
  <si>
    <t>NPDDITQEEYGEFYK</t>
  </si>
  <si>
    <t>HUTU</t>
  </si>
  <si>
    <t>Q8VC12</t>
  </si>
  <si>
    <t>Urocanate hydratase</t>
  </si>
  <si>
    <t>VAIAVAINQAIASGK</t>
  </si>
  <si>
    <t>IDE</t>
  </si>
  <si>
    <t>Q9JHR7</t>
  </si>
  <si>
    <t>Insulin-degrading enzyme</t>
  </si>
  <si>
    <t>NEFIPTNFEILSLEK</t>
  </si>
  <si>
    <t>HTGCCGDNDPIDVCEIGSK</t>
  </si>
  <si>
    <t>GSNTCELVFEDCK</t>
  </si>
  <si>
    <t>K0564</t>
  </si>
  <si>
    <t>Q8CC88</t>
  </si>
  <si>
    <t>Uncharacterized protein KIAA0564 homolog</t>
  </si>
  <si>
    <t>HQATGELDDAK</t>
  </si>
  <si>
    <t>K1C19</t>
  </si>
  <si>
    <t>P19001</t>
  </si>
  <si>
    <t>Keratin, type I cytoskeletal 19</t>
  </si>
  <si>
    <t>ALEQANGELEVK</t>
  </si>
  <si>
    <t>KAD2</t>
  </si>
  <si>
    <t>Q9WTP6</t>
  </si>
  <si>
    <t>Adenylate kinase 2, mitochondrial</t>
  </si>
  <si>
    <t>LVSDEMVVELIEK</t>
  </si>
  <si>
    <t>KPYR</t>
  </si>
  <si>
    <t>P53657</t>
  </si>
  <si>
    <t>Pyruvate kinase isozymes R/L</t>
  </si>
  <si>
    <t>KGVNLPNAEVDLPGLSEQDLLDLR</t>
  </si>
  <si>
    <t>LACB2</t>
  </si>
  <si>
    <t>Q99KR3</t>
  </si>
  <si>
    <t>Beta-lactamase-like protein 2</t>
  </si>
  <si>
    <t>ILIDTGEPSVPEYISCLK</t>
  </si>
  <si>
    <t>IFGYPVGIIGNNGVLFSESAK</t>
  </si>
  <si>
    <t>METK2</t>
  </si>
  <si>
    <t>Q3THS6</t>
  </si>
  <si>
    <t>S-adenosylmethionine synthase isoform type-2</t>
  </si>
  <si>
    <t>HIGYDDSSK</t>
  </si>
  <si>
    <t>MOES</t>
  </si>
  <si>
    <t>P26041</t>
  </si>
  <si>
    <t>Moesin</t>
  </si>
  <si>
    <t>QYAGFSTVEESNK</t>
  </si>
  <si>
    <t>MYL6</t>
  </si>
  <si>
    <t>Q60605</t>
  </si>
  <si>
    <t>Myosin light polypeptide 6</t>
  </si>
  <si>
    <t>ALGQNPTNAEVLK</t>
  </si>
  <si>
    <t>MYLK</t>
  </si>
  <si>
    <t>Q6PDN3</t>
  </si>
  <si>
    <t>Myosin light chain kinase, smooth muscle</t>
  </si>
  <si>
    <t>RLENAGSLK</t>
  </si>
  <si>
    <t>NEUL</t>
  </si>
  <si>
    <t>Q91YP2</t>
  </si>
  <si>
    <t>Neurolysin, mitochondrial</t>
  </si>
  <si>
    <t>AELGALPDDFIDSLEK</t>
  </si>
  <si>
    <t>NHRF1</t>
  </si>
  <si>
    <t>P70441</t>
  </si>
  <si>
    <t>Na(+)/H(+) exchange regulatory cofactor NHE-RF1</t>
  </si>
  <si>
    <t>NIT2</t>
  </si>
  <si>
    <t>Q9JHW2</t>
  </si>
  <si>
    <t>Omega-amidase NIT2</t>
  </si>
  <si>
    <t>IPGESTQK</t>
  </si>
  <si>
    <t>NP1L1</t>
  </si>
  <si>
    <t>P28656</t>
  </si>
  <si>
    <t>Nucleosome assembly protein 1-like 1</t>
  </si>
  <si>
    <t>LDGLVDTPTGYIESLPK</t>
  </si>
  <si>
    <t>NPL4</t>
  </si>
  <si>
    <t>P60670</t>
  </si>
  <si>
    <t>Nuclear protein localization protein 4 homolog</t>
  </si>
  <si>
    <t>AFGAPNVVEDEIDQYLSK</t>
  </si>
  <si>
    <t>NPM</t>
  </si>
  <si>
    <t>Q61937</t>
  </si>
  <si>
    <t>Nucleophosmin</t>
  </si>
  <si>
    <t>GPSSVEDIK</t>
  </si>
  <si>
    <t>NUCKS</t>
  </si>
  <si>
    <t>Q80XU3</t>
  </si>
  <si>
    <t>Nuclear ubiquitous casein and cyclin-dependent kinases substrate</t>
  </si>
  <si>
    <t>ATVTPSPVK</t>
  </si>
  <si>
    <t>NUDC</t>
  </si>
  <si>
    <t>O35685</t>
  </si>
  <si>
    <t>Nuclear migration protein nudC</t>
  </si>
  <si>
    <t>LVTSDPEINTK</t>
  </si>
  <si>
    <t>LAPPLVIKEDEIR</t>
  </si>
  <si>
    <t>AAVEQVPVEPYK</t>
  </si>
  <si>
    <t>GLETIASDVVSLASK</t>
  </si>
  <si>
    <t>OLA1</t>
  </si>
  <si>
    <t>Q9CZ30</t>
  </si>
  <si>
    <t>Obg-like ATPase 1</t>
  </si>
  <si>
    <t>IPAFLNVVDIAGLVK</t>
  </si>
  <si>
    <t>PACN2</t>
  </si>
  <si>
    <t>Q9WVE8</t>
  </si>
  <si>
    <t>Protein kinase C and casein kinase substrate in neurons protein 2</t>
  </si>
  <si>
    <t>ALYDYEGQEHDELSFK</t>
  </si>
  <si>
    <t>PAIRB</t>
  </si>
  <si>
    <t>Q9CY58</t>
  </si>
  <si>
    <t>Plasminogen activator inhibitor 1 RNA-binding protein</t>
  </si>
  <si>
    <t>FDQLFDDESDPFEVLK</t>
  </si>
  <si>
    <t>PARK7</t>
  </si>
  <si>
    <t>Q99LX0</t>
  </si>
  <si>
    <t>Protein DJ-1</t>
  </si>
  <si>
    <t>ALVILAK</t>
  </si>
  <si>
    <t>PCBP3</t>
  </si>
  <si>
    <t>P57722</t>
  </si>
  <si>
    <t>Poly(rC)-binding protein 3</t>
  </si>
  <si>
    <t>LVVPASQCGSLIGK</t>
  </si>
  <si>
    <t>PCKGC</t>
  </si>
  <si>
    <t>Q9Z2V4</t>
  </si>
  <si>
    <t>Phosphoenolpyruvate carboxykinase, cytosolic [GTP]</t>
  </si>
  <si>
    <t>PDIA1</t>
  </si>
  <si>
    <t>P09103</t>
  </si>
  <si>
    <t>Protein disulfide-isomerase</t>
  </si>
  <si>
    <t>KFDEGR</t>
  </si>
  <si>
    <t>PDIA3</t>
  </si>
  <si>
    <t>P27773</t>
  </si>
  <si>
    <t>Protein disulfide-isomerase A3</t>
  </si>
  <si>
    <t>PDXK</t>
  </si>
  <si>
    <t>Q8K183</t>
  </si>
  <si>
    <t>Pyridoxal kinase</t>
  </si>
  <si>
    <t>PEBP1</t>
  </si>
  <si>
    <t>P70296</t>
  </si>
  <si>
    <t>Phosphatidylethanolamine-binding protein 1</t>
  </si>
  <si>
    <t>LYTLVLTDPDAPSRK</t>
  </si>
  <si>
    <t>PFD2</t>
  </si>
  <si>
    <t>O70591</t>
  </si>
  <si>
    <t>Prefoldin subunit 2</t>
  </si>
  <si>
    <t>IIETLSQQLQAK</t>
  </si>
  <si>
    <t>PH4H</t>
  </si>
  <si>
    <t>P16331</t>
  </si>
  <si>
    <t>Phenylalanine-4-hydroxylase</t>
  </si>
  <si>
    <t>PHIPL</t>
  </si>
  <si>
    <t>Q8BGT8</t>
  </si>
  <si>
    <t>Phytanoyl-CoA hydroxylase-interacting protein-like</t>
  </si>
  <si>
    <t>TEYTVAVQTASK</t>
  </si>
  <si>
    <t>PICA</t>
  </si>
  <si>
    <t>Q7M6Y3</t>
  </si>
  <si>
    <t>Phosphatidylinositol-binding clathrin assembly protein</t>
  </si>
  <si>
    <t>LVSDDLDSSLANLVGNLGIGNGTTK</t>
  </si>
  <si>
    <t>PIPNA</t>
  </si>
  <si>
    <t>P53810</t>
  </si>
  <si>
    <t>Phosphatidylinositol transfer protein alpha isoform</t>
  </si>
  <si>
    <t>VILPVSVDEYQVGQLYSVAEASK</t>
  </si>
  <si>
    <t>PLSI</t>
  </si>
  <si>
    <t>Q3V0K9</t>
  </si>
  <si>
    <t>Plastin-1</t>
  </si>
  <si>
    <t>PPAC</t>
  </si>
  <si>
    <t>Q9D358</t>
  </si>
  <si>
    <t>Low molecular weight phosphotyrosine protein phosphatase</t>
  </si>
  <si>
    <t>IELLGSYDPQK</t>
  </si>
  <si>
    <t>PPIA</t>
  </si>
  <si>
    <t>P17742</t>
  </si>
  <si>
    <t>Peptidyl-prolyl cis-trans isomerase A</t>
  </si>
  <si>
    <t>ALSTGEK</t>
  </si>
  <si>
    <t>PPID</t>
  </si>
  <si>
    <t>Q9CR16</t>
  </si>
  <si>
    <t>Peptidyl-prolyl cis-trans isomerase D</t>
  </si>
  <si>
    <t>LQPIALSCVLNIGACK</t>
  </si>
  <si>
    <t>PRDX3</t>
  </si>
  <si>
    <t>P20108</t>
  </si>
  <si>
    <t>Thioredoxin-dependent peroxide reductase, mitochondrial</t>
  </si>
  <si>
    <t>GTAVVNGEFK</t>
  </si>
  <si>
    <t>PRDX5</t>
  </si>
  <si>
    <t>P99029</t>
  </si>
  <si>
    <t>Peroxiredoxin-5, mitochondrial</t>
  </si>
  <si>
    <t>PROSC</t>
  </si>
  <si>
    <t>Q9Z2Y8</t>
  </si>
  <si>
    <t>Proline synthase co-transcribed bacterial homolog protein</t>
  </si>
  <si>
    <t>TFGENYVQELLEK</t>
  </si>
  <si>
    <t>PSA2</t>
  </si>
  <si>
    <t>P49722</t>
  </si>
  <si>
    <t>Proteasome subunit alpha type-2</t>
  </si>
  <si>
    <t>AANGVVLATEK</t>
  </si>
  <si>
    <t>PSA4</t>
  </si>
  <si>
    <t>Q9R1P0</t>
  </si>
  <si>
    <t>Proteasome subunit alpha type-4</t>
  </si>
  <si>
    <t>YLLQYQEPIPCEQLVTALCDIK</t>
  </si>
  <si>
    <t>PSD11</t>
  </si>
  <si>
    <t>Q8BG32</t>
  </si>
  <si>
    <t>26S proteasome non-ATPase regulatory subunit 11</t>
  </si>
  <si>
    <t>EQSILELGSLLAK</t>
  </si>
  <si>
    <t>PSD12</t>
  </si>
  <si>
    <t>Q9D8W5</t>
  </si>
  <si>
    <t>26S proteasome non-ATPase regulatory subunit 12</t>
  </si>
  <si>
    <t>LQEVIETLLSLEK</t>
  </si>
  <si>
    <t>PSMD3</t>
  </si>
  <si>
    <t>P14685</t>
  </si>
  <si>
    <t>26S proteasome non-ATPase regulatory subunit 3</t>
  </si>
  <si>
    <t>ELDTVTLEDIK</t>
  </si>
  <si>
    <t>PTBP1</t>
  </si>
  <si>
    <t>P17225</t>
  </si>
  <si>
    <t>Polypyrimidine tract-binding protein 1</t>
  </si>
  <si>
    <t>LPSDVTEGEVISLGLPFGK</t>
  </si>
  <si>
    <t>TAEEEDEADPK</t>
  </si>
  <si>
    <t>PUR8</t>
  </si>
  <si>
    <t>P54822</t>
  </si>
  <si>
    <t>Adenylosuccinate lyase</t>
  </si>
  <si>
    <t>VLSQQAAAVVK</t>
  </si>
  <si>
    <t>PYC</t>
  </si>
  <si>
    <t>Q05920</t>
  </si>
  <si>
    <t>Pyruvate carboxylase, mitochondrial</t>
  </si>
  <si>
    <t>RAB14</t>
  </si>
  <si>
    <t>Q91V41</t>
  </si>
  <si>
    <t>Ras-related protein Rab-14</t>
  </si>
  <si>
    <t>TGENVEDAFLEAAK</t>
  </si>
  <si>
    <t>RAB1B</t>
  </si>
  <si>
    <t>Q9D1G1</t>
  </si>
  <si>
    <t>Ras-related protein Rab-1B</t>
  </si>
  <si>
    <t>EFADSLGVPFLETSAK</t>
  </si>
  <si>
    <t>RGN</t>
  </si>
  <si>
    <t>Q64374</t>
  </si>
  <si>
    <t>Regucalcin</t>
  </si>
  <si>
    <t>RHOA</t>
  </si>
  <si>
    <t>Q9QUI0</t>
  </si>
  <si>
    <t>Transforming protein RhoA</t>
  </si>
  <si>
    <t>LVIVGDGACGK</t>
  </si>
  <si>
    <t>RL17</t>
  </si>
  <si>
    <t>Q9CPR4</t>
  </si>
  <si>
    <t>60S ribosomal protein L17</t>
  </si>
  <si>
    <t>NAESNAELK</t>
  </si>
  <si>
    <t>TNSTFNQVVLK</t>
  </si>
  <si>
    <t>RL24</t>
  </si>
  <si>
    <t>Q8BP67</t>
  </si>
  <si>
    <t>60S ribosomal protein L24</t>
  </si>
  <si>
    <t>RNQKPEVR</t>
  </si>
  <si>
    <t>RL26</t>
  </si>
  <si>
    <t>P61255</t>
  </si>
  <si>
    <t>60S ribosomal protein L26</t>
  </si>
  <si>
    <t>KDDEVQVVR</t>
  </si>
  <si>
    <t>RL3</t>
  </si>
  <si>
    <t>P27659</t>
  </si>
  <si>
    <t>60S ribosomal protein L3</t>
  </si>
  <si>
    <t>NNASTDYDLSDK</t>
  </si>
  <si>
    <t>RL30</t>
  </si>
  <si>
    <t>P62889</t>
  </si>
  <si>
    <t>60S ribosomal protein L30</t>
  </si>
  <si>
    <t>TGVHHYSGNNIELGTACGK</t>
  </si>
  <si>
    <t>RL4</t>
  </si>
  <si>
    <t>Q9D8E6</t>
  </si>
  <si>
    <t>60S ribosomal protein L4</t>
  </si>
  <si>
    <t>RL7A</t>
  </si>
  <si>
    <t>P12970</t>
  </si>
  <si>
    <t>60S ribosomal protein L7a</t>
  </si>
  <si>
    <t>ROA3</t>
  </si>
  <si>
    <t>Q8BG05</t>
  </si>
  <si>
    <t>Heterogeneous nuclear ribonucleoprotein A3</t>
  </si>
  <si>
    <t>YHTINGHNCEVK</t>
  </si>
  <si>
    <t>ROAA</t>
  </si>
  <si>
    <t>Q99020</t>
  </si>
  <si>
    <t>Heterogeneous nuclear ribonucleoprotein A/B</t>
  </si>
  <si>
    <t>EYFGQFGEIEAIELPIDPK</t>
  </si>
  <si>
    <t>RS17</t>
  </si>
  <si>
    <t>P63276</t>
  </si>
  <si>
    <t>40S ribosomal protein S17</t>
  </si>
  <si>
    <t>DNYVPEVSALDQEIIEVDPDTK</t>
  </si>
  <si>
    <t>RS19</t>
  </si>
  <si>
    <t>Q9CZX8</t>
  </si>
  <si>
    <t>40S ribosomal protein S19</t>
  </si>
  <si>
    <t>RS26</t>
  </si>
  <si>
    <t>P62855</t>
  </si>
  <si>
    <t>40S ribosomal protein S26</t>
  </si>
  <si>
    <t>DISEASVFDAYVLPK</t>
  </si>
  <si>
    <t>TITLEVEPSDTIENVK</t>
  </si>
  <si>
    <t>RS3</t>
  </si>
  <si>
    <t>P62908</t>
  </si>
  <si>
    <t>40S ribosomal protein S3</t>
  </si>
  <si>
    <t>RS5</t>
  </si>
  <si>
    <t>P97461</t>
  </si>
  <si>
    <t>40S ribosomal protein S5</t>
  </si>
  <si>
    <t>GSSNSYAIK</t>
  </si>
  <si>
    <t>RS6</t>
  </si>
  <si>
    <t>P62754</t>
  </si>
  <si>
    <t>40S ribosomal protein S6</t>
  </si>
  <si>
    <t>RQEQIAK</t>
  </si>
  <si>
    <t>RS7</t>
  </si>
  <si>
    <t>P62082</t>
  </si>
  <si>
    <t>40S ribosomal protein S7</t>
  </si>
  <si>
    <t>TLTAVHDAILEDLVFPSEIVGK</t>
  </si>
  <si>
    <t>RS9</t>
  </si>
  <si>
    <t>Q6ZWN5</t>
  </si>
  <si>
    <t>40S ribosomal protein S9</t>
  </si>
  <si>
    <t>KGQGGAGAGDDEEED</t>
  </si>
  <si>
    <t>SARDH</t>
  </si>
  <si>
    <t>Q99LB7</t>
  </si>
  <si>
    <t>Sarcosine dehydrogenase, mitochondrial</t>
  </si>
  <si>
    <t>LQGDALSVGGYEANPIFWEEVSDK</t>
  </si>
  <si>
    <t>SEC13</t>
  </si>
  <si>
    <t>Q9D1M0</t>
  </si>
  <si>
    <t>Protein SEC13 homolog</t>
  </si>
  <si>
    <t>ESVDGQWVCISDVNK</t>
  </si>
  <si>
    <t>SERA</t>
  </si>
  <si>
    <t>Q61753</t>
  </si>
  <si>
    <t>D-3-phosphoglycerate dehydrogenase</t>
  </si>
  <si>
    <t>SERC</t>
  </si>
  <si>
    <t>Q99K85</t>
  </si>
  <si>
    <t>Phosphoserine aminotransferase</t>
  </si>
  <si>
    <t>SNX2</t>
  </si>
  <si>
    <t>Q9CWK8</t>
  </si>
  <si>
    <t>Sorting nexin-2</t>
  </si>
  <si>
    <t>EDSSSTEFVEK</t>
  </si>
  <si>
    <t>SNX6</t>
  </si>
  <si>
    <t>Q6P8X1</t>
  </si>
  <si>
    <t>Sorting nexin-6</t>
  </si>
  <si>
    <t>IGSSLYALGTQDSTDICK</t>
  </si>
  <si>
    <t>SPRE</t>
  </si>
  <si>
    <t>Q64105</t>
  </si>
  <si>
    <t>Sepiapterin reductase</t>
  </si>
  <si>
    <t>TVVNISSLCALQPYK</t>
  </si>
  <si>
    <t>SPSY</t>
  </si>
  <si>
    <t>P97355</t>
  </si>
  <si>
    <t>Spermine synthase</t>
  </si>
  <si>
    <t>DVLILGGGDGGILCEIVK</t>
  </si>
  <si>
    <t>SPTA2</t>
  </si>
  <si>
    <t>P16546</t>
  </si>
  <si>
    <t>Spectrin alpha chain, brain</t>
  </si>
  <si>
    <t>SRSF3</t>
  </si>
  <si>
    <t>P84104</t>
  </si>
  <si>
    <t>Serine/arginine-rich splicing factor 3</t>
  </si>
  <si>
    <t>DSCPLDCK</t>
  </si>
  <si>
    <t>STRAP</t>
  </si>
  <si>
    <t>Q9Z1Z2</t>
  </si>
  <si>
    <t>Serine-threonine kinase receptor-associated protein</t>
  </si>
  <si>
    <t>TVDFTQDSNYLLTGGQDK</t>
  </si>
  <si>
    <t>SUMO3</t>
  </si>
  <si>
    <t>Q9Z172</t>
  </si>
  <si>
    <t>Small ubiquitin-related modifier 3</t>
  </si>
  <si>
    <t>VAGQDGSVVQFK</t>
  </si>
  <si>
    <t>TAGL2</t>
  </si>
  <si>
    <t>Q9WVA4</t>
  </si>
  <si>
    <t>Transgelin-2</t>
  </si>
  <si>
    <t>TBA1B</t>
  </si>
  <si>
    <t>P05213</t>
  </si>
  <si>
    <t>Tubulin alpha-1B chain</t>
  </si>
  <si>
    <t>TIGGGDDSFNTFFSETGAGK</t>
  </si>
  <si>
    <t>TBA1C</t>
  </si>
  <si>
    <t>P68373</t>
  </si>
  <si>
    <t>Tubulin alpha-1C chain</t>
  </si>
  <si>
    <t>DVNAAIATIK</t>
  </si>
  <si>
    <t>TBB5</t>
  </si>
  <si>
    <t>P99024</t>
  </si>
  <si>
    <t>Tubulin beta-5 chain</t>
  </si>
  <si>
    <t>ALTVPELTQQVFDAK</t>
  </si>
  <si>
    <t>TCPH</t>
  </si>
  <si>
    <t>P80313</t>
  </si>
  <si>
    <t>T-complex protein 1 subunit eta</t>
  </si>
  <si>
    <t>LVPGGGATEIELAK</t>
  </si>
  <si>
    <t>TCPZ</t>
  </si>
  <si>
    <t>P80317</t>
  </si>
  <si>
    <t>T-complex protein 1 subunit zeta</t>
  </si>
  <si>
    <t>GIDPFSLDALAK</t>
  </si>
  <si>
    <t>TCTP</t>
  </si>
  <si>
    <t>P63028</t>
  </si>
  <si>
    <t>Translationally-controlled tumor protein</t>
  </si>
  <si>
    <t>EIADGLCLEVEGK</t>
  </si>
  <si>
    <t>TEBP</t>
  </si>
  <si>
    <t>Q9R0Q7</t>
  </si>
  <si>
    <t>Prostaglandin E synthase 3</t>
  </si>
  <si>
    <t>LTFSCLGGSDNFK</t>
  </si>
  <si>
    <t>TGM2</t>
  </si>
  <si>
    <t>P21981</t>
  </si>
  <si>
    <t>Protein-glutamine gamma-glutamyltransferase 2</t>
  </si>
  <si>
    <t>SVEVSDPVPAGDLVK</t>
  </si>
  <si>
    <t>THIKA</t>
  </si>
  <si>
    <t>Q921H8</t>
  </si>
  <si>
    <t>3-ketoacyl-CoA thiolase A, peroxisomal</t>
  </si>
  <si>
    <t>AEIVPVTTTVLDDK</t>
  </si>
  <si>
    <t>TPIGSFLGSLASQPATK</t>
  </si>
  <si>
    <t>THTR</t>
  </si>
  <si>
    <t>P52196</t>
  </si>
  <si>
    <t>Thiosulfate sulfurtransferase</t>
  </si>
  <si>
    <t>TYEQVLENLQSK</t>
  </si>
  <si>
    <t>TKT</t>
  </si>
  <si>
    <t>P40142</t>
  </si>
  <si>
    <t>Transketolase</t>
  </si>
  <si>
    <t>TLN1</t>
  </si>
  <si>
    <t>P26039</t>
  </si>
  <si>
    <t>Talin-1</t>
  </si>
  <si>
    <t>TPD52</t>
  </si>
  <si>
    <t>Q62393</t>
  </si>
  <si>
    <t>Tumor protein D52</t>
  </si>
  <si>
    <t>VEEEIQTLSQVLAAK</t>
  </si>
  <si>
    <t>AFLEALQNQAETSSK</t>
  </si>
  <si>
    <t>TRXR1</t>
  </si>
  <si>
    <t>Q9JMH6</t>
  </si>
  <si>
    <t>Thioredoxin reductase 1, cytoplasmic</t>
  </si>
  <si>
    <t>EYCISSDDLFSLPYCPGK</t>
  </si>
  <si>
    <t>TXD17</t>
  </si>
  <si>
    <t>Q9CQM5</t>
  </si>
  <si>
    <t>Thioredoxin domain-containing protein 17</t>
  </si>
  <si>
    <t>TIFAYFSGSK</t>
  </si>
  <si>
    <t>IDQYQGADAVGLEEK</t>
  </si>
  <si>
    <t>TYPH</t>
  </si>
  <si>
    <t>Q99N42</t>
  </si>
  <si>
    <t>Thymidine phosphorylase</t>
  </si>
  <si>
    <t>DVTATVDSVPLITASILSK</t>
  </si>
  <si>
    <t>UBC12</t>
  </si>
  <si>
    <t>P61082</t>
  </si>
  <si>
    <t>NEDD8-conjugating enzyme Ubc12</t>
  </si>
  <si>
    <t>TCDISFSDPDDLLNFK</t>
  </si>
  <si>
    <t>UGDH</t>
  </si>
  <si>
    <t>O70475</t>
  </si>
  <si>
    <t>UDP-glucose 6-dehydrogenase</t>
  </si>
  <si>
    <t>UGPA</t>
  </si>
  <si>
    <t>Q91ZJ5</t>
  </si>
  <si>
    <t>UTP--glucose-1-phosphate uridylyltransferase</t>
  </si>
  <si>
    <t>TLDGGLNVIQLETAVGAAIK</t>
  </si>
  <si>
    <t>VATA</t>
  </si>
  <si>
    <t>P50516</t>
  </si>
  <si>
    <t>V-type proton ATPase catalytic subunit A</t>
  </si>
  <si>
    <t>VATC2</t>
  </si>
  <si>
    <t>Q99L60</t>
  </si>
  <si>
    <t>V-type proton ATPase subunit C 2</t>
  </si>
  <si>
    <t>VGTLDSLVGLSDELGK</t>
  </si>
  <si>
    <t>VATH</t>
  </si>
  <si>
    <t>Q8BVE3</t>
  </si>
  <si>
    <t>V-type proton ATPase subunit H</t>
  </si>
  <si>
    <t>LGESVQDLSSFDEYSSELK</t>
  </si>
  <si>
    <t>SENGLEFTSSGSANTETTK</t>
  </si>
  <si>
    <t>VP26A</t>
  </si>
  <si>
    <t>P40336</t>
  </si>
  <si>
    <t>Vacuolar protein sorting-associated protein 26A</t>
  </si>
  <si>
    <t>EITGIGPSTTTETETIAK</t>
  </si>
  <si>
    <t>VP26B</t>
  </si>
  <si>
    <t>Q8C0E2</t>
  </si>
  <si>
    <t>Vacuolar protein sorting-associated protein 26B</t>
  </si>
  <si>
    <t>ETTGTGPNVYHENDTIAK</t>
  </si>
  <si>
    <t>VPS35</t>
  </si>
  <si>
    <t>Q9EQH3</t>
  </si>
  <si>
    <t>Vacuolar protein sorting-associated protein 35</t>
  </si>
  <si>
    <t>IPVDTYNNILTVLK</t>
  </si>
  <si>
    <t>XPO2</t>
  </si>
  <si>
    <t>Q9ERK4</t>
  </si>
  <si>
    <t>Exportin-2</t>
  </si>
  <si>
    <t>LLQTDDEEEAGLLELLK</t>
  </si>
  <si>
    <t>XPP1</t>
  </si>
  <si>
    <t>Q6P1B1</t>
  </si>
  <si>
    <t>Xaa-Pro aminopeptidase 1</t>
  </si>
  <si>
    <t>GSLTFEPLTLVPIQTK</t>
  </si>
  <si>
    <t>XYLB</t>
  </si>
  <si>
    <t>Q3TNA1</t>
  </si>
  <si>
    <t>Xylulose kinase</t>
  </si>
  <si>
    <t>CCLGWDFSTQQVK</t>
  </si>
  <si>
    <t>YBOX1</t>
  </si>
  <si>
    <t>P62960</t>
  </si>
  <si>
    <t>Nuclease-sensitive element-binding protein 1</t>
  </si>
  <si>
    <t>TAFDEAIAELDTLNEESYK</t>
  </si>
  <si>
    <t>NCNDFQYESK</t>
  </si>
  <si>
    <t>3HAO</t>
  </si>
  <si>
    <t>Q78JT3</t>
  </si>
  <si>
    <t>3-hydroxyanthranilate 3,4-dioxygenase</t>
  </si>
  <si>
    <t>LMHQEQLK</t>
  </si>
  <si>
    <t>6PGL</t>
  </si>
  <si>
    <t>Q9CQ60</t>
  </si>
  <si>
    <t>6-phosphogluconolactonase</t>
  </si>
  <si>
    <t>VTLTLPVLNAAQSIIFVATGEGK</t>
  </si>
  <si>
    <t>A1CF</t>
  </si>
  <si>
    <t>Q5YD48</t>
  </si>
  <si>
    <t>APOBEC1 complementation factor</t>
  </si>
  <si>
    <t>LAPQILEEICQK</t>
  </si>
  <si>
    <t>AAKG1</t>
  </si>
  <si>
    <t>O54950</t>
  </si>
  <si>
    <t>5'-AMP-activated protein kinase subunit gamma-1</t>
  </si>
  <si>
    <t>GIVSLSDILQALVLTGGEK</t>
  </si>
  <si>
    <t>AASS</t>
  </si>
  <si>
    <t>Q99K67</t>
  </si>
  <si>
    <t>Alpha-aminoadipic semialdehyde synthase, mitochondrial</t>
  </si>
  <si>
    <t>NTYYASIAK</t>
  </si>
  <si>
    <t>ACD10</t>
  </si>
  <si>
    <t>Q8K370</t>
  </si>
  <si>
    <t>Acyl-CoA dehydrogenase family member 10</t>
  </si>
  <si>
    <t>AEGLWNLFLPLETDPEK</t>
  </si>
  <si>
    <t>ACDSB</t>
  </si>
  <si>
    <t>Q9DBL1</t>
  </si>
  <si>
    <t>Short/branched chain specific acyl-CoA dehydrogenase, mitochondrial</t>
  </si>
  <si>
    <t>IFGQANTSLK</t>
  </si>
  <si>
    <t>ACSM2</t>
  </si>
  <si>
    <t>Q8K0L3</t>
  </si>
  <si>
    <t>Acyl-coenzyme A synthetase ACSM2, mitochondrial</t>
  </si>
  <si>
    <t>MLLQQDLSSYK</t>
  </si>
  <si>
    <t>ADRO</t>
  </si>
  <si>
    <t>Q61578</t>
  </si>
  <si>
    <t>NADPH:adrenodoxin oxidoreductase, mitochondrial</t>
  </si>
  <si>
    <t>TATEKPGVEEAAR</t>
  </si>
  <si>
    <t>ADT2</t>
  </si>
  <si>
    <t>P51881</t>
  </si>
  <si>
    <t>ADP/ATP translocase 2</t>
  </si>
  <si>
    <t>LLLQVQHASK</t>
  </si>
  <si>
    <t>AIMP2</t>
  </si>
  <si>
    <t>Q8R010</t>
  </si>
  <si>
    <t>Aminoacyl tRNA synthase complex-interacting multifunctional protein 2</t>
  </si>
  <si>
    <t>VLSTVHTHSSVK</t>
  </si>
  <si>
    <t>AK1CD</t>
  </si>
  <si>
    <t>Q8VC28</t>
  </si>
  <si>
    <t>Aldo-keto reductase family 1 member C13</t>
  </si>
  <si>
    <t>AK1D1</t>
  </si>
  <si>
    <t>Q8VCX1</t>
  </si>
  <si>
    <t>3-oxo-5-beta-steroid 4-dehydrogenase</t>
  </si>
  <si>
    <t>EEIFYCGK</t>
  </si>
  <si>
    <t>AL1A7</t>
  </si>
  <si>
    <t>O35945</t>
  </si>
  <si>
    <t>Aldehyde dehydrogenase, cytosolic 1</t>
  </si>
  <si>
    <t>VSFTGSTEVGK</t>
  </si>
  <si>
    <t>AL1B1</t>
  </si>
  <si>
    <t>Q9CZS1</t>
  </si>
  <si>
    <t>Aldehyde dehydrogenase X, mitochondrial</t>
  </si>
  <si>
    <t>ALAT1</t>
  </si>
  <si>
    <t>Q8QZR5</t>
  </si>
  <si>
    <t>Alanine aminotransferase 1</t>
  </si>
  <si>
    <t>VLTEMGPPYATQQELASFHSVSK</t>
  </si>
  <si>
    <t>ALD1</t>
  </si>
  <si>
    <t>P21300</t>
  </si>
  <si>
    <t>Aldose reductase-related protein 1</t>
  </si>
  <si>
    <t>GILAADESTGSIAK</t>
  </si>
  <si>
    <t>ISGDLEVLAEK</t>
  </si>
  <si>
    <t>AP2B1</t>
  </si>
  <si>
    <t>Q9DBG3</t>
  </si>
  <si>
    <t>AP-2 complex subunit beta</t>
  </si>
  <si>
    <t>IQPGNPNYTLSLK</t>
  </si>
  <si>
    <t>ARF6</t>
  </si>
  <si>
    <t>P62331</t>
  </si>
  <si>
    <t>ADP-ribosylation factor 6</t>
  </si>
  <si>
    <t>LGQSVTTIPTVGFNVETVTYK</t>
  </si>
  <si>
    <t>ARGI1</t>
  </si>
  <si>
    <t>Q61176</t>
  </si>
  <si>
    <t>Arginase-1</t>
  </si>
  <si>
    <t>ARL1</t>
  </si>
  <si>
    <t>P61211</t>
  </si>
  <si>
    <t>ADP-ribosylation factor-like protein 1</t>
  </si>
  <si>
    <t>GTGLDEAMEWLVETLK</t>
  </si>
  <si>
    <t>ARLY</t>
  </si>
  <si>
    <t>Q91YI0</t>
  </si>
  <si>
    <t>Argininosuccinate lyase</t>
  </si>
  <si>
    <t>VYGTGSLALYEK</t>
  </si>
  <si>
    <t>BHMT1</t>
  </si>
  <si>
    <t>O35490</t>
  </si>
  <si>
    <t>Betaine--homocysteine S-methyltransferase 1</t>
  </si>
  <si>
    <t>BLMH</t>
  </si>
  <si>
    <t>Q8R016</t>
  </si>
  <si>
    <t>Bleomycin hydrolase</t>
  </si>
  <si>
    <t>LVQYLLMNPTNDGGQWDMLVNIVEK</t>
  </si>
  <si>
    <t>BODG</t>
  </si>
  <si>
    <t>Q924Y0</t>
  </si>
  <si>
    <t>Gamma-butyrobetaine dioxygenase</t>
  </si>
  <si>
    <t>IDANNVAYTTGK</t>
  </si>
  <si>
    <t>BTF3</t>
  </si>
  <si>
    <t>Q64152</t>
  </si>
  <si>
    <t>Transcription factor BTF3</t>
  </si>
  <si>
    <t>VQASLAANTFTITGHAETK</t>
  </si>
  <si>
    <t>CAH1</t>
  </si>
  <si>
    <t>P13634</t>
  </si>
  <si>
    <t>Carbonic anhydrase 1</t>
  </si>
  <si>
    <t>VLDALNSVK</t>
  </si>
  <si>
    <t>CAH3</t>
  </si>
  <si>
    <t>P16015</t>
  </si>
  <si>
    <t>Carbonic anhydrase 3</t>
  </si>
  <si>
    <t>CAP1</t>
  </si>
  <si>
    <t>P40124</t>
  </si>
  <si>
    <t>Adenylyl cyclase-associated protein 1</t>
  </si>
  <si>
    <t>VPTISINK</t>
  </si>
  <si>
    <t>LNQDQLDAVSK</t>
  </si>
  <si>
    <t>CE033</t>
  </si>
  <si>
    <t>Q8C5H8</t>
  </si>
  <si>
    <t>UPF0465 protein C5orf33 homolog</t>
  </si>
  <si>
    <t>CFAB</t>
  </si>
  <si>
    <t>P04186</t>
  </si>
  <si>
    <t>Complement factor B</t>
  </si>
  <si>
    <t>DFHINLFQVLPWLK</t>
  </si>
  <si>
    <t>CHDH</t>
  </si>
  <si>
    <t>Q8BJ64</t>
  </si>
  <si>
    <t>Choline dehydrogenase, mitochondrial</t>
  </si>
  <si>
    <t>VLLLEAGPK</t>
  </si>
  <si>
    <t>DEFTNTCPSDK</t>
  </si>
  <si>
    <t>CMC1</t>
  </si>
  <si>
    <t>Q8BH59</t>
  </si>
  <si>
    <t>Calcium-binding mitochondrial carrier protein Aralar1</t>
  </si>
  <si>
    <t>GLIPQLIGVAPEK</t>
  </si>
  <si>
    <t>CN166</t>
  </si>
  <si>
    <t>Q9CQE8</t>
  </si>
  <si>
    <t>UPF0568 protein C14orf166 homolog</t>
  </si>
  <si>
    <t>LTQDAVAK</t>
  </si>
  <si>
    <t>CNBP</t>
  </si>
  <si>
    <t>P53996</t>
  </si>
  <si>
    <t>Cellular nucleic acid-binding protein</t>
  </si>
  <si>
    <t>COPA</t>
  </si>
  <si>
    <t>Q8CIE6</t>
  </si>
  <si>
    <t>Coatomer subunit alpha</t>
  </si>
  <si>
    <t>DADSQNPDAPEGK</t>
  </si>
  <si>
    <t>COPB2</t>
  </si>
  <si>
    <t>O55029</t>
  </si>
  <si>
    <t>Coatomer subunit beta'</t>
  </si>
  <si>
    <t>COPD</t>
  </si>
  <si>
    <t>Q5XJY5</t>
  </si>
  <si>
    <t>Coatomer subunit delta</t>
  </si>
  <si>
    <t>COPG</t>
  </si>
  <si>
    <t>Q9QZE5</t>
  </si>
  <si>
    <t>Coatomer subunit gamma</t>
  </si>
  <si>
    <t>FGAQNEEMLPSILVLLK</t>
  </si>
  <si>
    <t>STGEALVQGLMGAAVTLK</t>
  </si>
  <si>
    <t>CP2AC</t>
  </si>
  <si>
    <t>P56593</t>
  </si>
  <si>
    <t>Cytochrome P450 2A12</t>
  </si>
  <si>
    <t>YLPGPQQQIIK</t>
  </si>
  <si>
    <t>CP2CT</t>
  </si>
  <si>
    <t>Q64458</t>
  </si>
  <si>
    <t>Cytochrome P450 2C29</t>
  </si>
  <si>
    <t>VQEEAQCLVEELRK</t>
  </si>
  <si>
    <t>CP2DQ</t>
  </si>
  <si>
    <t>Q8CIM7</t>
  </si>
  <si>
    <t>Cytochrome P450 2D26</t>
  </si>
  <si>
    <t>SLEQWVTEEAGHLCDAFTK</t>
  </si>
  <si>
    <t>CPSM</t>
  </si>
  <si>
    <t>Q8C196</t>
  </si>
  <si>
    <t>Carbamoyl-phosphate synthase [ammonia], mitochondrial</t>
  </si>
  <si>
    <t>DDX3X</t>
  </si>
  <si>
    <t>Q62167</t>
  </si>
  <si>
    <t>ATP-dependent RNA helicase DDX3X</t>
  </si>
  <si>
    <t>VGSTSENITQK</t>
  </si>
  <si>
    <t>DHDH</t>
  </si>
  <si>
    <t>Q9DBB8</t>
  </si>
  <si>
    <t>Trans-1,2-dihydrobenzene-1,2-diol dehydrogenase</t>
  </si>
  <si>
    <t>DHRS1</t>
  </si>
  <si>
    <t>Q99L04</t>
  </si>
  <si>
    <t>Dehydrogenase/reductase SDR family member 1</t>
  </si>
  <si>
    <t>CVPVVCDSSQESEVK</t>
  </si>
  <si>
    <t>DHSB</t>
  </si>
  <si>
    <t>Q9CQA3</t>
  </si>
  <si>
    <t>Succinate dehydrogenase [ubiquinone] iron-sulfur subunit, mitochondrial</t>
  </si>
  <si>
    <t>DLVPDLSNFYAQYK</t>
  </si>
  <si>
    <t>DPYD</t>
  </si>
  <si>
    <t>Q8CHR6</t>
  </si>
  <si>
    <t>Dihydropyrimidine dehydrogenase [NADP+]</t>
  </si>
  <si>
    <t>LPYDVVNFEIELMK</t>
  </si>
  <si>
    <t>SITIANQTNCPLYVTK</t>
  </si>
  <si>
    <t>AFAAGADIK</t>
  </si>
  <si>
    <t>EF1A1_pg</t>
  </si>
  <si>
    <t>P10126_pg</t>
  </si>
  <si>
    <t>NMITGTSQADCAVLIVAAGVGEFEAGISK</t>
  </si>
  <si>
    <t>EF1D</t>
  </si>
  <si>
    <t>P57776</t>
  </si>
  <si>
    <t>Elongation factor 1-delta</t>
  </si>
  <si>
    <t>IWFDK</t>
  </si>
  <si>
    <t>EF1G</t>
  </si>
  <si>
    <t>Q9D8N0</t>
  </si>
  <si>
    <t>Elongation factor 1-gamma</t>
  </si>
  <si>
    <t>EHD3</t>
  </si>
  <si>
    <t>Q9QXY6</t>
  </si>
  <si>
    <t>EH domain-containing protein 3</t>
  </si>
  <si>
    <t>FVCAQLPNAVLESISVIDTPGILSGEK</t>
  </si>
  <si>
    <t>EIF3A</t>
  </si>
  <si>
    <t>P23116</t>
  </si>
  <si>
    <t>Eukaryotic translation initiation factor 3 subunit A</t>
  </si>
  <si>
    <t>DIDIEDLEELDPDFIMAK</t>
  </si>
  <si>
    <t>KIQEESLR</t>
  </si>
  <si>
    <t>EIF3I</t>
  </si>
  <si>
    <t>Q9QZD9</t>
  </si>
  <si>
    <t>Eukaryotic translation initiation factor 3 subunit I</t>
  </si>
  <si>
    <t>DPSQIDSNEPYMK</t>
  </si>
  <si>
    <t>EIF3J</t>
  </si>
  <si>
    <t>Q66JS6</t>
  </si>
  <si>
    <t>Eukaryotic translation initiation factor 3 subunit J</t>
  </si>
  <si>
    <t>LQEESDLELAK</t>
  </si>
  <si>
    <t>EST1</t>
  </si>
  <si>
    <t>Q8VCC2</t>
  </si>
  <si>
    <t>Liver carboxylesterase 1</t>
  </si>
  <si>
    <t>SFNTVPYMVGINK</t>
  </si>
  <si>
    <t>ESTD</t>
  </si>
  <si>
    <t>Q9R0P3</t>
  </si>
  <si>
    <t>S-formylglutathione hydrolase</t>
  </si>
  <si>
    <t>AYDATCLVK</t>
  </si>
  <si>
    <t>LQKPNAAIR</t>
  </si>
  <si>
    <t>TLVYGGIFLYPANK</t>
  </si>
  <si>
    <t>F16P3</t>
  </si>
  <si>
    <t>P97323</t>
  </si>
  <si>
    <t>Fructose-1,6-bisphosphatase isozyme 3 (Fragment)</t>
  </si>
  <si>
    <t>GNIYSLNEGYAK</t>
  </si>
  <si>
    <t>FABP7</t>
  </si>
  <si>
    <t>P51880</t>
  </si>
  <si>
    <t>Fatty acid-binding protein, brain</t>
  </si>
  <si>
    <t>LTDSQNFDEYMK</t>
  </si>
  <si>
    <t>FABPL</t>
  </si>
  <si>
    <t>P12710</t>
  </si>
  <si>
    <t>Fatty acid-binding protein, liver</t>
  </si>
  <si>
    <t>YQLQSQENFEPFMK</t>
  </si>
  <si>
    <t>FAS</t>
  </si>
  <si>
    <t>P19096</t>
  </si>
  <si>
    <t>Fatty acid synthase</t>
  </si>
  <si>
    <t>FCL</t>
  </si>
  <si>
    <t>P23591</t>
  </si>
  <si>
    <t>GDP-L-fucose synthase</t>
  </si>
  <si>
    <t>VVADGAGLPGEEWVFVSSK</t>
  </si>
  <si>
    <t>TSTILGDITSIPELADYIK</t>
  </si>
  <si>
    <t>FIS1</t>
  </si>
  <si>
    <t>Q9CQ92</t>
  </si>
  <si>
    <t>Mitochondrial fission 1 protein</t>
  </si>
  <si>
    <t>FQSEQAAGSVSK</t>
  </si>
  <si>
    <t>FKBP2</t>
  </si>
  <si>
    <t>P45878</t>
  </si>
  <si>
    <t>Peptidyl-prolyl cis-trans isomerase FKBP2</t>
  </si>
  <si>
    <t>GWDQGLLGMCEGEK</t>
  </si>
  <si>
    <t>FMO1</t>
  </si>
  <si>
    <t>P50285</t>
  </si>
  <si>
    <t>Dimethylaniline monooxygenase [N-oxide-forming] 1</t>
  </si>
  <si>
    <t>VLVVGMGNSGTDIAVEASHLAK</t>
  </si>
  <si>
    <t>FPPS</t>
  </si>
  <si>
    <t>Q920E5</t>
  </si>
  <si>
    <t>Farnesyl pyrophosphate synthase</t>
  </si>
  <si>
    <t>VGTDIQDNK</t>
  </si>
  <si>
    <t>FRIH</t>
  </si>
  <si>
    <t>P09528</t>
  </si>
  <si>
    <t>Ferritin heavy chain</t>
  </si>
  <si>
    <t>MGAPEAGMAEYLFDK</t>
  </si>
  <si>
    <t>FTCD</t>
  </si>
  <si>
    <t>Q91XD4</t>
  </si>
  <si>
    <t>Formimidoyltransferase-cyclodeaminase</t>
  </si>
  <si>
    <t>GALE</t>
  </si>
  <si>
    <t>Q8R059</t>
  </si>
  <si>
    <t>UDP-glucose 4-epimerase</t>
  </si>
  <si>
    <t>NLVFSSSATVYGNPQYLPLDEAHPTGGCTNPYGK</t>
  </si>
  <si>
    <t>GBB4</t>
  </si>
  <si>
    <t>P29387</t>
  </si>
  <si>
    <t>Guanine nucleotide-binding protein subunit beta-4</t>
  </si>
  <si>
    <t>LLVSASQDGK</t>
  </si>
  <si>
    <t>GBLP</t>
  </si>
  <si>
    <t>P68040</t>
  </si>
  <si>
    <t>Guanine nucleotide-binding protein subunit beta-2-like 1</t>
  </si>
  <si>
    <t>QEVISTSSK</t>
  </si>
  <si>
    <t>GCDH</t>
  </si>
  <si>
    <t>Q60759</t>
  </si>
  <si>
    <t>Glutaryl-CoA dehydrogenase, mitochondrial</t>
  </si>
  <si>
    <t>AITGIQAFTVGK</t>
  </si>
  <si>
    <t>GCSP</t>
  </si>
  <si>
    <t>Q91W43</t>
  </si>
  <si>
    <t>Glycine dehydrogenase [decarboxylating], mitochondrial</t>
  </si>
  <si>
    <t>GLCTK</t>
  </si>
  <si>
    <t>Q8QZY2</t>
  </si>
  <si>
    <t>Glycerate kinase</t>
  </si>
  <si>
    <t>GPVCLLAGGEPTVQLQGSGK</t>
  </si>
  <si>
    <t>GLGB</t>
  </si>
  <si>
    <t>Q9D6Y9</t>
  </si>
  <si>
    <t>1,4-alpha-glucan-branching enzyme</t>
  </si>
  <si>
    <t>IYESHVGISSHEGK</t>
  </si>
  <si>
    <t>GLO2</t>
  </si>
  <si>
    <t>Q99KB8</t>
  </si>
  <si>
    <t>Hydroxyacylglutathione hydrolase, mitochondrial</t>
  </si>
  <si>
    <t>FYEGTADEMYK</t>
  </si>
  <si>
    <t>GLPK2</t>
  </si>
  <si>
    <t>Q9WU65</t>
  </si>
  <si>
    <t>Glycerol kinase 2</t>
  </si>
  <si>
    <t>ETTVVWDK</t>
  </si>
  <si>
    <t>GLYAL</t>
  </si>
  <si>
    <t>Q5FW57</t>
  </si>
  <si>
    <t>Glycine N-acyltransferase-like protein</t>
  </si>
  <si>
    <t>VYGTVFHMNQGNPFK</t>
  </si>
  <si>
    <t>GLYC</t>
  </si>
  <si>
    <t>P50431</t>
  </si>
  <si>
    <t>Serine hydroxymethyltransferase, cytosolic</t>
  </si>
  <si>
    <t>VLEACSIACNK</t>
  </si>
  <si>
    <t>GMPR2</t>
  </si>
  <si>
    <t>Q99L27</t>
  </si>
  <si>
    <t>GMP reductase 2</t>
  </si>
  <si>
    <t>GHIISDGGCSCPGDVAK</t>
  </si>
  <si>
    <t>GRHPR</t>
  </si>
  <si>
    <t>Q91Z53</t>
  </si>
  <si>
    <t>Glyoxylate reductase/hydroxypyruvate reductase</t>
  </si>
  <si>
    <t>LKPFGVQR</t>
  </si>
  <si>
    <t>GSTA3</t>
  </si>
  <si>
    <t>P30115</t>
  </si>
  <si>
    <t>Glutathione S-transferase A3</t>
  </si>
  <si>
    <t>WLLAAAGVEFEEK</t>
  </si>
  <si>
    <t>GSTM4</t>
  </si>
  <si>
    <t>P19639</t>
  </si>
  <si>
    <t>Glutathione S-transferase Mu 3</t>
  </si>
  <si>
    <t>LLLEYTDSSYEEKR</t>
  </si>
  <si>
    <t>GSTT1</t>
  </si>
  <si>
    <t>Q64471</t>
  </si>
  <si>
    <t>Glutathione S-transferase theta-1</t>
  </si>
  <si>
    <t>YKVPDHWYPQDLQAR</t>
  </si>
  <si>
    <t>H17B6</t>
  </si>
  <si>
    <t>Q9R092</t>
  </si>
  <si>
    <t>17-beta-hydroxysteroid dehydrogenase type 6</t>
  </si>
  <si>
    <t>QVHPDTGISSK</t>
  </si>
  <si>
    <t>HAOX1</t>
  </si>
  <si>
    <t>Q9WU19</t>
  </si>
  <si>
    <t>Hydroxyacid oxidase 1</t>
  </si>
  <si>
    <t>HCD2</t>
  </si>
  <si>
    <t>O08756</t>
  </si>
  <si>
    <t>3-hydroxyacyl-CoA dehydrogenase type-2</t>
  </si>
  <si>
    <t>HDDC3</t>
  </si>
  <si>
    <t>Q9D114</t>
  </si>
  <si>
    <t>HD domain-containing protein 3</t>
  </si>
  <si>
    <t>QQVEQAPHSSPGAK</t>
  </si>
  <si>
    <t>HEM3</t>
  </si>
  <si>
    <t>P22907</t>
  </si>
  <si>
    <t>Porphobilinogen deaminase</t>
  </si>
  <si>
    <t>GAQLAAENLGISLASLLLNK</t>
  </si>
  <si>
    <t>HGD</t>
  </si>
  <si>
    <t>O09173</t>
  </si>
  <si>
    <t>Homogentisate 1,2-dioxygenase</t>
  </si>
  <si>
    <t>HGS</t>
  </si>
  <si>
    <t>Q99LI8</t>
  </si>
  <si>
    <t>Hepatocyte growth factor-regulated tyrosine kinase substrate</t>
  </si>
  <si>
    <t>NCGQTVHDEVANK</t>
  </si>
  <si>
    <t>HMCS2</t>
  </si>
  <si>
    <t>P54869</t>
  </si>
  <si>
    <t>Hydroxymethylglutaryl-CoA synthase, mitochondrial</t>
  </si>
  <si>
    <t>GYVSCALGCPYEGK</t>
  </si>
  <si>
    <t>HNRH2</t>
  </si>
  <si>
    <t>P70333</t>
  </si>
  <si>
    <t>Heterogeneous nuclear ribonucleoprotein H2</t>
  </si>
  <si>
    <t>STGEAFVQFASQEIAEK</t>
  </si>
  <si>
    <t>HS105</t>
  </si>
  <si>
    <t>Q61699</t>
  </si>
  <si>
    <t>Heat shock protein 105 kDa</t>
  </si>
  <si>
    <t>NQQITHANNTVSSFK</t>
  </si>
  <si>
    <t>HSP72</t>
  </si>
  <si>
    <t>P17156</t>
  </si>
  <si>
    <t>Heat shock-related 70 kDa protein 2</t>
  </si>
  <si>
    <t>HSP74</t>
  </si>
  <si>
    <t>Q61316</t>
  </si>
  <si>
    <t>Heat shock 70 kDa protein 4</t>
  </si>
  <si>
    <t>FQESEERPK</t>
  </si>
  <si>
    <t>HUTH</t>
  </si>
  <si>
    <t>P35492</t>
  </si>
  <si>
    <t>Histidine ammonia-lyase</t>
  </si>
  <si>
    <t>SHSSGVGKPLSPER</t>
  </si>
  <si>
    <t>HUTI</t>
  </si>
  <si>
    <t>Q9DBA8</t>
  </si>
  <si>
    <t>Probable imidazolonepropionase</t>
  </si>
  <si>
    <t>HYEP</t>
  </si>
  <si>
    <t>Q9D379</t>
  </si>
  <si>
    <t>Epoxide hydrolase 1</t>
  </si>
  <si>
    <t>VETSDEEIKDLHQR</t>
  </si>
  <si>
    <t>IAH1</t>
  </si>
  <si>
    <t>Q9DB29</t>
  </si>
  <si>
    <t>Isoamyl acetate-hydrolyzing esterase 1 homolog</t>
  </si>
  <si>
    <t>DCGTDVLDLWTLMQK</t>
  </si>
  <si>
    <t>IF2A</t>
  </si>
  <si>
    <t>Q6ZWX6</t>
  </si>
  <si>
    <t>Eukaryotic translation initiation factor 2 subunit 1</t>
  </si>
  <si>
    <t>IF4A1</t>
  </si>
  <si>
    <t>P60843</t>
  </si>
  <si>
    <t>Eukaryotic initiation factor 4A-I</t>
  </si>
  <si>
    <t>DFTVSAMHGDMDQK</t>
  </si>
  <si>
    <t>IF4G1</t>
  </si>
  <si>
    <t>Q6NZJ6</t>
  </si>
  <si>
    <t>Eukaryotic translation initiation factor 4 gamma 1</t>
  </si>
  <si>
    <t>IHNAENIQPGEQK</t>
  </si>
  <si>
    <t>IF5A1</t>
  </si>
  <si>
    <t>P63242</t>
  </si>
  <si>
    <t>Eukaryotic translation initiation factor 5A-1</t>
  </si>
  <si>
    <t>VHLVGIDIFTGK</t>
  </si>
  <si>
    <t>IMA7</t>
  </si>
  <si>
    <t>O35345</t>
  </si>
  <si>
    <t>Importin subunit alpha-7</t>
  </si>
  <si>
    <t>DYVLNCSILNPLLTLLTK</t>
  </si>
  <si>
    <t>IMPA2</t>
  </si>
  <si>
    <t>Q91UZ5</t>
  </si>
  <si>
    <t>Inositol monophosphatase 2</t>
  </si>
  <si>
    <t>ALVLTEIGPK</t>
  </si>
  <si>
    <t>INMT</t>
  </si>
  <si>
    <t>P40936</t>
  </si>
  <si>
    <t>Indolethylamine N-methyltransferase</t>
  </si>
  <si>
    <t>AIQDAGCQVLK</t>
  </si>
  <si>
    <t>IQGA2</t>
  </si>
  <si>
    <t>Q3UQ44</t>
  </si>
  <si>
    <t>Ras GTPase-activating-like protein IQGAP2</t>
  </si>
  <si>
    <t>K1C18</t>
  </si>
  <si>
    <t>P05784</t>
  </si>
  <si>
    <t>Keratin, type I cytoskeletal 18</t>
  </si>
  <si>
    <t>KVVDDTNITR</t>
  </si>
  <si>
    <t>KCY</t>
  </si>
  <si>
    <t>Q9DBP5</t>
  </si>
  <si>
    <t>UMP-CMP kinase</t>
  </si>
  <si>
    <t>KHK</t>
  </si>
  <si>
    <t>P97328</t>
  </si>
  <si>
    <t>Ketohexokinase</t>
  </si>
  <si>
    <t>KYNU</t>
  </si>
  <si>
    <t>Q9CXF0</t>
  </si>
  <si>
    <t>Kynureninase</t>
  </si>
  <si>
    <t>DYSVTANSK</t>
  </si>
  <si>
    <t>LHPP</t>
  </si>
  <si>
    <t>Q9D7I5</t>
  </si>
  <si>
    <t>Phospholysine phosphohistidine inorganic pyrophosphate phosphatase</t>
  </si>
  <si>
    <t>AFQVLMELENPVLISLGK</t>
  </si>
  <si>
    <t>LYPA1</t>
  </si>
  <si>
    <t>P97823</t>
  </si>
  <si>
    <t>Acyl-protein thioesterase 1</t>
  </si>
  <si>
    <t>M2GD</t>
  </si>
  <si>
    <t>Q9DBT9</t>
  </si>
  <si>
    <t>Dimethylglycine dehydrogenase, mitochondrial</t>
  </si>
  <si>
    <t>METK1</t>
  </si>
  <si>
    <t>Q91X83</t>
  </si>
  <si>
    <t>S-adenosylmethionine synthase isoform type-1</t>
  </si>
  <si>
    <t>VACETVCK</t>
  </si>
  <si>
    <t>MRP</t>
  </si>
  <si>
    <t>P28667</t>
  </si>
  <si>
    <t>MARCKS-related protein</t>
  </si>
  <si>
    <t>AAATPESQEPQAK</t>
  </si>
  <si>
    <t>MSRB2</t>
  </si>
  <si>
    <t>Q78J03</t>
  </si>
  <si>
    <t>Methionine-R-sulfoxide reductase B2, mitochondrial</t>
  </si>
  <si>
    <t>FCINSVALK</t>
  </si>
  <si>
    <t>MT1</t>
  </si>
  <si>
    <t>P02802</t>
  </si>
  <si>
    <t>Metallothionein-1</t>
  </si>
  <si>
    <t>SCCSCCPVGCSK</t>
  </si>
  <si>
    <t>MTHFS</t>
  </si>
  <si>
    <t>Q9D110</t>
  </si>
  <si>
    <t>5-formyltetrahydrofolate cyclo-ligase</t>
  </si>
  <si>
    <t>EEALSTGGLDLIFLPGLGFDK</t>
  </si>
  <si>
    <t>MTPN</t>
  </si>
  <si>
    <t>P62774</t>
  </si>
  <si>
    <t>Myotrophin</t>
  </si>
  <si>
    <t>GPDGLTALEATDNQAIK</t>
  </si>
  <si>
    <t>MYH9</t>
  </si>
  <si>
    <t>Q8VDD5</t>
  </si>
  <si>
    <t>Myosin-9</t>
  </si>
  <si>
    <t>NACA</t>
  </si>
  <si>
    <t>Q60817</t>
  </si>
  <si>
    <t>Nascent polypeptide-associated complex subunit alpha</t>
  </si>
  <si>
    <t>IEDLSQQAQLAAAEK</t>
  </si>
  <si>
    <t>NAMPT</t>
  </si>
  <si>
    <t>Q99KQ4</t>
  </si>
  <si>
    <t>Nicotinamide phosphoribosyltransferase</t>
  </si>
  <si>
    <t>WSIENVSFGSGGALLQK</t>
  </si>
  <si>
    <t>NIPS1</t>
  </si>
  <si>
    <t>O55125</t>
  </si>
  <si>
    <t>Protein NipSnap homolog 1</t>
  </si>
  <si>
    <t>FSGGYPALMDCMNK</t>
  </si>
  <si>
    <t>NLTP</t>
  </si>
  <si>
    <t>P32020</t>
  </si>
  <si>
    <t>Non-specific lipid-transfer protein</t>
  </si>
  <si>
    <t>NMRL1</t>
  </si>
  <si>
    <t>Q8K2T1</t>
  </si>
  <si>
    <t>NmrA-like family domain-containing protein 1</t>
  </si>
  <si>
    <t>LLADLAK</t>
  </si>
  <si>
    <t>NMT1</t>
  </si>
  <si>
    <t>O70310</t>
  </si>
  <si>
    <t>Glycylpeptide N-tetradecanoyltransferase 1</t>
  </si>
  <si>
    <t>LGEVVNTHGPVEPDKDNIR</t>
  </si>
  <si>
    <t>DELHIVEAEAMNYEGSPIK</t>
  </si>
  <si>
    <t>NUD12</t>
  </si>
  <si>
    <t>Q9DCN1</t>
  </si>
  <si>
    <t>Peroxisomal NADH pyrophosphatase NUDT12</t>
  </si>
  <si>
    <t>FCPTCGSATK</t>
  </si>
  <si>
    <t>ASAFALQEQPVVNAVIDDATK</t>
  </si>
  <si>
    <t>OTC</t>
  </si>
  <si>
    <t>P11725</t>
  </si>
  <si>
    <t>Ornithine carbamoyltransferase, mitochondrial</t>
  </si>
  <si>
    <t>PABP1</t>
  </si>
  <si>
    <t>P29341</t>
  </si>
  <si>
    <t>Polyadenylate-binding protein 1</t>
  </si>
  <si>
    <t>IVATKPLYVALAQR</t>
  </si>
  <si>
    <t>IEDEDEQGWCK</t>
  </si>
  <si>
    <t>PCBP2</t>
  </si>
  <si>
    <t>Q61990</t>
  </si>
  <si>
    <t>Poly(rC)-binding protein 2</t>
  </si>
  <si>
    <t>EIISFGSGYGGNSLLGK</t>
  </si>
  <si>
    <t>PCTL</t>
  </si>
  <si>
    <t>Q9JMD3</t>
  </si>
  <si>
    <t>PCTP-like protein</t>
  </si>
  <si>
    <t>PDIA4</t>
  </si>
  <si>
    <t>P08003</t>
  </si>
  <si>
    <t>Protein disulfide-isomerase A4</t>
  </si>
  <si>
    <t>DKVVPVADIITPNQFEAELLSGR</t>
  </si>
  <si>
    <t>LYEQLSGK</t>
  </si>
  <si>
    <t>PGDH</t>
  </si>
  <si>
    <t>Q8VCC1</t>
  </si>
  <si>
    <t>15-hydroxyprostaglandin dehydrogenase [NAD+]</t>
  </si>
  <si>
    <t>PGK2</t>
  </si>
  <si>
    <t>P09041</t>
  </si>
  <si>
    <t>Phosphoglycerate kinase 2</t>
  </si>
  <si>
    <t>PHS2</t>
  </si>
  <si>
    <t>Q9CZL5</t>
  </si>
  <si>
    <t>Pterin-4-alpha-carbinolamine dehydratase 2</t>
  </si>
  <si>
    <t>VALQAEK</t>
  </si>
  <si>
    <t>PIPNB</t>
  </si>
  <si>
    <t>P53811</t>
  </si>
  <si>
    <t>Phosphatidylinositol transfer protein beta isoform</t>
  </si>
  <si>
    <t>NETGGGEGIEVLK</t>
  </si>
  <si>
    <t>PLAP</t>
  </si>
  <si>
    <t>P27612</t>
  </si>
  <si>
    <t>Phospholipase A-2-activating protein</t>
  </si>
  <si>
    <t>IGDVVGSSGANQQTSGK</t>
  </si>
  <si>
    <t>PLST</t>
  </si>
  <si>
    <t>Q99K51</t>
  </si>
  <si>
    <t>Plastin-3</t>
  </si>
  <si>
    <t>VSFELFADK</t>
  </si>
  <si>
    <t>PPIB</t>
  </si>
  <si>
    <t>P24369</t>
  </si>
  <si>
    <t>Peptidyl-prolyl cis-trans isomerase B</t>
  </si>
  <si>
    <t>VVFGLFGK</t>
  </si>
  <si>
    <t>PRDX6</t>
  </si>
  <si>
    <t>O08709</t>
  </si>
  <si>
    <t>Peroxiredoxin-6</t>
  </si>
  <si>
    <t>PRS10</t>
  </si>
  <si>
    <t>P62334</t>
  </si>
  <si>
    <t>26S protease regulatory subunit 10B</t>
  </si>
  <si>
    <t>PRS4</t>
  </si>
  <si>
    <t>P62192</t>
  </si>
  <si>
    <t>26S protease regulatory subunit 4</t>
  </si>
  <si>
    <t>APQETYADIGGLDNQIQEIK</t>
  </si>
  <si>
    <t>PRS6B</t>
  </si>
  <si>
    <t>P54775</t>
  </si>
  <si>
    <t>26S protease regulatory subunit 6B</t>
  </si>
  <si>
    <t>LIFSTITSK</t>
  </si>
  <si>
    <t>PSA1</t>
  </si>
  <si>
    <t>Q9R1P4</t>
  </si>
  <si>
    <t>Proteasome subunit alpha type-1</t>
  </si>
  <si>
    <t>ATCIGNNSAAAVSMLK</t>
  </si>
  <si>
    <t>PSA5</t>
  </si>
  <si>
    <t>Q9Z2U1</t>
  </si>
  <si>
    <t>Proteasome subunit alpha type-5</t>
  </si>
  <si>
    <t>ITSPLMEPSSIEK</t>
  </si>
  <si>
    <t>PSA6</t>
  </si>
  <si>
    <t>Q9QUM9</t>
  </si>
  <si>
    <t>Proteasome subunit alpha type-6</t>
  </si>
  <si>
    <t>PSB1</t>
  </si>
  <si>
    <t>O09061</t>
  </si>
  <si>
    <t>Proteasome subunit beta type-1</t>
  </si>
  <si>
    <t>FFPYYVYNIIGGLDEEGK</t>
  </si>
  <si>
    <t>PSB4</t>
  </si>
  <si>
    <t>P99026</t>
  </si>
  <si>
    <t>Proteasome subunit beta type-4</t>
  </si>
  <si>
    <t>VNDSTMLGASGDYADFQYLK</t>
  </si>
  <si>
    <t>VSSDNVADLHDK</t>
  </si>
  <si>
    <t>PSB7</t>
  </si>
  <si>
    <t>P70195</t>
  </si>
  <si>
    <t>Proteasome subunit beta type-7</t>
  </si>
  <si>
    <t>PSD7</t>
  </si>
  <si>
    <t>P26516</t>
  </si>
  <si>
    <t>26S proteasome non-ATPase regulatory subunit 7</t>
  </si>
  <si>
    <t>ALDLVAAK</t>
  </si>
  <si>
    <t>PSME1</t>
  </si>
  <si>
    <t>P97371</t>
  </si>
  <si>
    <t>Proteasome activator complex subunit 1</t>
  </si>
  <si>
    <t>GPPCGPVNCNEK</t>
  </si>
  <si>
    <t>PYGL</t>
  </si>
  <si>
    <t>Q9ET01</t>
  </si>
  <si>
    <t>Glycogen phosphorylase, liver form</t>
  </si>
  <si>
    <t>AVAQGNLSSADVQAAK</t>
  </si>
  <si>
    <t>RAC1</t>
  </si>
  <si>
    <t>P63001</t>
  </si>
  <si>
    <t>Ras-related C3 botulinum toxin substrate 1</t>
  </si>
  <si>
    <t>HHCPNTPIILVGTK</t>
  </si>
  <si>
    <t>RBSK</t>
  </si>
  <si>
    <t>Q8R1Q9</t>
  </si>
  <si>
    <t>Ribokinase</t>
  </si>
  <si>
    <t>HIPTEAVK</t>
  </si>
  <si>
    <t>RL10</t>
  </si>
  <si>
    <t>Q6ZWV3</t>
  </si>
  <si>
    <t>60S ribosomal protein L10</t>
  </si>
  <si>
    <t>CTGGEVGATSALAPK</t>
  </si>
  <si>
    <t>RL15</t>
  </si>
  <si>
    <t>Q9CZM2</t>
  </si>
  <si>
    <t>60S ribosomal protein L15</t>
  </si>
  <si>
    <t>VLNSYWVGEDSTYK</t>
  </si>
  <si>
    <t>IFAPNHVVAK</t>
  </si>
  <si>
    <t>RL35</t>
  </si>
  <si>
    <t>Q6ZWV7</t>
  </si>
  <si>
    <t>60S ribosomal protein L35</t>
  </si>
  <si>
    <t>VLTVINQTQK</t>
  </si>
  <si>
    <t>RL37A</t>
  </si>
  <si>
    <t>P61514</t>
  </si>
  <si>
    <t>60S ribosomal protein L37a</t>
  </si>
  <si>
    <t>YTCSFCGK</t>
  </si>
  <si>
    <t>RL6</t>
  </si>
  <si>
    <t>P47911</t>
  </si>
  <si>
    <t>60S ribosomal protein L6</t>
  </si>
  <si>
    <t>HQEGEIFDTEK</t>
  </si>
  <si>
    <t>RL8</t>
  </si>
  <si>
    <t>P62918</t>
  </si>
  <si>
    <t>60S ribosomal protein L8</t>
  </si>
  <si>
    <t>ASGNYATVISHNPETK</t>
  </si>
  <si>
    <t>IFVGGLNPEATEEK</t>
  </si>
  <si>
    <t>RRBP1</t>
  </si>
  <si>
    <t>Q99PL5</t>
  </si>
  <si>
    <t>Ribosome-binding protein 1</t>
  </si>
  <si>
    <t>DALNQATSQVESK</t>
  </si>
  <si>
    <t>RS11</t>
  </si>
  <si>
    <t>P62281</t>
  </si>
  <si>
    <t>40S ribosomal protein S11</t>
  </si>
  <si>
    <t>EAIEGTYIDK</t>
  </si>
  <si>
    <t>LLEPVLLLGK</t>
  </si>
  <si>
    <t>IAGQVAAANK</t>
  </si>
  <si>
    <t>RS23</t>
  </si>
  <si>
    <t>P62267</t>
  </si>
  <si>
    <t>40S ribosomal protein S23</t>
  </si>
  <si>
    <t>RS25</t>
  </si>
  <si>
    <t>P62852</t>
  </si>
  <si>
    <t>40S ribosomal protein S25</t>
  </si>
  <si>
    <t>AALQELLSK</t>
  </si>
  <si>
    <t>MATEVAADALGEEWK</t>
  </si>
  <si>
    <t>ISSLLEEQFQQGK</t>
  </si>
  <si>
    <t>S14L2</t>
  </si>
  <si>
    <t>Q99J08</t>
  </si>
  <si>
    <t>SEC14-like protein 2</t>
  </si>
  <si>
    <t>SAP</t>
  </si>
  <si>
    <t>Q61207</t>
  </si>
  <si>
    <t>Sulfated glycoprotein 1</t>
  </si>
  <si>
    <t>EEILAALEK</t>
  </si>
  <si>
    <t>SAR1B</t>
  </si>
  <si>
    <t>Q9CQC9</t>
  </si>
  <si>
    <t>GTP-binding protein SAR1b</t>
  </si>
  <si>
    <t>SAT2</t>
  </si>
  <si>
    <t>Q6P8J2</t>
  </si>
  <si>
    <t>Diamine acetyltransferase 2</t>
  </si>
  <si>
    <t>LAVLDWNK</t>
  </si>
  <si>
    <t>SC23A</t>
  </si>
  <si>
    <t>Q01405</t>
  </si>
  <si>
    <t>Protein transport protein Sec23A</t>
  </si>
  <si>
    <t>MVVPVAALFTPLK</t>
  </si>
  <si>
    <t>SCLY</t>
  </si>
  <si>
    <t>Q9JLI6</t>
  </si>
  <si>
    <t>Selenocysteine lyase</t>
  </si>
  <si>
    <t>RVDVEDLGVDFLTIVGHK</t>
  </si>
  <si>
    <t>SDHL</t>
  </si>
  <si>
    <t>Q8VBT2</t>
  </si>
  <si>
    <t>L-serine dehydratase/L-threonine deaminase</t>
  </si>
  <si>
    <t>MDSSQPSGSFK</t>
  </si>
  <si>
    <t>VTADVINAAEK</t>
  </si>
  <si>
    <t>SGTA</t>
  </si>
  <si>
    <t>Q8BJU0</t>
  </si>
  <si>
    <t>Small glutamine-rich tetratricopeptide repeat-containing protein alpha</t>
  </si>
  <si>
    <t>HAEAVAYYK</t>
  </si>
  <si>
    <t>SND1</t>
  </si>
  <si>
    <t>Q78PY7</t>
  </si>
  <si>
    <t>Staphylococcal nuclease domain-containing protein 1</t>
  </si>
  <si>
    <t>VMQVLNADAIVVK</t>
  </si>
  <si>
    <t>SRC8</t>
  </si>
  <si>
    <t>Q60598</t>
  </si>
  <si>
    <t>Src substrate cortactin</t>
  </si>
  <si>
    <t>TVPIEAVTSK</t>
  </si>
  <si>
    <t>ST2A1</t>
  </si>
  <si>
    <t>P52843</t>
  </si>
  <si>
    <t>Bile salt sulfotransferase 1</t>
  </si>
  <si>
    <t>STAR5</t>
  </si>
  <si>
    <t>Q9EPQ7</t>
  </si>
  <si>
    <t>StAR-related lipid transfer protein 5</t>
  </si>
  <si>
    <t>TSTPSAAMK</t>
  </si>
  <si>
    <t>ALSAGNIDDALQCYSEAIK</t>
  </si>
  <si>
    <t>SYAC</t>
  </si>
  <si>
    <t>Q8BGQ7</t>
  </si>
  <si>
    <t>Alanyl-tRNA synthetase, cytoplasmic</t>
  </si>
  <si>
    <t>IVAVTGAEAQK</t>
  </si>
  <si>
    <t>SYYC</t>
  </si>
  <si>
    <t>Q91WQ3</t>
  </si>
  <si>
    <t>Tyrosyl-tRNA synthetase, cytoplasmic</t>
  </si>
  <si>
    <t>LSSVVTQHDAK</t>
  </si>
  <si>
    <t>NFSDNQLQEGK</t>
  </si>
  <si>
    <t>LGGPQEEQIK</t>
  </si>
  <si>
    <t>TBA1A</t>
  </si>
  <si>
    <t>P68369</t>
  </si>
  <si>
    <t>Tubulin alpha-1A chain</t>
  </si>
  <si>
    <t>TBB2A</t>
  </si>
  <si>
    <t>Q7TMM9</t>
  </si>
  <si>
    <t>Tubulin beta-2A chain</t>
  </si>
  <si>
    <t>INVYYNEAAGNK</t>
  </si>
  <si>
    <t>MLVDDIGDVTITNDGATILK</t>
  </si>
  <si>
    <t>TCPD</t>
  </si>
  <si>
    <t>P80315</t>
  </si>
  <si>
    <t>T-complex protein 1 subunit delta</t>
  </si>
  <si>
    <t>GDVTITNDGATILK</t>
  </si>
  <si>
    <t>IVLLDSSLEYK</t>
  </si>
  <si>
    <t>INALTAASEAACLIVSVDETIK</t>
  </si>
  <si>
    <t>VLAQNSGFDLQETLVK</t>
  </si>
  <si>
    <t>THIC</t>
  </si>
  <si>
    <t>Q8CAY6</t>
  </si>
  <si>
    <t>Acetyl-CoA acetyltransferase, cytosolic</t>
  </si>
  <si>
    <t>THIM</t>
  </si>
  <si>
    <t>Q8BWT1</t>
  </si>
  <si>
    <t>3-ketoacyl-CoA thiolase, mitochondrial</t>
  </si>
  <si>
    <t>GVFIVAAK</t>
  </si>
  <si>
    <t>TIM44</t>
  </si>
  <si>
    <t>O35857</t>
  </si>
  <si>
    <t>Mitochondrial import inner membrane translocase subunit TIM44</t>
  </si>
  <si>
    <t>AISQGVESVK</t>
  </si>
  <si>
    <t>VLVQNAAGSQEK</t>
  </si>
  <si>
    <t>LLEACTFHK</t>
  </si>
  <si>
    <t>UCHL4</t>
  </si>
  <si>
    <t>P58321</t>
  </si>
  <si>
    <t>Ubiquitin carboxyl-terminal hydrolase isozyme L4</t>
  </si>
  <si>
    <t>UD17C</t>
  </si>
  <si>
    <t>Q6ZQM8</t>
  </si>
  <si>
    <t>UDP-glucuronosyltransferase 1-7C</t>
  </si>
  <si>
    <t>WLPQNDLLGHPK</t>
  </si>
  <si>
    <t>AVAGNISDPGLQK</t>
  </si>
  <si>
    <t>XDH</t>
  </si>
  <si>
    <t>Q00519</t>
  </si>
  <si>
    <t>Xanthine dehydrogenase/oxidase</t>
  </si>
  <si>
    <t>QAFDDAIAELDTLNEDSYK</t>
  </si>
  <si>
    <t>2ABA</t>
  </si>
  <si>
    <t>Q6P1F6</t>
  </si>
  <si>
    <t>Serine/threonine-protein phosphatase 2A 55 kDa regulatory subunit B alpha isoform</t>
  </si>
  <si>
    <t>SFFSEIISSISDVK</t>
  </si>
  <si>
    <t>CLSSLKEER</t>
  </si>
  <si>
    <t>AAPK2</t>
  </si>
  <si>
    <t>Q8BRK8</t>
  </si>
  <si>
    <t>5'-AMP-activated protein kinase catalytic subunit alpha-2</t>
  </si>
  <si>
    <t>IGHYVLGDTLGVGTFGK</t>
  </si>
  <si>
    <t>ABEC2</t>
  </si>
  <si>
    <t>Q9WV35</t>
  </si>
  <si>
    <t>Probable C-&gt;U-editing enzyme APOBEC-2</t>
  </si>
  <si>
    <t>LADILK</t>
  </si>
  <si>
    <t>ACS2L</t>
  </si>
  <si>
    <t>Q99NB1</t>
  </si>
  <si>
    <t>Acetyl-coenzyme A synthetase 2-like, mitochondrial</t>
  </si>
  <si>
    <t>YAVPDQILVVK</t>
  </si>
  <si>
    <t>ACTN3</t>
  </si>
  <si>
    <t>O88990</t>
  </si>
  <si>
    <t>Alpha-actinin-3</t>
  </si>
  <si>
    <t>ADCK3</t>
  </si>
  <si>
    <t>Q60936</t>
  </si>
  <si>
    <t>Chaperone activity of bc1 complex-like, mitochondrial</t>
  </si>
  <si>
    <t>ALQSTAVEQFSMVFGK</t>
  </si>
  <si>
    <t>VCLIGCGFSTGYGSAVK</t>
  </si>
  <si>
    <t>EDLFITTK</t>
  </si>
  <si>
    <t>ALDOA_pg</t>
  </si>
  <si>
    <t>P05064_pg</t>
  </si>
  <si>
    <t>VLAAVYK</t>
  </si>
  <si>
    <t>AMPD1</t>
  </si>
  <si>
    <t>Q3V1D3</t>
  </si>
  <si>
    <t>AMP deaminase 1</t>
  </si>
  <si>
    <t>QVIDCQLADVNNLGK</t>
  </si>
  <si>
    <t>ANKR2</t>
  </si>
  <si>
    <t>Q9WV06</t>
  </si>
  <si>
    <t>Ankyrin repeat domain-containing protein 2</t>
  </si>
  <si>
    <t>DKLLSTPLHVAVR</t>
  </si>
  <si>
    <t>ANX11</t>
  </si>
  <si>
    <t>P97384</t>
  </si>
  <si>
    <t>Annexin A11</t>
  </si>
  <si>
    <t>QQILLSFK</t>
  </si>
  <si>
    <t>ANXA1</t>
  </si>
  <si>
    <t>P10107</t>
  </si>
  <si>
    <t>Annexin A1</t>
  </si>
  <si>
    <t>GVDEATIIDILTK</t>
  </si>
  <si>
    <t>DALNIETAVK</t>
  </si>
  <si>
    <t>ANXA3</t>
  </si>
  <si>
    <t>O35639</t>
  </si>
  <si>
    <t>Annexin A3</t>
  </si>
  <si>
    <t>SLGDDISSETSGDFRK</t>
  </si>
  <si>
    <t>VAPPGLTQIPQIQK</t>
  </si>
  <si>
    <t>AT2A1</t>
  </si>
  <si>
    <t>Q8R429</t>
  </si>
  <si>
    <t>Sarcoplasmic/endoplasmic reticulum calcium ATPase 1</t>
  </si>
  <si>
    <t>AT2A1_pg</t>
  </si>
  <si>
    <t>Q8R429_pg</t>
  </si>
  <si>
    <t>NAENAIEALK</t>
  </si>
  <si>
    <t>DIVPGDIVEVAVGDKVPADLR</t>
  </si>
  <si>
    <t>ATP5I</t>
  </si>
  <si>
    <t>Q06185</t>
  </si>
  <si>
    <t>ATP synthase subunit e, mitochondrial</t>
  </si>
  <si>
    <t>VPPVQVSPLIK</t>
  </si>
  <si>
    <t>GLCGAIHSSVAK</t>
  </si>
  <si>
    <t>BIN1</t>
  </si>
  <si>
    <t>O08539</t>
  </si>
  <si>
    <t>Myc box-dependent-interacting protein 1</t>
  </si>
  <si>
    <t>BZW2</t>
  </si>
  <si>
    <t>Q2L4X1</t>
  </si>
  <si>
    <t>Basic leucine zipper and W2 domain-containing protein 2</t>
  </si>
  <si>
    <t>DTLVQGLNEAGDDLEAVAK</t>
  </si>
  <si>
    <t>CA093</t>
  </si>
  <si>
    <t>Q9DB60</t>
  </si>
  <si>
    <t>Uncharacterized protein C1orf93 homolog</t>
  </si>
  <si>
    <t>YNSLSILPAALGKPVR</t>
  </si>
  <si>
    <t>CACB1</t>
  </si>
  <si>
    <t>Q8R3Z5</t>
  </si>
  <si>
    <t>Voltage-dependent L-type calcium channel subunit beta-1</t>
  </si>
  <si>
    <t>EGCEVGFIPSPVK</t>
  </si>
  <si>
    <t>CALL3</t>
  </si>
  <si>
    <t>Q9D6P8</t>
  </si>
  <si>
    <t>Calmodulin-like protein 3</t>
  </si>
  <si>
    <t>EAFSLFDK</t>
  </si>
  <si>
    <t>VFDKDGNGYISAAELR</t>
  </si>
  <si>
    <t>CALU</t>
  </si>
  <si>
    <t>O35887</t>
  </si>
  <si>
    <t>Calumenin</t>
  </si>
  <si>
    <t>VHNDAQNFDYDHDAFLGAEEAK</t>
  </si>
  <si>
    <t>CAN1</t>
  </si>
  <si>
    <t>O35350</t>
  </si>
  <si>
    <t>Calpain-1 catalytic subunit</t>
  </si>
  <si>
    <t>LEICNLTPDALK</t>
  </si>
  <si>
    <t>CASQ1</t>
  </si>
  <si>
    <t>O09165</t>
  </si>
  <si>
    <t>Calsequestrin-1</t>
  </si>
  <si>
    <t>GVGFGLVDSEK</t>
  </si>
  <si>
    <t>CAZA2</t>
  </si>
  <si>
    <t>P47754</t>
  </si>
  <si>
    <t>F-actin-capping protein subunit alpha-2</t>
  </si>
  <si>
    <t>FTVTPSTTQVVGILK</t>
  </si>
  <si>
    <t>CCD58</t>
  </si>
  <si>
    <t>Q8R3Q6</t>
  </si>
  <si>
    <t>Coiled-coil domain-containing protein 58</t>
  </si>
  <si>
    <t>IVHELNTTVPTASFAGK</t>
  </si>
  <si>
    <t>CHCH2</t>
  </si>
  <si>
    <t>Q9D1L0</t>
  </si>
  <si>
    <t>Coiled-coil-helix-coiled-coil-helix domain-containing protein 2, mitochondrial</t>
  </si>
  <si>
    <t>QFLECAQNQSDVK</t>
  </si>
  <si>
    <t>LATATFAGIENK</t>
  </si>
  <si>
    <t>EGGSIPVTLTFQEATGK</t>
  </si>
  <si>
    <t>ANPIQGFSAK</t>
  </si>
  <si>
    <t>CPNE3</t>
  </si>
  <si>
    <t>Q8BT60</t>
  </si>
  <si>
    <t>Copine-3</t>
  </si>
  <si>
    <t>FGIYDIDNK</t>
  </si>
  <si>
    <t>CRKL</t>
  </si>
  <si>
    <t>P47941</t>
  </si>
  <si>
    <t>Crk-like protein</t>
  </si>
  <si>
    <t>TALALEVGDIVK</t>
  </si>
  <si>
    <t>CRYAB</t>
  </si>
  <si>
    <t>P23927</t>
  </si>
  <si>
    <t>Alpha-crystallin B chain</t>
  </si>
  <si>
    <t>HFSPEELK</t>
  </si>
  <si>
    <t>CSN2</t>
  </si>
  <si>
    <t>P61202</t>
  </si>
  <si>
    <t>COP9 signalosome complex subunit 2</t>
  </si>
  <si>
    <t>AHTDFFEAFK</t>
  </si>
  <si>
    <t>CSN4</t>
  </si>
  <si>
    <t>O88544</t>
  </si>
  <si>
    <t>COP9 signalosome complex subunit 4</t>
  </si>
  <si>
    <t>NAAQVLVGIPLETGQK</t>
  </si>
  <si>
    <t>DDB1</t>
  </si>
  <si>
    <t>Q3U1J4</t>
  </si>
  <si>
    <t>DNA damage-binding protein 1</t>
  </si>
  <si>
    <t>LVFSNVNLK</t>
  </si>
  <si>
    <t>DESM</t>
  </si>
  <si>
    <t>P31001</t>
  </si>
  <si>
    <t>Desmin</t>
  </si>
  <si>
    <t>DHRS4</t>
  </si>
  <si>
    <t>Q99LB2</t>
  </si>
  <si>
    <t>Dehydrogenase/reductase SDR family member 4</t>
  </si>
  <si>
    <t>TALLGLTK</t>
  </si>
  <si>
    <t>HTLSYVDIK</t>
  </si>
  <si>
    <t>DMD</t>
  </si>
  <si>
    <t>P11531</t>
  </si>
  <si>
    <t>Dystrophin</t>
  </si>
  <si>
    <t>LLDLLEGLTGQK</t>
  </si>
  <si>
    <t>DPYL1</t>
  </si>
  <si>
    <t>P97427</t>
  </si>
  <si>
    <t>Dihydropyrimidinase-related protein 1</t>
  </si>
  <si>
    <t>GLYDGPVCEVSVTPK</t>
  </si>
  <si>
    <t>STFVLDEFKR</t>
  </si>
  <si>
    <t>TTLTAAITK</t>
  </si>
  <si>
    <t>F261</t>
  </si>
  <si>
    <t>P70266</t>
  </si>
  <si>
    <t>6-phosphofructo-2-kinase/fructose-2,6-biphosphatase 1</t>
  </si>
  <si>
    <t>VLEDFLK</t>
  </si>
  <si>
    <t>FABP4</t>
  </si>
  <si>
    <t>P04117</t>
  </si>
  <si>
    <t>Fatty acid-binding protein, adipocyte</t>
  </si>
  <si>
    <t>FBN1</t>
  </si>
  <si>
    <t>Q61554</t>
  </si>
  <si>
    <t>Fibrillin-1</t>
  </si>
  <si>
    <t>TCVDINECVLDPGK</t>
  </si>
  <si>
    <t>FHL3</t>
  </si>
  <si>
    <t>Q9R059</t>
  </si>
  <si>
    <t>Four and a half LIM domains protein 3</t>
  </si>
  <si>
    <t>DDDPYCVACFGELFAPK</t>
  </si>
  <si>
    <t>GAGTGGLGLTVEGPCEAK</t>
  </si>
  <si>
    <t>FLNC</t>
  </si>
  <si>
    <t>Q8VHX6</t>
  </si>
  <si>
    <t>Filamin-C</t>
  </si>
  <si>
    <t>FMOD</t>
  </si>
  <si>
    <t>P50608</t>
  </si>
  <si>
    <t>Fibromodulin</t>
  </si>
  <si>
    <t>LDGNEIKR</t>
  </si>
  <si>
    <t>FRDA</t>
  </si>
  <si>
    <t>O35943</t>
  </si>
  <si>
    <t>Frataxin, mitochondrial</t>
  </si>
  <si>
    <t>LGGDLGTYVINK</t>
  </si>
  <si>
    <t>FVSISDLFVPK</t>
  </si>
  <si>
    <t>CVAYAESHDQALVGDK</t>
  </si>
  <si>
    <t>TCLLNETGDEPFQYKN</t>
  </si>
  <si>
    <t>GLYG</t>
  </si>
  <si>
    <t>Q9R062</t>
  </si>
  <si>
    <t>Glycogenin-1</t>
  </si>
  <si>
    <t>GMPR1</t>
  </si>
  <si>
    <t>Q9DCZ1</t>
  </si>
  <si>
    <t>GMP reductase 1</t>
  </si>
  <si>
    <t>ILEAVPQVK</t>
  </si>
  <si>
    <t>ITVVDDADTVELCGALK</t>
  </si>
  <si>
    <t>GRB2</t>
  </si>
  <si>
    <t>Q60631</t>
  </si>
  <si>
    <t>Growth factor receptor-bound protein 2</t>
  </si>
  <si>
    <t>ATADDELSFK</t>
  </si>
  <si>
    <t>VSNLPTVK</t>
  </si>
  <si>
    <t>GSTO2</t>
  </si>
  <si>
    <t>Q8K2Q2</t>
  </si>
  <si>
    <t>Glutathione S-transferase omega-2</t>
  </si>
  <si>
    <t>HEVININLK</t>
  </si>
  <si>
    <t>GYS1</t>
  </si>
  <si>
    <t>Q9Z1E4</t>
  </si>
  <si>
    <t>Glycogen [starch] synthase, muscle</t>
  </si>
  <si>
    <t>VLGTAFDPFLGGK</t>
  </si>
  <si>
    <t>AFSDPFVEAEK</t>
  </si>
  <si>
    <t>HSPB1</t>
  </si>
  <si>
    <t>P14602</t>
  </si>
  <si>
    <t>Heat shock protein beta-1</t>
  </si>
  <si>
    <t>HXK2</t>
  </si>
  <si>
    <t>O08528</t>
  </si>
  <si>
    <t>Hexokinase-2</t>
  </si>
  <si>
    <t>ENTEGEYSSLEHESVAGVVESLK</t>
  </si>
  <si>
    <t>IF4B</t>
  </si>
  <si>
    <t>Q8BGD9</t>
  </si>
  <si>
    <t>Eukaryotic translation initiation factor 4B</t>
  </si>
  <si>
    <t>AASIFGGAKPVDTAAR</t>
  </si>
  <si>
    <t>EAVGDLLDAFK</t>
  </si>
  <si>
    <t>IF5</t>
  </si>
  <si>
    <t>P59325</t>
  </si>
  <si>
    <t>Eukaryotic translation initiation factor 5</t>
  </si>
  <si>
    <t>SDNKDDDIDIDAI</t>
  </si>
  <si>
    <t>GITAFIVEK</t>
  </si>
  <si>
    <t>KAP0</t>
  </si>
  <si>
    <t>Q9DBC7</t>
  </si>
  <si>
    <t>cAMP-dependent protein kinase type I-alpha regulatory subunit</t>
  </si>
  <si>
    <t>LTVADALEPVQFEDGQK</t>
  </si>
  <si>
    <t>KAP2</t>
  </si>
  <si>
    <t>P12367</t>
  </si>
  <si>
    <t>cAMP-dependent protein kinase type II-alpha regulatory subunit</t>
  </si>
  <si>
    <t>IVDVIGEK</t>
  </si>
  <si>
    <t>KPB1</t>
  </si>
  <si>
    <t>P18826</t>
  </si>
  <si>
    <t>Phosphorylase b kinase regulatory subunit alpha, skeletal muscle isoform</t>
  </si>
  <si>
    <t>KPBB</t>
  </si>
  <si>
    <t>Q7TSH2</t>
  </si>
  <si>
    <t>Phosphorylase b kinase regulatory subunit beta</t>
  </si>
  <si>
    <t>TPNGIVVAGK</t>
  </si>
  <si>
    <t>GDLGIEIPAEK</t>
  </si>
  <si>
    <t>LAMA2</t>
  </si>
  <si>
    <t>Q60675</t>
  </si>
  <si>
    <t>Laminin subunit alpha-2</t>
  </si>
  <si>
    <t>TPYNILSSPDYVGVTK</t>
  </si>
  <si>
    <t>LAMB1</t>
  </si>
  <si>
    <t>P02469</t>
  </si>
  <si>
    <t>Laminin subunit beta-1</t>
  </si>
  <si>
    <t>ELAEQLEFIK</t>
  </si>
  <si>
    <t>LAMC1</t>
  </si>
  <si>
    <t>P02468</t>
  </si>
  <si>
    <t>Laminin subunit gamma-1</t>
  </si>
  <si>
    <t>EAQLALGNAAADATEAK</t>
  </si>
  <si>
    <t>SFVLNLGK</t>
  </si>
  <si>
    <t>LEGLA</t>
  </si>
  <si>
    <t>Q8VED9</t>
  </si>
  <si>
    <t>Galectin-related protein A</t>
  </si>
  <si>
    <t>IQTLSAIDTIK</t>
  </si>
  <si>
    <t>VLGLTLLQK</t>
  </si>
  <si>
    <t>LUM</t>
  </si>
  <si>
    <t>P51885</t>
  </si>
  <si>
    <t>Lumican</t>
  </si>
  <si>
    <t>MLRS</t>
  </si>
  <si>
    <t>P97457</t>
  </si>
  <si>
    <t>Myosin regulatory light chain 2, skeletal muscle isoform</t>
  </si>
  <si>
    <t>MURC</t>
  </si>
  <si>
    <t>A2AMM0</t>
  </si>
  <si>
    <t>Muscle-related coiled-coil protein</t>
  </si>
  <si>
    <t>SVQIDLLK</t>
  </si>
  <si>
    <t>LTGTIQNDILK</t>
  </si>
  <si>
    <t>GQHAAEIQPLAQSHATK</t>
  </si>
  <si>
    <t>MYH4</t>
  </si>
  <si>
    <t>Q5SX39</t>
  </si>
  <si>
    <t>Myosin-4</t>
  </si>
  <si>
    <t>MYL1</t>
  </si>
  <si>
    <t>P05977</t>
  </si>
  <si>
    <t>Myosin light chain 1/3, skeletal muscle isoform</t>
  </si>
  <si>
    <t>NKDTGTYEDFVEGLR</t>
  </si>
  <si>
    <t>MYPC2</t>
  </si>
  <si>
    <t>Q5XKE0</t>
  </si>
  <si>
    <t>Myosin-binding protein C, fast-type</t>
  </si>
  <si>
    <t>GTDTVAGIALIK</t>
  </si>
  <si>
    <t>LDPTQTSFLK</t>
  </si>
  <si>
    <t>NDUB5</t>
  </si>
  <si>
    <t>Q9CQH3</t>
  </si>
  <si>
    <t>NADH dehydrogenase [ubiquinone] 1 beta subcomplex subunit 5, mitochondrial</t>
  </si>
  <si>
    <t>TLAILQIESEK</t>
  </si>
  <si>
    <t>IIACDGGGGALGHPK</t>
  </si>
  <si>
    <t>GAGAYICGEETALIESIEGK</t>
  </si>
  <si>
    <t>DTPENNPDTPFDFTPENYKR</t>
  </si>
  <si>
    <t>NID1</t>
  </si>
  <si>
    <t>P10493</t>
  </si>
  <si>
    <t>Nidogen-1</t>
  </si>
  <si>
    <t>VLEGLQYPFAVTSYGK</t>
  </si>
  <si>
    <t>NSF1C</t>
  </si>
  <si>
    <t>Q9CZ44</t>
  </si>
  <si>
    <t>NSFL1 cofactor p47</t>
  </si>
  <si>
    <t>LGSTAPQVLNTSSPAQQAENEAK</t>
  </si>
  <si>
    <t>NTF2</t>
  </si>
  <si>
    <t>P61971</t>
  </si>
  <si>
    <t>Nuclear transport factor 2</t>
  </si>
  <si>
    <t>LSSLPFQK</t>
  </si>
  <si>
    <t>GLITPIIK</t>
  </si>
  <si>
    <t>IGIVGLPNVGK</t>
  </si>
  <si>
    <t>OTUB1</t>
  </si>
  <si>
    <t>Q7TQI3</t>
  </si>
  <si>
    <t>Ubiquitin thioesterase OTUB1</t>
  </si>
  <si>
    <t>GEGGTTNPHVFPEGSEPK</t>
  </si>
  <si>
    <t>PADI2</t>
  </si>
  <si>
    <t>Q08642</t>
  </si>
  <si>
    <t>Protein-arginine deiminase type-2</t>
  </si>
  <si>
    <t>LVVPATQCGSLIGK</t>
  </si>
  <si>
    <t>PDCD5</t>
  </si>
  <si>
    <t>P56812</t>
  </si>
  <si>
    <t>Programmed cell death protein 5</t>
  </si>
  <si>
    <t>VSEQGLIEILEK</t>
  </si>
  <si>
    <t>HYQTIQEAGDWCVPSTEPK</t>
  </si>
  <si>
    <t>PDLI3</t>
  </si>
  <si>
    <t>O70209</t>
  </si>
  <si>
    <t>PDZ and LIM domain protein 3</t>
  </si>
  <si>
    <t>CGSGIVGAVVK</t>
  </si>
  <si>
    <t>PDP1</t>
  </si>
  <si>
    <t>Q3UV70</t>
  </si>
  <si>
    <t>[Pyruvate dehydrogenase [acetyl-transferring]]-phosphatase 1, mitochondrial</t>
  </si>
  <si>
    <t>VIESGPDQLNDNEYTK</t>
  </si>
  <si>
    <t>PDPR</t>
  </si>
  <si>
    <t>Q7TSQ8</t>
  </si>
  <si>
    <t>Pyruvate dehydrogenase phosphatase regulatory subunit, mitochondrial</t>
  </si>
  <si>
    <t>NWQGGILSGGFEK</t>
  </si>
  <si>
    <t>PEPL1</t>
  </si>
  <si>
    <t>Q6NSR8</t>
  </si>
  <si>
    <t>Probable aminopeptidase NPEPL1</t>
  </si>
  <si>
    <t>PFD5</t>
  </si>
  <si>
    <t>Q9WU28</t>
  </si>
  <si>
    <t>Prefoldin subunit 5</t>
  </si>
  <si>
    <t>NQLDQEVEFLSTSIAQLK</t>
  </si>
  <si>
    <t>PGK2_pg</t>
  </si>
  <si>
    <t>P09041_pg</t>
  </si>
  <si>
    <t>PGTA</t>
  </si>
  <si>
    <t>Q9JHK4</t>
  </si>
  <si>
    <t>Geranylgeranyl transferase type-2 subunit alpha</t>
  </si>
  <si>
    <t>STVLQSELESCK</t>
  </si>
  <si>
    <t>PHKG1</t>
  </si>
  <si>
    <t>P07934</t>
  </si>
  <si>
    <t>Phosphorylase b kinase gamma catalytic chain, skeletal muscle isoform</t>
  </si>
  <si>
    <t>WAEYHADIYDK</t>
  </si>
  <si>
    <t>PLEC</t>
  </si>
  <si>
    <t>Q9QXS1</t>
  </si>
  <si>
    <t>Plectin</t>
  </si>
  <si>
    <t>PLIN3</t>
  </si>
  <si>
    <t>Q9DBG5</t>
  </si>
  <si>
    <t>Perilipin-3</t>
  </si>
  <si>
    <t>LQESLPILQQPTEK</t>
  </si>
  <si>
    <t>PMGE</t>
  </si>
  <si>
    <t>P15327</t>
  </si>
  <si>
    <t>Bisphosphoglycerate mutase</t>
  </si>
  <si>
    <t>FCSWVDQK</t>
  </si>
  <si>
    <t>PP2BA</t>
  </si>
  <si>
    <t>P63328</t>
  </si>
  <si>
    <t>Serine/threonine-protein phosphatase 2B catalytic subunit alpha isoform</t>
  </si>
  <si>
    <t>ITSFEEAK</t>
  </si>
  <si>
    <t>PP2BA_pg</t>
  </si>
  <si>
    <t>P63328_pg</t>
  </si>
  <si>
    <t>EESESVLTLK</t>
  </si>
  <si>
    <t>LPFPIIDDK</t>
  </si>
  <si>
    <t>PROF2</t>
  </si>
  <si>
    <t>Q9JJV2</t>
  </si>
  <si>
    <t>Profilin-2</t>
  </si>
  <si>
    <t>DREGFFTNGLTLGAK</t>
  </si>
  <si>
    <t>ALQSVGQIVGEVLK</t>
  </si>
  <si>
    <t>PRVA</t>
  </si>
  <si>
    <t>P32848</t>
  </si>
  <si>
    <t>Parvalbumin alpha</t>
  </si>
  <si>
    <t>PSA</t>
  </si>
  <si>
    <t>Q11011</t>
  </si>
  <si>
    <t>Puromycin-sensitive aminopeptidase</t>
  </si>
  <si>
    <t>FQIATVTEK</t>
  </si>
  <si>
    <t>PSMD2</t>
  </si>
  <si>
    <t>Q8VDM4</t>
  </si>
  <si>
    <t>26S proteasome non-ATPase regulatory subunit 2</t>
  </si>
  <si>
    <t>LNILDTLSK</t>
  </si>
  <si>
    <t>ISLADIAQK</t>
  </si>
  <si>
    <t>PSMD6</t>
  </si>
  <si>
    <t>Q99JI4</t>
  </si>
  <si>
    <t>26S proteasome non-ATPase regulatory subunit 6</t>
  </si>
  <si>
    <t>KGDLLLNR</t>
  </si>
  <si>
    <t>TENLLGSYFPK</t>
  </si>
  <si>
    <t>SVEAAAELSAK</t>
  </si>
  <si>
    <t>QAEMEGAVQSIQGELSK</t>
  </si>
  <si>
    <t>PUR2</t>
  </si>
  <si>
    <t>Q64737</t>
  </si>
  <si>
    <t>Trifunctional purine biosynthetic protein adenosine-3</t>
  </si>
  <si>
    <t>FGDPECQVILPLLK</t>
  </si>
  <si>
    <t>SLFSNIVTK</t>
  </si>
  <si>
    <t>DDTLHETEDVKEAIR</t>
  </si>
  <si>
    <t>QCR9</t>
  </si>
  <si>
    <t>Q8R1I1</t>
  </si>
  <si>
    <t>Cytochrome b-c1 complex subunit 9</t>
  </si>
  <si>
    <t>AFDQGADAIYEHINEGK</t>
  </si>
  <si>
    <t>RAC2</t>
  </si>
  <si>
    <t>Q05144</t>
  </si>
  <si>
    <t>Ras-related C3 botulinum toxin substrate 2</t>
  </si>
  <si>
    <t>CVVVGDGAVGK</t>
  </si>
  <si>
    <t>NLQYYDISAK</t>
  </si>
  <si>
    <t>TSFFQALGITTK</t>
  </si>
  <si>
    <t>RS10</t>
  </si>
  <si>
    <t>P63325</t>
  </si>
  <si>
    <t>40S ribosomal protein S10</t>
  </si>
  <si>
    <t>IAIYELLFK</t>
  </si>
  <si>
    <t>RS12</t>
  </si>
  <si>
    <t>P63323</t>
  </si>
  <si>
    <t>40S ribosomal protein S12</t>
  </si>
  <si>
    <t>LGEWVGLCK</t>
  </si>
  <si>
    <t>VANVSLLALYK</t>
  </si>
  <si>
    <t>DEILPTTPISEQK</t>
  </si>
  <si>
    <t>S10AB</t>
  </si>
  <si>
    <t>P50543</t>
  </si>
  <si>
    <t>Protein S100-A11</t>
  </si>
  <si>
    <t>NQKDPGVLDR</t>
  </si>
  <si>
    <t>TVVTEAGNLLK</t>
  </si>
  <si>
    <t>LVFLGLDNAGK</t>
  </si>
  <si>
    <t>LENFEAAVHLYGK</t>
  </si>
  <si>
    <t>SH3BG</t>
  </si>
  <si>
    <t>Q9WUZ7</t>
  </si>
  <si>
    <t>SH3 domain-binding glutamic acid-rich protein</t>
  </si>
  <si>
    <t>SIA8E</t>
  </si>
  <si>
    <t>P70126</t>
  </si>
  <si>
    <t>Alpha-2,8-sialyltransferase 8E</t>
  </si>
  <si>
    <t>QEILEVK</t>
  </si>
  <si>
    <t>SKP1</t>
  </si>
  <si>
    <t>Q9WTX5</t>
  </si>
  <si>
    <t>S-phase kinase-associated protein 1</t>
  </si>
  <si>
    <t>TDDIPVWDQEFLK</t>
  </si>
  <si>
    <t>SMTL1</t>
  </si>
  <si>
    <t>Q99LM3</t>
  </si>
  <si>
    <t>Smoothelin-like protein 1</t>
  </si>
  <si>
    <t>HNFTLAFSTAEK</t>
  </si>
  <si>
    <t>SPA3N</t>
  </si>
  <si>
    <t>Q91WP6</t>
  </si>
  <si>
    <t>Serine protease inhibitor A3N</t>
  </si>
  <si>
    <t>AVLDVAETGTEAAAATGVK</t>
  </si>
  <si>
    <t>LEGTNVQEAQNILK</t>
  </si>
  <si>
    <t>SYSC</t>
  </si>
  <si>
    <t>P26638</t>
  </si>
  <si>
    <t>Seryl-tRNA synthetase, cytoplasmic</t>
  </si>
  <si>
    <t>LLIDEAIQK</t>
  </si>
  <si>
    <t>SYWC</t>
  </si>
  <si>
    <t>P32921</t>
  </si>
  <si>
    <t>Tryptophanyl-tRNA synthetase, cytoplasmic</t>
  </si>
  <si>
    <t>GIFGFTDSDCIGK</t>
  </si>
  <si>
    <t>TAGL</t>
  </si>
  <si>
    <t>P37804</t>
  </si>
  <si>
    <t>Transgelin</t>
  </si>
  <si>
    <t>KYDEELEER</t>
  </si>
  <si>
    <t>DVNAAIAAIK</t>
  </si>
  <si>
    <t>TITIN</t>
  </si>
  <si>
    <t>A2ASS6</t>
  </si>
  <si>
    <t>Titin</t>
  </si>
  <si>
    <t>TNNC2</t>
  </si>
  <si>
    <t>P20801</t>
  </si>
  <si>
    <t>Troponin C, skeletal muscle</t>
  </si>
  <si>
    <t>TNNI2</t>
  </si>
  <si>
    <t>P13412</t>
  </si>
  <si>
    <t>Troponin I, fast skeletal muscle</t>
  </si>
  <si>
    <t>SVMLQIAATELEK</t>
  </si>
  <si>
    <t>TNNT3</t>
  </si>
  <si>
    <t>Q9QZ47</t>
  </si>
  <si>
    <t>Troponin T, fast skeletal muscle</t>
  </si>
  <si>
    <t>TPM2</t>
  </si>
  <si>
    <t>P58774</t>
  </si>
  <si>
    <t>Tropomyosin beta chain</t>
  </si>
  <si>
    <t>TPP2</t>
  </si>
  <si>
    <t>Q64514</t>
  </si>
  <si>
    <t>Tripeptidyl-peptidase 2</t>
  </si>
  <si>
    <t>ITAVPTLLK</t>
  </si>
  <si>
    <t>FQGPDNGQGPK</t>
  </si>
  <si>
    <t>UBA3</t>
  </si>
  <si>
    <t>Q8C878</t>
  </si>
  <si>
    <t>NEDD8-activating enzyme E1 catalytic subunit</t>
  </si>
  <si>
    <t>SPAITATLEGK</t>
  </si>
  <si>
    <t>LVICPDEGFYK</t>
  </si>
  <si>
    <t>UBE2N</t>
  </si>
  <si>
    <t>P61089</t>
  </si>
  <si>
    <t>Ubiquitin-conjugating enzyme E2 N</t>
  </si>
  <si>
    <t>LLAEPVPGIK</t>
  </si>
  <si>
    <t>UBP14</t>
  </si>
  <si>
    <t>Q9JMA1</t>
  </si>
  <si>
    <t>Ubiquitin carboxyl-terminal hydrolase 14</t>
  </si>
  <si>
    <t>YLFTGLK</t>
  </si>
  <si>
    <t>LSDIPEGK</t>
  </si>
  <si>
    <t>VIME</t>
  </si>
  <si>
    <t>P20152</t>
  </si>
  <si>
    <t>Vimentin</t>
  </si>
  <si>
    <t>ILLAELEQLK</t>
  </si>
  <si>
    <t>TLSLDEVYLIDSGAQYK</t>
  </si>
  <si>
    <t>Supplemental Table S3.</t>
  </si>
  <si>
    <t>All protein k-deg data, obtained by applying all RIA, t, data for mono-lysine peptides, grouped on a per protein basis, to a nonlinear model in R. Where the number of peptides used to calculate k-deg was 1, the sequence of that peptide is shown.</t>
  </si>
  <si>
    <t xml:space="preserve">Whether k-deg was calculated based-on a single peptide (seen across all time points of labelling), or from multiple peptides, is shown in column A. </t>
  </si>
  <si>
    <t>The number of peptides used for protein identification at 1% fdr cut-off in Mascot are shown in column K (all proteins were identified on the basis of at least 2 unique arginine or lysine-terminated peptides)</t>
  </si>
  <si>
    <t>"_pg" denotes instances where turnover calculation was possible for a peptide shared between members of a protein group (i.e. non-unique)</t>
  </si>
  <si>
    <t>%_sequence_coverage</t>
  </si>
  <si>
    <t>nls model summary</t>
  </si>
  <si>
    <t>Likely: Sarcoplasmic/endoplasmic reticulum calcium ATPase 2</t>
  </si>
  <si>
    <t>NA</t>
  </si>
  <si>
    <t>Likely: Nucleoside diphosphate kinase</t>
  </si>
  <si>
    <t>Likely: Sodium/potassium-transporting ATPase subunit alpha-1</t>
  </si>
  <si>
    <t>Likely: Sodium/potassium-transporting ATPase subunit alpha-3</t>
  </si>
  <si>
    <t>Likely: Elongation factor 1-alpha 1</t>
  </si>
  <si>
    <t>Likely: Fructose-bisphosphate aldolase A</t>
  </si>
  <si>
    <t>Likely: Sarcoplasmic/endoplasmic reticulum calcium ATPase 1</t>
  </si>
  <si>
    <t>Likely: Phosphoglycerate kinase 2</t>
  </si>
  <si>
    <t>Likely: Serine/threonine-protein phosphatase 2B catalytic subunit alpha isof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16" fillId="0" borderId="0" xfId="0" applyFont="1"/>
    <xf numFmtId="0" fontId="16" fillId="0" borderId="10" xfId="0" applyFont="1" applyBorder="1"/>
    <xf numFmtId="0" fontId="16" fillId="0" borderId="10" xfId="0" applyFont="1" applyBorder="1" applyAlignment="1">
      <alignment horizontal="center"/>
    </xf>
    <xf numFmtId="0" fontId="0" fillId="0" borderId="0" xfId="0" quotePrefix="1"/>
    <xf numFmtId="0" fontId="0" fillId="0" borderId="10" xfId="0" applyBorder="1"/>
    <xf numFmtId="0" fontId="0" fillId="0" borderId="10" xfId="0" applyBorder="1" applyAlignment="1">
      <alignment horizontal="center"/>
    </xf>
    <xf numFmtId="0" fontId="16" fillId="0" borderId="10" xfId="0" applyFont="1" applyBorder="1" applyAlignment="1">
      <alignment horizontal="center"/>
    </xf>
    <xf numFmtId="11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8"/>
  <sheetViews>
    <sheetView tabSelected="1" workbookViewId="0">
      <selection activeCell="E1" sqref="E1:H1048576"/>
    </sheetView>
  </sheetViews>
  <sheetFormatPr defaultRowHeight="15" x14ac:dyDescent="0.25"/>
  <cols>
    <col min="1" max="1" width="9.140625" style="1"/>
    <col min="2" max="2" width="10" customWidth="1"/>
    <col min="3" max="3" width="10" style="2" customWidth="1"/>
    <col min="4" max="4" width="49.28515625" style="2" customWidth="1"/>
    <col min="5" max="5" width="21.42578125" style="3" customWidth="1"/>
    <col min="6" max="8" width="9.140625" style="3"/>
    <col min="9" max="9" width="32.5703125" customWidth="1"/>
    <col min="10" max="10" width="23.5703125" customWidth="1"/>
    <col min="11" max="11" width="33" style="3" customWidth="1"/>
    <col min="12" max="12" width="23" customWidth="1"/>
  </cols>
  <sheetData>
    <row r="1" spans="1:12" s="4" customFormat="1" x14ac:dyDescent="0.25">
      <c r="A1" s="5" t="s">
        <v>3122</v>
      </c>
      <c r="E1" s="3"/>
      <c r="F1" s="3"/>
      <c r="G1" s="3"/>
      <c r="H1" s="3"/>
      <c r="K1" s="3"/>
    </row>
    <row r="2" spans="1:12" s="4" customFormat="1" x14ac:dyDescent="0.25">
      <c r="A2" s="4" t="s">
        <v>3123</v>
      </c>
      <c r="E2" s="3"/>
      <c r="F2" s="3"/>
      <c r="G2" s="3"/>
      <c r="H2" s="3"/>
      <c r="K2" s="3"/>
    </row>
    <row r="3" spans="1:12" s="4" customFormat="1" x14ac:dyDescent="0.25">
      <c r="A3" s="4" t="s">
        <v>3124</v>
      </c>
      <c r="E3" s="3"/>
      <c r="F3" s="3"/>
      <c r="G3" s="3"/>
      <c r="H3" s="3"/>
      <c r="K3" s="3"/>
    </row>
    <row r="4" spans="1:12" s="4" customFormat="1" x14ac:dyDescent="0.25">
      <c r="A4" s="4" t="s">
        <v>3125</v>
      </c>
      <c r="E4" s="3"/>
      <c r="F4" s="3"/>
      <c r="G4" s="3"/>
      <c r="H4" s="3"/>
      <c r="K4" s="3"/>
    </row>
    <row r="5" spans="1:12" s="4" customFormat="1" x14ac:dyDescent="0.25">
      <c r="A5" s="8" t="s">
        <v>3126</v>
      </c>
      <c r="E5" s="3"/>
      <c r="F5" s="3"/>
      <c r="G5" s="3"/>
      <c r="H5" s="3"/>
      <c r="K5" s="3"/>
    </row>
    <row r="6" spans="1:12" s="4" customFormat="1" x14ac:dyDescent="0.25">
      <c r="A6" s="9"/>
      <c r="B6" s="9"/>
      <c r="C6" s="9"/>
      <c r="D6" s="9"/>
      <c r="E6" s="10"/>
      <c r="F6" s="10"/>
      <c r="G6" s="10"/>
      <c r="H6" s="10"/>
      <c r="I6" s="9"/>
      <c r="J6" s="9"/>
      <c r="K6" s="10"/>
      <c r="L6" s="9"/>
    </row>
    <row r="7" spans="1:12" s="4" customFormat="1" x14ac:dyDescent="0.25">
      <c r="E7" s="11" t="s">
        <v>3128</v>
      </c>
      <c r="F7" s="11"/>
      <c r="G7" s="11"/>
      <c r="H7" s="11"/>
      <c r="K7" s="3"/>
    </row>
    <row r="8" spans="1:12" x14ac:dyDescent="0.25">
      <c r="A8" s="6" t="s">
        <v>903</v>
      </c>
      <c r="B8" s="6" t="s">
        <v>904</v>
      </c>
      <c r="C8" s="6" t="s">
        <v>305</v>
      </c>
      <c r="D8" s="6" t="s">
        <v>604</v>
      </c>
      <c r="E8" s="7" t="s">
        <v>905</v>
      </c>
      <c r="F8" s="7" t="s">
        <v>0</v>
      </c>
      <c r="G8" s="7" t="s">
        <v>1</v>
      </c>
      <c r="H8" s="7" t="s">
        <v>2</v>
      </c>
      <c r="I8" s="6" t="s">
        <v>906</v>
      </c>
      <c r="J8" s="7" t="s">
        <v>907</v>
      </c>
      <c r="K8" s="7" t="s">
        <v>908</v>
      </c>
      <c r="L8" s="6" t="s">
        <v>3127</v>
      </c>
    </row>
    <row r="9" spans="1:12" x14ac:dyDescent="0.25">
      <c r="A9" s="1" t="s">
        <v>3</v>
      </c>
      <c r="B9" t="s">
        <v>130</v>
      </c>
      <c r="C9" s="2" t="s">
        <v>431</v>
      </c>
      <c r="D9" s="2" t="s">
        <v>730</v>
      </c>
      <c r="E9" s="3">
        <v>5.4673089886047202E-2</v>
      </c>
      <c r="F9" s="3">
        <v>7.5689669628335003E-3</v>
      </c>
      <c r="G9" s="3">
        <v>7.2233225689202696</v>
      </c>
      <c r="H9" s="12">
        <v>2.8466219757018001E-5</v>
      </c>
      <c r="I9" t="s">
        <v>914</v>
      </c>
      <c r="J9" s="3">
        <v>1</v>
      </c>
      <c r="K9" s="3">
        <v>7</v>
      </c>
      <c r="L9" s="3">
        <v>36.200000000000003</v>
      </c>
    </row>
    <row r="10" spans="1:12" x14ac:dyDescent="0.25">
      <c r="A10" s="1" t="s">
        <v>4</v>
      </c>
      <c r="B10" t="s">
        <v>5</v>
      </c>
      <c r="C10" s="2" t="s">
        <v>306</v>
      </c>
      <c r="D10" s="2" t="s">
        <v>605</v>
      </c>
      <c r="E10" s="3">
        <v>7.4797980761900196E-2</v>
      </c>
      <c r="F10" s="3">
        <v>3.6842996756665399E-3</v>
      </c>
      <c r="G10" s="3">
        <v>20.301817807035</v>
      </c>
      <c r="H10" s="12">
        <v>1.18084922583743E-23</v>
      </c>
      <c r="J10" s="3">
        <v>4</v>
      </c>
      <c r="K10" s="3">
        <v>8</v>
      </c>
      <c r="L10" s="3">
        <v>39.6</v>
      </c>
    </row>
    <row r="11" spans="1:12" x14ac:dyDescent="0.25">
      <c r="A11" s="1" t="s">
        <v>4</v>
      </c>
      <c r="B11" t="s">
        <v>6</v>
      </c>
      <c r="C11" s="2" t="s">
        <v>307</v>
      </c>
      <c r="D11" s="2" t="s">
        <v>606</v>
      </c>
      <c r="E11" s="3">
        <v>0.13994727338709201</v>
      </c>
      <c r="F11" s="3">
        <v>7.4105881779612404E-3</v>
      </c>
      <c r="G11" s="3">
        <v>18.884772709848999</v>
      </c>
      <c r="H11" s="12">
        <v>6.5047119083638997E-19</v>
      </c>
      <c r="J11" s="3">
        <v>3</v>
      </c>
      <c r="K11" s="3">
        <v>9</v>
      </c>
      <c r="L11" s="3">
        <v>41.9</v>
      </c>
    </row>
    <row r="12" spans="1:12" x14ac:dyDescent="0.25">
      <c r="A12" s="1" t="s">
        <v>4</v>
      </c>
      <c r="B12" t="s">
        <v>7</v>
      </c>
      <c r="C12" s="2" t="s">
        <v>308</v>
      </c>
      <c r="D12" s="2" t="s">
        <v>607</v>
      </c>
      <c r="E12" s="3">
        <v>8.9167755412345701E-2</v>
      </c>
      <c r="F12" s="3">
        <v>4.8937162806315399E-3</v>
      </c>
      <c r="G12" s="3">
        <v>18.220867393816</v>
      </c>
      <c r="H12" s="12">
        <v>2.3958606343928601E-14</v>
      </c>
      <c r="J12" s="3">
        <v>2</v>
      </c>
      <c r="K12" s="3">
        <v>10</v>
      </c>
      <c r="L12" s="3">
        <v>47</v>
      </c>
    </row>
    <row r="13" spans="1:12" x14ac:dyDescent="0.25">
      <c r="A13" s="1" t="s">
        <v>3</v>
      </c>
      <c r="B13" t="s">
        <v>131</v>
      </c>
      <c r="C13" s="2" t="s">
        <v>432</v>
      </c>
      <c r="D13" s="2" t="s">
        <v>731</v>
      </c>
      <c r="E13" s="3">
        <v>0.107995030693707</v>
      </c>
      <c r="F13" s="3">
        <v>5.9700301036199896E-3</v>
      </c>
      <c r="G13" s="3">
        <v>18.089528665562799</v>
      </c>
      <c r="H13" s="12">
        <v>5.7134594632348398E-9</v>
      </c>
      <c r="I13" t="s">
        <v>915</v>
      </c>
      <c r="J13" s="3">
        <v>1</v>
      </c>
      <c r="K13" s="3">
        <v>4</v>
      </c>
      <c r="L13" s="3">
        <v>20.399999999999999</v>
      </c>
    </row>
    <row r="14" spans="1:12" x14ac:dyDescent="0.25">
      <c r="A14" s="1" t="s">
        <v>3</v>
      </c>
      <c r="B14" t="s">
        <v>132</v>
      </c>
      <c r="C14" s="2" t="s">
        <v>433</v>
      </c>
      <c r="D14" s="2" t="s">
        <v>732</v>
      </c>
      <c r="E14" s="3">
        <v>9.4199058643061107E-2</v>
      </c>
      <c r="F14" s="3">
        <v>8.0197509695957292E-3</v>
      </c>
      <c r="G14" s="3">
        <v>11.745883257495899</v>
      </c>
      <c r="H14" s="12">
        <v>3.5718903968641702E-7</v>
      </c>
      <c r="I14" t="s">
        <v>916</v>
      </c>
      <c r="J14" s="3">
        <v>1</v>
      </c>
      <c r="K14" s="3">
        <v>7</v>
      </c>
      <c r="L14" s="3">
        <v>40.799999999999997</v>
      </c>
    </row>
    <row r="15" spans="1:12" x14ac:dyDescent="0.25">
      <c r="A15" s="1" t="s">
        <v>4</v>
      </c>
      <c r="B15" t="s">
        <v>8</v>
      </c>
      <c r="C15" s="2" t="s">
        <v>309</v>
      </c>
      <c r="D15" s="2" t="s">
        <v>608</v>
      </c>
      <c r="E15" s="3">
        <v>9.8517727636261099E-2</v>
      </c>
      <c r="F15" s="3">
        <v>7.4291655357276503E-3</v>
      </c>
      <c r="G15" s="3">
        <v>13.2609412406385</v>
      </c>
      <c r="H15" s="12">
        <v>1.1291476017346701E-11</v>
      </c>
      <c r="J15" s="3">
        <v>2</v>
      </c>
      <c r="K15" s="3">
        <v>10</v>
      </c>
      <c r="L15" s="3">
        <v>24.8</v>
      </c>
    </row>
    <row r="16" spans="1:12" x14ac:dyDescent="0.25">
      <c r="A16" s="1" t="s">
        <v>4</v>
      </c>
      <c r="B16" t="s">
        <v>9</v>
      </c>
      <c r="C16" s="2" t="s">
        <v>310</v>
      </c>
      <c r="D16" s="2" t="s">
        <v>609</v>
      </c>
      <c r="E16" s="3">
        <v>3.0549291373492101E-2</v>
      </c>
      <c r="F16" s="3">
        <v>1.51616526857697E-3</v>
      </c>
      <c r="G16" s="3">
        <v>20.149051034630698</v>
      </c>
      <c r="H16" s="12">
        <v>3.23310464042749E-15</v>
      </c>
      <c r="J16" s="3">
        <v>2</v>
      </c>
      <c r="K16" s="3">
        <v>6</v>
      </c>
      <c r="L16" s="3">
        <v>29</v>
      </c>
    </row>
    <row r="17" spans="1:12" x14ac:dyDescent="0.25">
      <c r="A17" s="1" t="s">
        <v>4</v>
      </c>
      <c r="B17" t="s">
        <v>10</v>
      </c>
      <c r="C17" s="2" t="s">
        <v>311</v>
      </c>
      <c r="D17" s="2" t="s">
        <v>610</v>
      </c>
      <c r="E17" s="3">
        <v>5.6778257763245001E-2</v>
      </c>
      <c r="F17" s="3">
        <v>7.3115997375413303E-3</v>
      </c>
      <c r="G17" s="3">
        <v>7.7655041032563101</v>
      </c>
      <c r="H17" s="12">
        <v>1.02109699800385E-9</v>
      </c>
      <c r="J17" s="3">
        <v>4</v>
      </c>
      <c r="K17" s="3">
        <v>6</v>
      </c>
      <c r="L17" s="3">
        <v>24.9</v>
      </c>
    </row>
    <row r="18" spans="1:12" x14ac:dyDescent="0.25">
      <c r="A18" s="1" t="s">
        <v>4</v>
      </c>
      <c r="B18" t="s">
        <v>11</v>
      </c>
      <c r="C18" s="2" t="s">
        <v>312</v>
      </c>
      <c r="D18" s="2" t="s">
        <v>611</v>
      </c>
      <c r="E18" s="3">
        <v>2.8242453141339899E-2</v>
      </c>
      <c r="F18" s="3">
        <v>1.3080724597028599E-3</v>
      </c>
      <c r="G18" s="3">
        <v>21.590893479827098</v>
      </c>
      <c r="H18" s="12">
        <v>3.1291225491272902E-28</v>
      </c>
      <c r="J18" s="3">
        <v>5</v>
      </c>
      <c r="K18" s="3">
        <v>15</v>
      </c>
      <c r="L18" s="3">
        <v>42.3</v>
      </c>
    </row>
    <row r="19" spans="1:12" x14ac:dyDescent="0.25">
      <c r="A19" s="1" t="s">
        <v>3</v>
      </c>
      <c r="B19" t="s">
        <v>133</v>
      </c>
      <c r="C19" s="2" t="s">
        <v>434</v>
      </c>
      <c r="D19" s="2" t="s">
        <v>733</v>
      </c>
      <c r="E19" s="3">
        <v>5.6831639318585501E-2</v>
      </c>
      <c r="F19" s="3">
        <v>3.7961869762126398E-3</v>
      </c>
      <c r="G19" s="3">
        <v>14.9707165834295</v>
      </c>
      <c r="H19" s="12">
        <v>3.5625625259203603E-8</v>
      </c>
      <c r="I19" t="s">
        <v>917</v>
      </c>
      <c r="J19" s="3">
        <v>1</v>
      </c>
      <c r="K19" s="3">
        <v>3</v>
      </c>
      <c r="L19" s="3">
        <v>5.6</v>
      </c>
    </row>
    <row r="20" spans="1:12" x14ac:dyDescent="0.25">
      <c r="A20" s="1" t="s">
        <v>4</v>
      </c>
      <c r="B20" t="s">
        <v>12</v>
      </c>
      <c r="C20" s="2" t="s">
        <v>313</v>
      </c>
      <c r="D20" s="2" t="s">
        <v>612</v>
      </c>
      <c r="E20" s="3">
        <v>3.71150758798054E-2</v>
      </c>
      <c r="F20" s="3">
        <v>9.8445314426607905E-4</v>
      </c>
      <c r="G20" s="3">
        <v>37.701211170873002</v>
      </c>
      <c r="H20" s="12">
        <v>6.7402850523886598E-46</v>
      </c>
      <c r="J20" s="3">
        <v>6</v>
      </c>
      <c r="K20" s="3">
        <v>10</v>
      </c>
      <c r="L20" s="3">
        <v>24.7</v>
      </c>
    </row>
    <row r="21" spans="1:12" x14ac:dyDescent="0.25">
      <c r="A21" s="1" t="s">
        <v>4</v>
      </c>
      <c r="B21" t="s">
        <v>13</v>
      </c>
      <c r="C21" s="2" t="s">
        <v>314</v>
      </c>
      <c r="D21" s="2" t="s">
        <v>613</v>
      </c>
      <c r="E21" s="3">
        <v>5.5731980257604299E-2</v>
      </c>
      <c r="F21" s="3">
        <v>2.6841868203246601E-3</v>
      </c>
      <c r="G21" s="3">
        <v>20.763077977882102</v>
      </c>
      <c r="H21" s="12">
        <v>1.7715793334944101E-15</v>
      </c>
      <c r="J21" s="3">
        <v>2</v>
      </c>
      <c r="K21" s="3">
        <v>4</v>
      </c>
      <c r="L21" s="3">
        <v>8.8000000000000007</v>
      </c>
    </row>
    <row r="22" spans="1:12" x14ac:dyDescent="0.25">
      <c r="A22" s="1" t="s">
        <v>4</v>
      </c>
      <c r="B22" t="s">
        <v>14</v>
      </c>
      <c r="C22" s="2" t="s">
        <v>315</v>
      </c>
      <c r="D22" s="2" t="s">
        <v>614</v>
      </c>
      <c r="E22" s="3">
        <v>4.30100417889865E-2</v>
      </c>
      <c r="F22" s="3">
        <v>1.2270819852384801E-3</v>
      </c>
      <c r="G22" s="3">
        <v>35.050666790310501</v>
      </c>
      <c r="H22" s="12">
        <v>7.9316836059615505E-39</v>
      </c>
      <c r="J22" s="3">
        <v>5</v>
      </c>
      <c r="K22" s="3">
        <v>10</v>
      </c>
      <c r="L22" s="3">
        <v>34.5</v>
      </c>
    </row>
    <row r="23" spans="1:12" x14ac:dyDescent="0.25">
      <c r="A23" s="1" t="s">
        <v>3</v>
      </c>
      <c r="B23" t="s">
        <v>134</v>
      </c>
      <c r="C23" s="2" t="s">
        <v>435</v>
      </c>
      <c r="D23" s="2" t="s">
        <v>734</v>
      </c>
      <c r="E23" s="3">
        <v>5.8248681422947403E-2</v>
      </c>
      <c r="F23" s="3">
        <v>4.3587522753517202E-3</v>
      </c>
      <c r="G23" s="3">
        <v>13.3636136543794</v>
      </c>
      <c r="H23" s="12">
        <v>1.05529801059213E-7</v>
      </c>
      <c r="I23" t="s">
        <v>918</v>
      </c>
      <c r="J23" s="3">
        <v>1</v>
      </c>
      <c r="K23" s="3">
        <v>3</v>
      </c>
      <c r="L23" s="3">
        <v>6.1</v>
      </c>
    </row>
    <row r="24" spans="1:12" x14ac:dyDescent="0.25">
      <c r="A24" s="1" t="s">
        <v>4</v>
      </c>
      <c r="B24" t="s">
        <v>15</v>
      </c>
      <c r="C24" s="2" t="s">
        <v>316</v>
      </c>
      <c r="D24" s="2" t="s">
        <v>615</v>
      </c>
      <c r="E24" s="3">
        <v>6.0277524779102899E-2</v>
      </c>
      <c r="F24" s="3">
        <v>8.0130016714942201E-3</v>
      </c>
      <c r="G24" s="3">
        <v>7.5224650200107401</v>
      </c>
      <c r="H24" s="12">
        <v>2.1773119851061601E-7</v>
      </c>
      <c r="J24" s="3">
        <v>2</v>
      </c>
      <c r="K24" s="3">
        <v>2</v>
      </c>
      <c r="L24" s="3">
        <v>28.7</v>
      </c>
    </row>
    <row r="25" spans="1:12" x14ac:dyDescent="0.25">
      <c r="A25" s="1" t="s">
        <v>3</v>
      </c>
      <c r="B25" t="s">
        <v>135</v>
      </c>
      <c r="C25" s="2" t="s">
        <v>436</v>
      </c>
      <c r="D25" s="2" t="s">
        <v>735</v>
      </c>
      <c r="E25" s="3">
        <v>6.9337344801548698E-2</v>
      </c>
      <c r="F25" s="3">
        <v>5.5163297169473803E-3</v>
      </c>
      <c r="G25" s="3">
        <v>12.569470709578701</v>
      </c>
      <c r="H25" s="12">
        <v>1.8867896191822801E-7</v>
      </c>
      <c r="I25" t="s">
        <v>919</v>
      </c>
      <c r="J25" s="3">
        <v>1</v>
      </c>
      <c r="K25" s="3">
        <v>1</v>
      </c>
      <c r="L25" s="3">
        <v>8.6</v>
      </c>
    </row>
    <row r="26" spans="1:12" x14ac:dyDescent="0.25">
      <c r="A26" s="1" t="s">
        <v>3</v>
      </c>
      <c r="B26" t="s">
        <v>136</v>
      </c>
      <c r="C26" s="2" t="s">
        <v>437</v>
      </c>
      <c r="D26" s="2" t="s">
        <v>736</v>
      </c>
      <c r="E26" s="3">
        <v>5.3545347140188597E-2</v>
      </c>
      <c r="F26" s="3">
        <v>5.3001411300283097E-3</v>
      </c>
      <c r="G26" s="3">
        <v>10.1026266709812</v>
      </c>
      <c r="H26" s="12">
        <v>1.4474292831204101E-6</v>
      </c>
      <c r="I26" t="s">
        <v>920</v>
      </c>
      <c r="J26" s="3">
        <v>1</v>
      </c>
      <c r="K26" s="3">
        <v>12</v>
      </c>
      <c r="L26" s="3">
        <v>22.8</v>
      </c>
    </row>
    <row r="27" spans="1:12" x14ac:dyDescent="0.25">
      <c r="A27" s="1" t="s">
        <v>4</v>
      </c>
      <c r="B27" t="s">
        <v>16</v>
      </c>
      <c r="C27" s="2" t="s">
        <v>317</v>
      </c>
      <c r="D27" s="2" t="s">
        <v>616</v>
      </c>
      <c r="E27" s="3">
        <v>3.8079415821855402E-2</v>
      </c>
      <c r="F27" s="3">
        <v>8.2158000412353705E-4</v>
      </c>
      <c r="G27" s="3">
        <v>46.349005125165597</v>
      </c>
      <c r="H27" s="12">
        <v>1.2582994534577099E-87</v>
      </c>
      <c r="J27" s="3">
        <v>13</v>
      </c>
      <c r="K27" s="3">
        <v>27</v>
      </c>
      <c r="L27" s="3">
        <v>48.1</v>
      </c>
    </row>
    <row r="28" spans="1:12" x14ac:dyDescent="0.25">
      <c r="A28" s="1" t="s">
        <v>3</v>
      </c>
      <c r="B28" t="s">
        <v>137</v>
      </c>
      <c r="C28" s="2" t="s">
        <v>438</v>
      </c>
      <c r="D28" s="2" t="s">
        <v>737</v>
      </c>
      <c r="E28" s="3">
        <v>3.5926246309753697E-2</v>
      </c>
      <c r="F28" s="3">
        <v>4.14060271048311E-3</v>
      </c>
      <c r="G28" s="3">
        <v>8.6765741177718301</v>
      </c>
      <c r="H28" s="12">
        <v>5.7434298922562304E-6</v>
      </c>
      <c r="I28" t="s">
        <v>921</v>
      </c>
      <c r="J28" s="3">
        <v>1</v>
      </c>
      <c r="K28" s="3">
        <v>4</v>
      </c>
      <c r="L28" s="3">
        <v>11.2</v>
      </c>
    </row>
    <row r="29" spans="1:12" x14ac:dyDescent="0.25">
      <c r="A29" s="1" t="s">
        <v>3</v>
      </c>
      <c r="B29" t="s">
        <v>138</v>
      </c>
      <c r="C29" s="2" t="s">
        <v>439</v>
      </c>
      <c r="D29" s="2" t="s">
        <v>738</v>
      </c>
      <c r="E29" s="3">
        <v>6.1950772094489598E-2</v>
      </c>
      <c r="F29" s="3">
        <v>2.87358499468993E-3</v>
      </c>
      <c r="G29" s="3">
        <v>21.558705313734499</v>
      </c>
      <c r="H29" s="12">
        <v>1.02918960469228E-9</v>
      </c>
      <c r="I29" t="s">
        <v>922</v>
      </c>
      <c r="J29" s="3">
        <v>1</v>
      </c>
      <c r="K29" s="3">
        <v>1</v>
      </c>
      <c r="L29" s="3">
        <v>9</v>
      </c>
    </row>
    <row r="30" spans="1:12" x14ac:dyDescent="0.25">
      <c r="A30" s="1" t="s">
        <v>3</v>
      </c>
      <c r="B30" t="s">
        <v>139</v>
      </c>
      <c r="C30" s="2" t="s">
        <v>440</v>
      </c>
      <c r="D30" s="2" t="s">
        <v>739</v>
      </c>
      <c r="E30" s="3">
        <v>4.8090863121422703E-2</v>
      </c>
      <c r="F30" s="3">
        <v>4.7952590045913799E-3</v>
      </c>
      <c r="G30" s="3">
        <v>10.0288353716403</v>
      </c>
      <c r="H30" s="12">
        <v>1.5481413117691001E-6</v>
      </c>
      <c r="I30" t="s">
        <v>923</v>
      </c>
      <c r="J30" s="3">
        <v>1</v>
      </c>
      <c r="K30" s="3">
        <v>4</v>
      </c>
      <c r="L30" s="3">
        <v>9.1999999999999993</v>
      </c>
    </row>
    <row r="31" spans="1:12" x14ac:dyDescent="0.25">
      <c r="A31" s="1" t="s">
        <v>3</v>
      </c>
      <c r="B31" t="s">
        <v>140</v>
      </c>
      <c r="C31" s="2" t="s">
        <v>441</v>
      </c>
      <c r="D31" s="2" t="s">
        <v>740</v>
      </c>
      <c r="E31" s="3">
        <v>5.5914465625237303E-2</v>
      </c>
      <c r="F31" s="3">
        <v>5.6129681999986898E-3</v>
      </c>
      <c r="G31" s="3">
        <v>9.9616572966243293</v>
      </c>
      <c r="H31" s="12">
        <v>1.6465020262031699E-6</v>
      </c>
      <c r="I31" t="s">
        <v>924</v>
      </c>
      <c r="J31" s="3">
        <v>1</v>
      </c>
      <c r="K31" s="3">
        <v>15</v>
      </c>
      <c r="L31" s="3">
        <v>57.3</v>
      </c>
    </row>
    <row r="32" spans="1:12" x14ac:dyDescent="0.25">
      <c r="A32" s="1" t="s">
        <v>3</v>
      </c>
      <c r="B32" t="s">
        <v>141</v>
      </c>
      <c r="C32" s="2" t="s">
        <v>442</v>
      </c>
      <c r="D32" s="2" t="s">
        <v>741</v>
      </c>
      <c r="E32" s="3">
        <v>3.0247184071795101E-2</v>
      </c>
      <c r="F32" s="3">
        <v>1.65717113012158E-3</v>
      </c>
      <c r="G32" s="3">
        <v>18.2522996702073</v>
      </c>
      <c r="H32" s="12">
        <v>5.2365405345738897E-9</v>
      </c>
      <c r="I32" t="s">
        <v>925</v>
      </c>
      <c r="J32" s="3">
        <v>1</v>
      </c>
      <c r="K32" s="3">
        <v>17</v>
      </c>
      <c r="L32" s="3">
        <v>69.2</v>
      </c>
    </row>
    <row r="33" spans="1:12" x14ac:dyDescent="0.25">
      <c r="A33" s="1" t="s">
        <v>3</v>
      </c>
      <c r="B33" t="s">
        <v>142</v>
      </c>
      <c r="C33" s="2" t="s">
        <v>443</v>
      </c>
      <c r="D33" s="2" t="s">
        <v>742</v>
      </c>
      <c r="E33" s="3">
        <v>2.5483725946664201E-2</v>
      </c>
      <c r="F33" s="3">
        <v>2.0053639411971901E-3</v>
      </c>
      <c r="G33" s="3">
        <v>12.7077810781072</v>
      </c>
      <c r="H33" s="12">
        <v>1.70123724561826E-7</v>
      </c>
      <c r="I33" t="s">
        <v>926</v>
      </c>
      <c r="J33" s="3">
        <v>1</v>
      </c>
      <c r="K33" s="3">
        <v>14</v>
      </c>
      <c r="L33" s="3">
        <v>56.6</v>
      </c>
    </row>
    <row r="34" spans="1:12" x14ac:dyDescent="0.25">
      <c r="A34" s="1" t="s">
        <v>3</v>
      </c>
      <c r="B34" t="s">
        <v>143</v>
      </c>
      <c r="C34" s="2" t="s">
        <v>444</v>
      </c>
      <c r="D34" s="2" t="s">
        <v>743</v>
      </c>
      <c r="E34" s="3">
        <v>6.4873284717969701E-2</v>
      </c>
      <c r="F34" s="3">
        <v>7.4875189219730598E-3</v>
      </c>
      <c r="G34" s="3">
        <v>8.6641897528420202</v>
      </c>
      <c r="H34" s="12">
        <v>5.8170924225383398E-6</v>
      </c>
      <c r="I34" t="s">
        <v>927</v>
      </c>
      <c r="J34" s="3">
        <v>1</v>
      </c>
      <c r="K34" s="3">
        <v>1</v>
      </c>
      <c r="L34" s="3">
        <v>13.4</v>
      </c>
    </row>
    <row r="35" spans="1:12" x14ac:dyDescent="0.25">
      <c r="A35" s="1" t="s">
        <v>4</v>
      </c>
      <c r="B35" t="s">
        <v>17</v>
      </c>
      <c r="C35" s="2" t="s">
        <v>318</v>
      </c>
      <c r="D35" s="2" t="s">
        <v>617</v>
      </c>
      <c r="E35" s="3">
        <v>6.6170197264087294E-2</v>
      </c>
      <c r="F35" s="3">
        <v>3.9194460493281397E-3</v>
      </c>
      <c r="G35" s="3">
        <v>16.882538101380401</v>
      </c>
      <c r="H35" s="12">
        <v>1.0780684320274501E-13</v>
      </c>
      <c r="J35" s="3">
        <v>2</v>
      </c>
      <c r="K35" s="3">
        <v>3</v>
      </c>
      <c r="L35" s="3">
        <v>12.3</v>
      </c>
    </row>
    <row r="36" spans="1:12" x14ac:dyDescent="0.25">
      <c r="A36" s="1" t="s">
        <v>4</v>
      </c>
      <c r="B36" t="s">
        <v>18</v>
      </c>
      <c r="C36" s="2" t="s">
        <v>319</v>
      </c>
      <c r="D36" s="2" t="s">
        <v>618</v>
      </c>
      <c r="E36" s="3">
        <v>9.63009172326319E-2</v>
      </c>
      <c r="F36" s="3">
        <v>1.21509426165658E-2</v>
      </c>
      <c r="G36" s="3">
        <v>7.9253865540720696</v>
      </c>
      <c r="H36" s="12">
        <v>9.5670495205747497E-8</v>
      </c>
      <c r="J36" s="3">
        <v>2</v>
      </c>
      <c r="K36" s="3">
        <v>3</v>
      </c>
      <c r="L36" s="3">
        <v>10.8</v>
      </c>
    </row>
    <row r="37" spans="1:12" x14ac:dyDescent="0.25">
      <c r="A37" s="1" t="s">
        <v>3</v>
      </c>
      <c r="B37" t="s">
        <v>144</v>
      </c>
      <c r="C37" s="2" t="s">
        <v>445</v>
      </c>
      <c r="D37" s="2" t="s">
        <v>744</v>
      </c>
      <c r="E37" s="3">
        <v>4.2808269961550599E-2</v>
      </c>
      <c r="F37" s="3">
        <v>5.4800833325235601E-3</v>
      </c>
      <c r="G37" s="3">
        <v>7.8116093066485401</v>
      </c>
      <c r="H37" s="12">
        <v>1.4499134972468501E-5</v>
      </c>
      <c r="I37" t="s">
        <v>928</v>
      </c>
      <c r="J37" s="3">
        <v>1</v>
      </c>
      <c r="K37" s="3">
        <v>8</v>
      </c>
      <c r="L37" s="3">
        <v>37.9</v>
      </c>
    </row>
    <row r="38" spans="1:12" x14ac:dyDescent="0.25">
      <c r="A38" s="1" t="s">
        <v>3</v>
      </c>
      <c r="B38" t="s">
        <v>145</v>
      </c>
      <c r="C38" s="2" t="s">
        <v>446</v>
      </c>
      <c r="D38" s="2" t="s">
        <v>745</v>
      </c>
      <c r="E38" s="3">
        <v>0.16201796049259301</v>
      </c>
      <c r="F38" s="3">
        <v>4.5553192799122101E-2</v>
      </c>
      <c r="G38" s="3">
        <v>3.5566762840763002</v>
      </c>
      <c r="H38" s="3">
        <v>5.2099972633953698E-3</v>
      </c>
      <c r="I38" t="s">
        <v>929</v>
      </c>
      <c r="J38" s="3">
        <v>1</v>
      </c>
      <c r="K38" s="3">
        <v>1</v>
      </c>
      <c r="L38" s="3">
        <v>3.3</v>
      </c>
    </row>
    <row r="39" spans="1:12" x14ac:dyDescent="0.25">
      <c r="A39" s="1" t="s">
        <v>3</v>
      </c>
      <c r="B39" t="s">
        <v>146</v>
      </c>
      <c r="C39" s="2" t="s">
        <v>447</v>
      </c>
      <c r="D39" s="2" t="s">
        <v>746</v>
      </c>
      <c r="E39" s="3">
        <v>6.5616908954522296E-2</v>
      </c>
      <c r="F39" s="3">
        <v>7.3190642586128396E-3</v>
      </c>
      <c r="G39" s="3">
        <v>8.96520465403845</v>
      </c>
      <c r="H39" s="12">
        <v>4.2846538938578404E-6</v>
      </c>
      <c r="I39" t="s">
        <v>930</v>
      </c>
      <c r="J39" s="3">
        <v>1</v>
      </c>
      <c r="K39" s="3">
        <v>6</v>
      </c>
      <c r="L39" s="3">
        <v>16.2</v>
      </c>
    </row>
    <row r="40" spans="1:12" x14ac:dyDescent="0.25">
      <c r="A40" s="1" t="s">
        <v>4</v>
      </c>
      <c r="B40" t="s">
        <v>19</v>
      </c>
      <c r="C40" s="2" t="s">
        <v>320</v>
      </c>
      <c r="D40" s="2" t="s">
        <v>619</v>
      </c>
      <c r="E40" s="3">
        <v>3.8482759515184498E-2</v>
      </c>
      <c r="F40" s="3">
        <v>1.3571588032539599E-3</v>
      </c>
      <c r="G40" s="3">
        <v>28.355384368371102</v>
      </c>
      <c r="H40" s="12">
        <v>3.0255789586875498E-24</v>
      </c>
      <c r="J40" s="3">
        <v>3</v>
      </c>
      <c r="K40" s="3">
        <v>6</v>
      </c>
      <c r="L40" s="3">
        <v>11.7</v>
      </c>
    </row>
    <row r="41" spans="1:12" x14ac:dyDescent="0.25">
      <c r="A41" s="1" t="s">
        <v>3</v>
      </c>
      <c r="B41" t="s">
        <v>147</v>
      </c>
      <c r="C41" s="2" t="s">
        <v>448</v>
      </c>
      <c r="D41" s="2" t="s">
        <v>747</v>
      </c>
      <c r="E41" s="3">
        <v>3.4554489953749302E-2</v>
      </c>
      <c r="F41" s="3">
        <v>4.3546330595668802E-3</v>
      </c>
      <c r="G41" s="3">
        <v>7.9351094526403401</v>
      </c>
      <c r="H41" s="12">
        <v>1.2644715385794001E-5</v>
      </c>
      <c r="I41" t="s">
        <v>931</v>
      </c>
      <c r="J41" s="3">
        <v>1</v>
      </c>
      <c r="K41" s="3">
        <v>2</v>
      </c>
      <c r="L41" s="3">
        <v>7.4</v>
      </c>
    </row>
    <row r="42" spans="1:12" x14ac:dyDescent="0.25">
      <c r="A42" s="1" t="s">
        <v>3</v>
      </c>
      <c r="B42" t="s">
        <v>148</v>
      </c>
      <c r="C42" s="2" t="s">
        <v>449</v>
      </c>
      <c r="D42" s="2" t="s">
        <v>748</v>
      </c>
      <c r="E42" s="3">
        <v>4.5457663013705497E-2</v>
      </c>
      <c r="F42" s="3">
        <v>5.8512957790110001E-3</v>
      </c>
      <c r="G42" s="3">
        <v>7.7688198871718797</v>
      </c>
      <c r="H42" s="12">
        <v>1.52088873458619E-5</v>
      </c>
      <c r="I42" t="s">
        <v>932</v>
      </c>
      <c r="J42" s="3">
        <v>1</v>
      </c>
      <c r="K42" s="3">
        <v>1</v>
      </c>
      <c r="L42" s="3">
        <v>2</v>
      </c>
    </row>
    <row r="43" spans="1:12" x14ac:dyDescent="0.25">
      <c r="A43" s="1" t="s">
        <v>3</v>
      </c>
      <c r="B43" t="s">
        <v>149</v>
      </c>
      <c r="C43" s="2" t="s">
        <v>450</v>
      </c>
      <c r="D43" s="2" t="s">
        <v>749</v>
      </c>
      <c r="E43" s="3">
        <v>0.16548123953081001</v>
      </c>
      <c r="F43" s="3">
        <v>2.4191516807944499E-2</v>
      </c>
      <c r="G43" s="3">
        <v>6.8404656410988602</v>
      </c>
      <c r="H43" s="12">
        <v>4.5108434527758897E-5</v>
      </c>
      <c r="I43" t="s">
        <v>933</v>
      </c>
      <c r="J43" s="3">
        <v>1</v>
      </c>
      <c r="K43" s="3">
        <v>9</v>
      </c>
      <c r="L43" s="3">
        <v>15</v>
      </c>
    </row>
    <row r="44" spans="1:12" x14ac:dyDescent="0.25">
      <c r="A44" s="1" t="s">
        <v>4</v>
      </c>
      <c r="B44" t="s">
        <v>20</v>
      </c>
      <c r="C44" s="2" t="s">
        <v>321</v>
      </c>
      <c r="D44" s="2" t="s">
        <v>620</v>
      </c>
      <c r="E44" s="3">
        <v>9.3666394209971401E-2</v>
      </c>
      <c r="F44" s="3">
        <v>2.7623324389635801E-3</v>
      </c>
      <c r="G44" s="3">
        <v>33.908443780617098</v>
      </c>
      <c r="H44" s="12">
        <v>1.2157440465017199E-47</v>
      </c>
      <c r="J44" s="3">
        <v>7</v>
      </c>
      <c r="K44" s="3">
        <v>12</v>
      </c>
      <c r="L44" s="3">
        <v>32.4</v>
      </c>
    </row>
    <row r="45" spans="1:12" x14ac:dyDescent="0.25">
      <c r="A45" s="1" t="s">
        <v>4</v>
      </c>
      <c r="B45" t="s">
        <v>21</v>
      </c>
      <c r="C45" s="2" t="s">
        <v>322</v>
      </c>
      <c r="D45" s="2" t="s">
        <v>621</v>
      </c>
      <c r="E45" s="3">
        <v>9.1311710542698293E-2</v>
      </c>
      <c r="F45" s="3">
        <v>4.4120963066034101E-3</v>
      </c>
      <c r="G45" s="3">
        <v>20.695765504038398</v>
      </c>
      <c r="H45" s="12">
        <v>5.57027572212371E-24</v>
      </c>
      <c r="J45" s="3">
        <v>4</v>
      </c>
      <c r="K45" s="3">
        <v>18</v>
      </c>
      <c r="L45" s="3">
        <v>61.3</v>
      </c>
    </row>
    <row r="46" spans="1:12" x14ac:dyDescent="0.25">
      <c r="A46" s="1" t="s">
        <v>4</v>
      </c>
      <c r="B46" t="s">
        <v>22</v>
      </c>
      <c r="C46" s="2" t="s">
        <v>323</v>
      </c>
      <c r="D46" s="2" t="s">
        <v>622</v>
      </c>
      <c r="E46" s="3">
        <v>5.56368269956359E-2</v>
      </c>
      <c r="F46" s="3">
        <v>2.34191236066906E-3</v>
      </c>
      <c r="G46" s="3">
        <v>23.757006423477399</v>
      </c>
      <c r="H46" s="12">
        <v>6.7776370746030397E-22</v>
      </c>
      <c r="J46" s="3">
        <v>3</v>
      </c>
      <c r="K46" s="3">
        <v>4</v>
      </c>
      <c r="L46" s="3">
        <v>15.5</v>
      </c>
    </row>
    <row r="47" spans="1:12" x14ac:dyDescent="0.25">
      <c r="A47" s="1" t="s">
        <v>4</v>
      </c>
      <c r="B47" t="s">
        <v>23</v>
      </c>
      <c r="C47" s="2" t="s">
        <v>324</v>
      </c>
      <c r="D47" s="2" t="s">
        <v>623</v>
      </c>
      <c r="E47" s="3">
        <v>3.1012815295027699E-2</v>
      </c>
      <c r="F47" s="3">
        <v>4.0468838570174E-3</v>
      </c>
      <c r="G47" s="3">
        <v>7.6633816019332199</v>
      </c>
      <c r="H47" s="12">
        <v>1.6290654782209901E-7</v>
      </c>
      <c r="J47" s="3">
        <v>2</v>
      </c>
      <c r="K47" s="3">
        <v>6</v>
      </c>
      <c r="L47" s="3">
        <v>17.3</v>
      </c>
    </row>
    <row r="48" spans="1:12" x14ac:dyDescent="0.25">
      <c r="A48" s="1" t="s">
        <v>3</v>
      </c>
      <c r="B48" t="s">
        <v>150</v>
      </c>
      <c r="C48" s="2" t="s">
        <v>451</v>
      </c>
      <c r="D48" s="2" t="s">
        <v>750</v>
      </c>
      <c r="E48" s="3">
        <v>2.4255315807981299E-2</v>
      </c>
      <c r="F48" s="3">
        <v>6.3166061950920504E-4</v>
      </c>
      <c r="G48" s="3">
        <v>38.399284455674199</v>
      </c>
      <c r="H48" s="12">
        <v>3.4230618014950801E-12</v>
      </c>
      <c r="I48" t="s">
        <v>934</v>
      </c>
      <c r="J48" s="3">
        <v>1</v>
      </c>
      <c r="K48" s="3">
        <v>8</v>
      </c>
      <c r="L48" s="3">
        <v>28.6</v>
      </c>
    </row>
    <row r="49" spans="1:12" x14ac:dyDescent="0.25">
      <c r="A49" s="1" t="s">
        <v>3</v>
      </c>
      <c r="B49" t="s">
        <v>151</v>
      </c>
      <c r="C49" s="2" t="s">
        <v>452</v>
      </c>
      <c r="D49" s="2" t="s">
        <v>751</v>
      </c>
      <c r="E49" s="3">
        <v>2.5025019993353399E-2</v>
      </c>
      <c r="F49" s="3">
        <v>1.9674494911579299E-3</v>
      </c>
      <c r="G49" s="3">
        <v>12.719523477385399</v>
      </c>
      <c r="H49" s="12">
        <v>1.68642912886566E-7</v>
      </c>
      <c r="I49" t="s">
        <v>935</v>
      </c>
      <c r="J49" s="3">
        <v>1</v>
      </c>
      <c r="K49" s="3">
        <v>7</v>
      </c>
      <c r="L49" s="3">
        <v>29.5</v>
      </c>
    </row>
    <row r="50" spans="1:12" x14ac:dyDescent="0.25">
      <c r="A50" s="1" t="s">
        <v>4</v>
      </c>
      <c r="B50" t="s">
        <v>24</v>
      </c>
      <c r="C50" s="2" t="s">
        <v>325</v>
      </c>
      <c r="D50" s="2" t="s">
        <v>624</v>
      </c>
      <c r="E50" s="3">
        <v>6.1276994460903497E-2</v>
      </c>
      <c r="F50" s="3">
        <v>3.3601876211313002E-3</v>
      </c>
      <c r="G50" s="3">
        <v>18.236182430870599</v>
      </c>
      <c r="H50" s="12">
        <v>7.4448100094631098E-22</v>
      </c>
      <c r="J50" s="3">
        <v>4</v>
      </c>
      <c r="K50" s="3">
        <v>17</v>
      </c>
      <c r="L50" s="3">
        <v>27.8</v>
      </c>
    </row>
    <row r="51" spans="1:12" x14ac:dyDescent="0.25">
      <c r="A51" s="2" t="s">
        <v>4</v>
      </c>
      <c r="B51" t="s">
        <v>25</v>
      </c>
      <c r="C51" s="2" t="s">
        <v>326</v>
      </c>
      <c r="D51" s="2" t="s">
        <v>625</v>
      </c>
      <c r="E51" s="3">
        <v>5.0964626220103199E-2</v>
      </c>
      <c r="F51" s="3">
        <v>5.1414188978985498E-3</v>
      </c>
      <c r="G51" s="3">
        <v>9.9125605659040907</v>
      </c>
      <c r="H51" s="12">
        <v>2.2590123236345398E-9</v>
      </c>
      <c r="J51" s="3">
        <v>2</v>
      </c>
      <c r="K51" s="3">
        <v>12</v>
      </c>
      <c r="L51" s="3">
        <v>17.899999999999999</v>
      </c>
    </row>
    <row r="52" spans="1:12" x14ac:dyDescent="0.25">
      <c r="A52" s="2" t="s">
        <v>4</v>
      </c>
      <c r="B52" t="s">
        <v>26</v>
      </c>
      <c r="C52" s="2" t="s">
        <v>327</v>
      </c>
      <c r="D52" s="2" t="s">
        <v>626</v>
      </c>
      <c r="E52" s="3">
        <v>7.7913268312800696E-2</v>
      </c>
      <c r="F52" s="3">
        <v>2.1312322751717099E-3</v>
      </c>
      <c r="G52" s="3">
        <v>36.557849287695902</v>
      </c>
      <c r="H52" s="12">
        <v>5.5389843740152096E-50</v>
      </c>
      <c r="J52" s="3">
        <v>7</v>
      </c>
      <c r="K52" s="3">
        <v>28</v>
      </c>
      <c r="L52" s="3">
        <v>36.9</v>
      </c>
    </row>
    <row r="53" spans="1:12" x14ac:dyDescent="0.25">
      <c r="A53" s="2" t="s">
        <v>3</v>
      </c>
      <c r="B53" t="s">
        <v>303</v>
      </c>
      <c r="C53" s="2" t="s">
        <v>913</v>
      </c>
      <c r="D53" s="2" t="s">
        <v>3129</v>
      </c>
      <c r="E53" s="3">
        <v>7.1273489526427994E-2</v>
      </c>
      <c r="F53" s="3">
        <v>5.0339717218369096E-3</v>
      </c>
      <c r="G53" s="3">
        <v>14.1585001793415</v>
      </c>
      <c r="H53" s="12">
        <v>6.0813666188089698E-8</v>
      </c>
      <c r="I53" t="s">
        <v>910</v>
      </c>
      <c r="J53" s="3">
        <v>1</v>
      </c>
      <c r="K53" s="3" t="s">
        <v>3130</v>
      </c>
      <c r="L53" s="3" t="s">
        <v>3130</v>
      </c>
    </row>
    <row r="54" spans="1:12" x14ac:dyDescent="0.25">
      <c r="A54" s="2" t="s">
        <v>4</v>
      </c>
      <c r="B54" t="s">
        <v>27</v>
      </c>
      <c r="C54" s="2" t="s">
        <v>328</v>
      </c>
      <c r="D54" s="2" t="s">
        <v>627</v>
      </c>
      <c r="E54" s="3">
        <v>9.0247321369362393E-2</v>
      </c>
      <c r="F54" s="3">
        <v>4.8584217499080401E-3</v>
      </c>
      <c r="G54" s="3">
        <v>18.575439929864199</v>
      </c>
      <c r="H54" s="12">
        <v>1.63499008910367E-14</v>
      </c>
      <c r="J54" s="3">
        <v>2</v>
      </c>
      <c r="K54" s="3">
        <v>5</v>
      </c>
      <c r="L54" s="3">
        <v>6</v>
      </c>
    </row>
    <row r="55" spans="1:12" x14ac:dyDescent="0.25">
      <c r="A55" s="1" t="s">
        <v>4</v>
      </c>
      <c r="B55" t="s">
        <v>28</v>
      </c>
      <c r="C55" s="2" t="s">
        <v>329</v>
      </c>
      <c r="D55" s="2" t="s">
        <v>628</v>
      </c>
      <c r="E55" s="3">
        <v>2.8434146327923501E-2</v>
      </c>
      <c r="F55" s="3">
        <v>1.48828342572968E-3</v>
      </c>
      <c r="G55" s="3">
        <v>19.105330232366601</v>
      </c>
      <c r="H55" s="12">
        <v>9.3476711606795205E-15</v>
      </c>
      <c r="J55" s="3">
        <v>2</v>
      </c>
      <c r="K55" s="3">
        <v>4</v>
      </c>
      <c r="L55" s="3">
        <v>19.100000000000001</v>
      </c>
    </row>
    <row r="56" spans="1:12" x14ac:dyDescent="0.25">
      <c r="A56" s="1" t="s">
        <v>4</v>
      </c>
      <c r="B56" t="s">
        <v>29</v>
      </c>
      <c r="C56" s="2" t="s">
        <v>330</v>
      </c>
      <c r="D56" s="2" t="s">
        <v>629</v>
      </c>
      <c r="E56" s="3">
        <v>4.2040368908094698E-2</v>
      </c>
      <c r="F56" s="3">
        <v>1.18410775011287E-3</v>
      </c>
      <c r="G56" s="3">
        <v>35.503837302042498</v>
      </c>
      <c r="H56" s="12">
        <v>1.69480202858936E-65</v>
      </c>
      <c r="J56" s="3">
        <v>11</v>
      </c>
      <c r="K56" s="3">
        <v>24</v>
      </c>
      <c r="L56" s="3">
        <v>52.8</v>
      </c>
    </row>
    <row r="57" spans="1:12" x14ac:dyDescent="0.25">
      <c r="A57" s="1" t="s">
        <v>4</v>
      </c>
      <c r="B57" t="s">
        <v>30</v>
      </c>
      <c r="C57" s="2" t="s">
        <v>331</v>
      </c>
      <c r="D57" s="2" t="s">
        <v>630</v>
      </c>
      <c r="E57" s="3">
        <v>3.6755110403911197E-2</v>
      </c>
      <c r="F57" s="3">
        <v>1.54639225118649E-3</v>
      </c>
      <c r="G57" s="3">
        <v>23.7682970641571</v>
      </c>
      <c r="H57" s="12">
        <v>2.3150953971633099E-26</v>
      </c>
      <c r="J57" s="3">
        <v>4</v>
      </c>
      <c r="K57" s="3">
        <v>18</v>
      </c>
      <c r="L57" s="3">
        <v>57.7</v>
      </c>
    </row>
    <row r="58" spans="1:12" x14ac:dyDescent="0.25">
      <c r="A58" s="1" t="s">
        <v>4</v>
      </c>
      <c r="B58" t="s">
        <v>31</v>
      </c>
      <c r="C58" s="2" t="s">
        <v>332</v>
      </c>
      <c r="D58" s="2" t="s">
        <v>631</v>
      </c>
      <c r="E58" s="3">
        <v>3.6542599797166599E-2</v>
      </c>
      <c r="F58" s="3">
        <v>2.2082293062126801E-3</v>
      </c>
      <c r="G58" s="3">
        <v>16.5483718988589</v>
      </c>
      <c r="H58" s="12">
        <v>1.5950760822388001E-13</v>
      </c>
      <c r="J58" s="3">
        <v>2</v>
      </c>
      <c r="K58" s="3">
        <v>7</v>
      </c>
      <c r="L58" s="3">
        <v>30.9</v>
      </c>
    </row>
    <row r="59" spans="1:12" x14ac:dyDescent="0.25">
      <c r="A59" s="1" t="s">
        <v>3</v>
      </c>
      <c r="B59" t="s">
        <v>152</v>
      </c>
      <c r="C59" s="2" t="s">
        <v>453</v>
      </c>
      <c r="D59" s="2" t="s">
        <v>752</v>
      </c>
      <c r="E59" s="3">
        <v>3.7011173534832499E-2</v>
      </c>
      <c r="F59" s="3">
        <v>2.1671115111409301E-3</v>
      </c>
      <c r="G59" s="3">
        <v>17.0785736426397</v>
      </c>
      <c r="H59" s="12">
        <v>9.9878306319143308E-9</v>
      </c>
      <c r="I59" t="s">
        <v>936</v>
      </c>
      <c r="J59" s="3">
        <v>1</v>
      </c>
      <c r="K59" s="3">
        <v>6</v>
      </c>
      <c r="L59" s="3">
        <v>28.6</v>
      </c>
    </row>
    <row r="60" spans="1:12" x14ac:dyDescent="0.25">
      <c r="A60" s="1" t="s">
        <v>3</v>
      </c>
      <c r="B60" t="s">
        <v>153</v>
      </c>
      <c r="C60" s="2" t="s">
        <v>454</v>
      </c>
      <c r="D60" s="2" t="s">
        <v>753</v>
      </c>
      <c r="E60" s="3">
        <v>5.1689422812839399E-2</v>
      </c>
      <c r="F60" s="3">
        <v>9.5515880194156494E-3</v>
      </c>
      <c r="G60" s="3">
        <v>5.4116051391422602</v>
      </c>
      <c r="H60" s="3">
        <v>2.9650733009288602E-4</v>
      </c>
      <c r="I60" t="s">
        <v>937</v>
      </c>
      <c r="J60" s="3">
        <v>1</v>
      </c>
      <c r="K60" s="3">
        <v>4</v>
      </c>
      <c r="L60" s="3">
        <v>18.2</v>
      </c>
    </row>
    <row r="61" spans="1:12" x14ac:dyDescent="0.25">
      <c r="A61" s="1" t="s">
        <v>3</v>
      </c>
      <c r="B61" t="s">
        <v>154</v>
      </c>
      <c r="C61" s="2" t="s">
        <v>455</v>
      </c>
      <c r="D61" s="2" t="s">
        <v>754</v>
      </c>
      <c r="E61" s="3">
        <v>3.07407542836012E-2</v>
      </c>
      <c r="F61" s="3">
        <v>3.2312055847725902E-3</v>
      </c>
      <c r="G61" s="3">
        <v>9.5137104331802096</v>
      </c>
      <c r="H61" s="12">
        <v>2.5053642704866801E-6</v>
      </c>
      <c r="I61" t="s">
        <v>938</v>
      </c>
      <c r="J61" s="3">
        <v>1</v>
      </c>
      <c r="K61" s="3">
        <v>3</v>
      </c>
      <c r="L61" s="3">
        <v>11.5</v>
      </c>
    </row>
    <row r="62" spans="1:12" x14ac:dyDescent="0.25">
      <c r="A62" s="1" t="s">
        <v>3</v>
      </c>
      <c r="B62" t="s">
        <v>155</v>
      </c>
      <c r="C62" s="2" t="s">
        <v>456</v>
      </c>
      <c r="D62" s="2" t="s">
        <v>755</v>
      </c>
      <c r="E62" s="3">
        <v>4.8606463859263503E-2</v>
      </c>
      <c r="F62" s="3">
        <v>2.81131610281617E-3</v>
      </c>
      <c r="G62" s="3">
        <v>17.2895761563679</v>
      </c>
      <c r="H62" s="12">
        <v>8.8663649882452708E-9</v>
      </c>
      <c r="I62" t="s">
        <v>939</v>
      </c>
      <c r="J62" s="3">
        <v>1</v>
      </c>
      <c r="K62" s="3">
        <v>3</v>
      </c>
      <c r="L62" s="3">
        <v>49.5</v>
      </c>
    </row>
    <row r="63" spans="1:12" x14ac:dyDescent="0.25">
      <c r="A63" s="1" t="s">
        <v>4</v>
      </c>
      <c r="B63" t="s">
        <v>32</v>
      </c>
      <c r="C63" s="2" t="s">
        <v>333</v>
      </c>
      <c r="D63" s="2" t="s">
        <v>632</v>
      </c>
      <c r="E63" s="3">
        <v>8.5037369780413E-2</v>
      </c>
      <c r="F63" s="3">
        <v>5.7719846232886299E-3</v>
      </c>
      <c r="G63" s="3">
        <v>14.7327782955808</v>
      </c>
      <c r="H63" s="12">
        <v>1.52090367365615E-12</v>
      </c>
      <c r="J63" s="3">
        <v>2</v>
      </c>
      <c r="K63" s="3">
        <v>6</v>
      </c>
      <c r="L63" s="3">
        <v>44.3</v>
      </c>
    </row>
    <row r="64" spans="1:12" x14ac:dyDescent="0.25">
      <c r="A64" s="1" t="s">
        <v>4</v>
      </c>
      <c r="B64" t="s">
        <v>33</v>
      </c>
      <c r="C64" s="2" t="s">
        <v>334</v>
      </c>
      <c r="D64" s="2" t="s">
        <v>633</v>
      </c>
      <c r="E64" s="3">
        <v>0.12703007234619501</v>
      </c>
      <c r="F64" s="3">
        <v>1.6537339192407699E-2</v>
      </c>
      <c r="G64" s="3">
        <v>7.6814093771817298</v>
      </c>
      <c r="H64" s="12">
        <v>1.5700191681401E-7</v>
      </c>
      <c r="J64" s="3">
        <v>2</v>
      </c>
      <c r="K64" s="3">
        <v>4</v>
      </c>
      <c r="L64" s="3">
        <v>21.2</v>
      </c>
    </row>
    <row r="65" spans="1:12" x14ac:dyDescent="0.25">
      <c r="A65" s="1" t="s">
        <v>3</v>
      </c>
      <c r="B65" t="s">
        <v>156</v>
      </c>
      <c r="C65" s="2" t="s">
        <v>457</v>
      </c>
      <c r="D65" s="2" t="s">
        <v>756</v>
      </c>
      <c r="E65" s="3">
        <v>4.34024155729641E-2</v>
      </c>
      <c r="F65" s="3">
        <v>6.9987213670391398E-3</v>
      </c>
      <c r="G65" s="3">
        <v>6.2014778552794203</v>
      </c>
      <c r="H65" s="3">
        <v>1.01258061275896E-4</v>
      </c>
      <c r="I65" t="s">
        <v>940</v>
      </c>
      <c r="J65" s="3">
        <v>1</v>
      </c>
      <c r="K65" s="3">
        <v>5</v>
      </c>
      <c r="L65" s="3">
        <v>8.9</v>
      </c>
    </row>
    <row r="66" spans="1:12" x14ac:dyDescent="0.25">
      <c r="A66" s="1" t="s">
        <v>3</v>
      </c>
      <c r="B66" t="s">
        <v>157</v>
      </c>
      <c r="C66" s="2" t="s">
        <v>458</v>
      </c>
      <c r="D66" s="2" t="s">
        <v>757</v>
      </c>
      <c r="E66" s="3">
        <v>6.8872310063890496E-2</v>
      </c>
      <c r="F66" s="3">
        <v>8.5953754457104604E-3</v>
      </c>
      <c r="G66" s="3">
        <v>8.0127168963004909</v>
      </c>
      <c r="H66" s="12">
        <v>1.1612227342145101E-5</v>
      </c>
      <c r="I66" t="s">
        <v>941</v>
      </c>
      <c r="J66" s="3">
        <v>1</v>
      </c>
      <c r="K66" s="3">
        <v>3</v>
      </c>
      <c r="L66" s="3">
        <v>7.8</v>
      </c>
    </row>
    <row r="67" spans="1:12" x14ac:dyDescent="0.25">
      <c r="A67" s="1" t="s">
        <v>3</v>
      </c>
      <c r="B67" t="s">
        <v>158</v>
      </c>
      <c r="C67" s="2" t="s">
        <v>459</v>
      </c>
      <c r="D67" s="2" t="s">
        <v>758</v>
      </c>
      <c r="E67" s="3">
        <v>0.10390523224246501</v>
      </c>
      <c r="F67" s="3">
        <v>8.9648771370270403E-3</v>
      </c>
      <c r="G67" s="3">
        <v>11.5902572510795</v>
      </c>
      <c r="H67" s="12">
        <v>4.04750592024789E-7</v>
      </c>
      <c r="I67" t="s">
        <v>942</v>
      </c>
      <c r="J67" s="3">
        <v>1</v>
      </c>
      <c r="K67" s="3">
        <v>1</v>
      </c>
      <c r="L67" s="3">
        <v>4.4000000000000004</v>
      </c>
    </row>
    <row r="68" spans="1:12" x14ac:dyDescent="0.25">
      <c r="A68" s="1" t="s">
        <v>3</v>
      </c>
      <c r="B68" t="s">
        <v>159</v>
      </c>
      <c r="C68" s="2" t="s">
        <v>460</v>
      </c>
      <c r="D68" s="2" t="s">
        <v>759</v>
      </c>
      <c r="E68" s="3">
        <v>4.6983007376280798E-2</v>
      </c>
      <c r="F68" s="3">
        <v>4.3342566618215003E-3</v>
      </c>
      <c r="G68" s="3">
        <v>10.8399227461845</v>
      </c>
      <c r="H68" s="12">
        <v>7.5540966652679395E-7</v>
      </c>
      <c r="I68" t="s">
        <v>943</v>
      </c>
      <c r="J68" s="3">
        <v>1</v>
      </c>
      <c r="K68" s="3">
        <v>3</v>
      </c>
      <c r="L68" s="3">
        <v>8.5</v>
      </c>
    </row>
    <row r="69" spans="1:12" x14ac:dyDescent="0.25">
      <c r="A69" s="1" t="s">
        <v>3</v>
      </c>
      <c r="B69" t="s">
        <v>160</v>
      </c>
      <c r="C69" s="2" t="s">
        <v>461</v>
      </c>
      <c r="D69" s="2" t="s">
        <v>760</v>
      </c>
      <c r="E69" s="3">
        <v>0.114757485180723</v>
      </c>
      <c r="F69" s="3">
        <v>1.2073072374509899E-2</v>
      </c>
      <c r="G69" s="3">
        <v>9.5052428761226508</v>
      </c>
      <c r="H69" s="12">
        <v>2.5257162995500498E-6</v>
      </c>
      <c r="I69" t="s">
        <v>944</v>
      </c>
      <c r="J69" s="3">
        <v>1</v>
      </c>
      <c r="K69" s="3">
        <v>4</v>
      </c>
      <c r="L69" s="3">
        <v>8.8000000000000007</v>
      </c>
    </row>
    <row r="70" spans="1:12" x14ac:dyDescent="0.25">
      <c r="A70" s="1" t="s">
        <v>4</v>
      </c>
      <c r="B70" t="s">
        <v>34</v>
      </c>
      <c r="C70" s="2" t="s">
        <v>335</v>
      </c>
      <c r="D70" s="2" t="s">
        <v>634</v>
      </c>
      <c r="E70" s="3">
        <v>4.53149866956798E-2</v>
      </c>
      <c r="F70" s="3">
        <v>2.3075105244437198E-3</v>
      </c>
      <c r="G70" s="3">
        <v>19.638041177127</v>
      </c>
      <c r="H70" s="12">
        <v>5.4026604641761602E-15</v>
      </c>
      <c r="J70" s="3">
        <v>2</v>
      </c>
      <c r="K70" s="3">
        <v>3</v>
      </c>
      <c r="L70" s="3">
        <v>24.5</v>
      </c>
    </row>
    <row r="71" spans="1:12" x14ac:dyDescent="0.25">
      <c r="A71" s="1" t="s">
        <v>4</v>
      </c>
      <c r="B71" t="s">
        <v>35</v>
      </c>
      <c r="C71" s="2" t="s">
        <v>336</v>
      </c>
      <c r="D71" s="2" t="s">
        <v>635</v>
      </c>
      <c r="E71" s="3">
        <v>3.4978175866286501E-2</v>
      </c>
      <c r="F71" s="3">
        <v>1.1170333885503301E-3</v>
      </c>
      <c r="G71" s="3">
        <v>31.3134560030302</v>
      </c>
      <c r="H71" s="12">
        <v>3.46140157373111E-45</v>
      </c>
      <c r="J71" s="3">
        <v>7</v>
      </c>
      <c r="K71" s="3">
        <v>18</v>
      </c>
      <c r="L71" s="3">
        <v>53.9</v>
      </c>
    </row>
    <row r="72" spans="1:12" x14ac:dyDescent="0.25">
      <c r="A72" s="1" t="s">
        <v>3</v>
      </c>
      <c r="B72" t="s">
        <v>161</v>
      </c>
      <c r="C72" s="2" t="s">
        <v>462</v>
      </c>
      <c r="D72" s="2" t="s">
        <v>761</v>
      </c>
      <c r="E72" s="3">
        <v>2.7176216292023499E-2</v>
      </c>
      <c r="F72" s="3">
        <v>3.5545541405159801E-3</v>
      </c>
      <c r="G72" s="3">
        <v>7.6454641616679799</v>
      </c>
      <c r="H72" s="12">
        <v>1.7474696979925301E-5</v>
      </c>
      <c r="I72" t="s">
        <v>945</v>
      </c>
      <c r="J72" s="3">
        <v>1</v>
      </c>
      <c r="K72" s="3">
        <v>2</v>
      </c>
      <c r="L72" s="3">
        <v>7.9</v>
      </c>
    </row>
    <row r="73" spans="1:12" x14ac:dyDescent="0.25">
      <c r="A73" s="1" t="s">
        <v>4</v>
      </c>
      <c r="B73" t="s">
        <v>36</v>
      </c>
      <c r="C73" s="2" t="s">
        <v>337</v>
      </c>
      <c r="D73" s="2" t="s">
        <v>636</v>
      </c>
      <c r="E73" s="3">
        <v>3.69914018959644E-2</v>
      </c>
      <c r="F73" s="3">
        <v>2.4378140403698298E-3</v>
      </c>
      <c r="G73" s="3">
        <v>15.174004777801899</v>
      </c>
      <c r="H73" s="12">
        <v>8.6117141675814996E-13</v>
      </c>
      <c r="J73" s="3">
        <v>2</v>
      </c>
      <c r="K73" s="3">
        <v>2</v>
      </c>
      <c r="L73" s="3">
        <v>25.9</v>
      </c>
    </row>
    <row r="74" spans="1:12" x14ac:dyDescent="0.25">
      <c r="A74" s="1" t="s">
        <v>3</v>
      </c>
      <c r="B74" t="s">
        <v>162</v>
      </c>
      <c r="C74" s="2" t="s">
        <v>463</v>
      </c>
      <c r="D74" s="2" t="s">
        <v>762</v>
      </c>
      <c r="E74" s="3">
        <v>3.6148142917483903E-2</v>
      </c>
      <c r="F74" s="3">
        <v>2.05432868434558E-3</v>
      </c>
      <c r="G74" s="3">
        <v>17.596085374721401</v>
      </c>
      <c r="H74" s="12">
        <v>7.4757669827652506E-9</v>
      </c>
      <c r="I74" t="s">
        <v>946</v>
      </c>
      <c r="J74" s="3">
        <v>1</v>
      </c>
      <c r="K74" s="3">
        <v>9</v>
      </c>
      <c r="L74" s="3">
        <v>27.6</v>
      </c>
    </row>
    <row r="75" spans="1:12" x14ac:dyDescent="0.25">
      <c r="A75" s="1" t="s">
        <v>4</v>
      </c>
      <c r="B75" t="s">
        <v>37</v>
      </c>
      <c r="C75" s="2" t="s">
        <v>338</v>
      </c>
      <c r="D75" s="2" t="s">
        <v>637</v>
      </c>
      <c r="E75" s="3">
        <v>7.0319537101549007E-2</v>
      </c>
      <c r="F75" s="3">
        <v>3.9938698164861701E-3</v>
      </c>
      <c r="G75" s="3">
        <v>17.606867607772099</v>
      </c>
      <c r="H75" s="12">
        <v>4.9215051798003201E-24</v>
      </c>
      <c r="J75" s="3">
        <v>5</v>
      </c>
      <c r="K75" s="3">
        <v>22</v>
      </c>
      <c r="L75" s="3">
        <v>21.4</v>
      </c>
    </row>
    <row r="76" spans="1:12" x14ac:dyDescent="0.25">
      <c r="A76" s="1" t="s">
        <v>4</v>
      </c>
      <c r="B76" t="s">
        <v>38</v>
      </c>
      <c r="C76" s="2" t="s">
        <v>339</v>
      </c>
      <c r="D76" s="2" t="s">
        <v>638</v>
      </c>
      <c r="E76" s="3">
        <v>7.7679556256579393E-2</v>
      </c>
      <c r="F76" s="3">
        <v>4.3528652756868302E-3</v>
      </c>
      <c r="G76" s="3">
        <v>17.845614632380901</v>
      </c>
      <c r="H76" s="12">
        <v>3.6160446543595299E-14</v>
      </c>
      <c r="J76" s="3">
        <v>2</v>
      </c>
      <c r="K76" s="3">
        <v>8</v>
      </c>
      <c r="L76" s="3">
        <v>39.9</v>
      </c>
    </row>
    <row r="77" spans="1:12" x14ac:dyDescent="0.25">
      <c r="A77" s="1" t="s">
        <v>4</v>
      </c>
      <c r="B77" t="s">
        <v>39</v>
      </c>
      <c r="C77" s="2" t="s">
        <v>340</v>
      </c>
      <c r="D77" s="2" t="s">
        <v>639</v>
      </c>
      <c r="E77" s="3">
        <v>3.5031644594631199E-2</v>
      </c>
      <c r="F77" s="3">
        <v>1.6967943967702E-3</v>
      </c>
      <c r="G77" s="3">
        <v>20.6457804559662</v>
      </c>
      <c r="H77" s="12">
        <v>4.6293962303375001E-20</v>
      </c>
      <c r="J77" s="3">
        <v>3</v>
      </c>
      <c r="K77" s="3">
        <v>3</v>
      </c>
      <c r="L77" s="3">
        <v>10.4</v>
      </c>
    </row>
    <row r="78" spans="1:12" x14ac:dyDescent="0.25">
      <c r="A78" s="1" t="s">
        <v>3</v>
      </c>
      <c r="B78" t="s">
        <v>163</v>
      </c>
      <c r="C78" s="2" t="s">
        <v>464</v>
      </c>
      <c r="D78" s="2" t="s">
        <v>763</v>
      </c>
      <c r="E78" s="3">
        <v>0.133381474992042</v>
      </c>
      <c r="F78" s="3">
        <v>1.93122461663023E-2</v>
      </c>
      <c r="G78" s="3">
        <v>6.9065749184979497</v>
      </c>
      <c r="H78" s="12">
        <v>4.1609445877184201E-5</v>
      </c>
      <c r="I78" t="s">
        <v>947</v>
      </c>
      <c r="J78" s="3">
        <v>1</v>
      </c>
      <c r="K78" s="3">
        <v>6</v>
      </c>
      <c r="L78" s="3">
        <v>37.299999999999997</v>
      </c>
    </row>
    <row r="79" spans="1:12" x14ac:dyDescent="0.25">
      <c r="A79" s="1" t="s">
        <v>3</v>
      </c>
      <c r="B79" t="s">
        <v>164</v>
      </c>
      <c r="C79" s="2" t="s">
        <v>465</v>
      </c>
      <c r="D79" s="2" t="s">
        <v>764</v>
      </c>
      <c r="E79" s="3">
        <v>7.2418766595323897E-2</v>
      </c>
      <c r="F79" s="3">
        <v>5.7578634186892198E-3</v>
      </c>
      <c r="G79" s="3">
        <v>12.5773679105105</v>
      </c>
      <c r="H79" s="12">
        <v>1.87561888110004E-7</v>
      </c>
      <c r="I79" t="s">
        <v>948</v>
      </c>
      <c r="J79" s="3">
        <v>1</v>
      </c>
      <c r="K79" s="3">
        <v>5</v>
      </c>
      <c r="L79" s="3">
        <v>42.2</v>
      </c>
    </row>
    <row r="80" spans="1:12" x14ac:dyDescent="0.25">
      <c r="A80" s="1" t="s">
        <v>3</v>
      </c>
      <c r="B80" t="s">
        <v>165</v>
      </c>
      <c r="C80" s="2" t="s">
        <v>466</v>
      </c>
      <c r="D80" s="2" t="s">
        <v>765</v>
      </c>
      <c r="E80" s="3">
        <v>4.1807096545634997E-2</v>
      </c>
      <c r="F80" s="3">
        <v>4.6072697531313296E-3</v>
      </c>
      <c r="G80" s="3">
        <v>9.0741586201287099</v>
      </c>
      <c r="H80" s="12">
        <v>3.8434915951585E-6</v>
      </c>
      <c r="I80" t="s">
        <v>949</v>
      </c>
      <c r="J80" s="3">
        <v>1</v>
      </c>
      <c r="K80" s="3">
        <v>2</v>
      </c>
      <c r="L80" s="3">
        <v>5.3</v>
      </c>
    </row>
    <row r="81" spans="1:12" x14ac:dyDescent="0.25">
      <c r="A81" s="1" t="s">
        <v>3</v>
      </c>
      <c r="B81" t="s">
        <v>166</v>
      </c>
      <c r="C81" s="2" t="s">
        <v>467</v>
      </c>
      <c r="D81" s="2" t="s">
        <v>766</v>
      </c>
      <c r="E81" s="3">
        <v>4.8894472270522502E-2</v>
      </c>
      <c r="F81" s="3">
        <v>3.7708230904898101E-3</v>
      </c>
      <c r="G81" s="3">
        <v>12.966525105311</v>
      </c>
      <c r="H81" s="12">
        <v>1.40546761726368E-7</v>
      </c>
      <c r="I81" t="s">
        <v>950</v>
      </c>
      <c r="J81" s="3">
        <v>1</v>
      </c>
      <c r="K81" s="3">
        <v>2</v>
      </c>
      <c r="L81" s="3">
        <v>17.100000000000001</v>
      </c>
    </row>
    <row r="82" spans="1:12" x14ac:dyDescent="0.25">
      <c r="A82" s="1" t="s">
        <v>3</v>
      </c>
      <c r="B82" t="s">
        <v>167</v>
      </c>
      <c r="C82" s="2" t="s">
        <v>468</v>
      </c>
      <c r="D82" s="2" t="s">
        <v>767</v>
      </c>
      <c r="E82" s="3">
        <v>2.6092836603776301E-2</v>
      </c>
      <c r="F82" s="3">
        <v>4.2713469900516896E-3</v>
      </c>
      <c r="G82" s="3">
        <v>6.1088075177569499</v>
      </c>
      <c r="H82" s="3">
        <v>1.14357013899762E-4</v>
      </c>
      <c r="I82" t="s">
        <v>951</v>
      </c>
      <c r="J82" s="3">
        <v>1</v>
      </c>
      <c r="K82" s="3">
        <v>3</v>
      </c>
      <c r="L82" s="3">
        <v>18.2</v>
      </c>
    </row>
    <row r="83" spans="1:12" x14ac:dyDescent="0.25">
      <c r="A83" s="1" t="s">
        <v>3</v>
      </c>
      <c r="B83" t="s">
        <v>168</v>
      </c>
      <c r="C83" s="2" t="s">
        <v>469</v>
      </c>
      <c r="D83" s="2" t="s">
        <v>768</v>
      </c>
      <c r="E83" s="3">
        <v>3.9332014629586298E-2</v>
      </c>
      <c r="F83" s="3">
        <v>2.0462603080002601E-3</v>
      </c>
      <c r="G83" s="3">
        <v>19.221413070375299</v>
      </c>
      <c r="H83" s="12">
        <v>3.1628546024631899E-9</v>
      </c>
      <c r="I83" t="s">
        <v>952</v>
      </c>
      <c r="J83" s="3">
        <v>1</v>
      </c>
      <c r="K83" s="3">
        <v>2</v>
      </c>
      <c r="L83" s="3">
        <v>13.2</v>
      </c>
    </row>
    <row r="84" spans="1:12" x14ac:dyDescent="0.25">
      <c r="A84" s="1" t="s">
        <v>3</v>
      </c>
      <c r="B84" t="s">
        <v>169</v>
      </c>
      <c r="C84" s="2" t="s">
        <v>470</v>
      </c>
      <c r="D84" s="2" t="s">
        <v>769</v>
      </c>
      <c r="E84" s="3">
        <v>4.2823721906941503E-2</v>
      </c>
      <c r="F84" s="3">
        <v>2.4397011762245101E-3</v>
      </c>
      <c r="G84" s="3">
        <v>17.552855376006399</v>
      </c>
      <c r="H84" s="12">
        <v>7.6565193740460694E-9</v>
      </c>
      <c r="I84" t="s">
        <v>953</v>
      </c>
      <c r="J84" s="3">
        <v>1</v>
      </c>
      <c r="K84" s="3">
        <v>2</v>
      </c>
      <c r="L84" s="3">
        <v>11.2</v>
      </c>
    </row>
    <row r="85" spans="1:12" x14ac:dyDescent="0.25">
      <c r="A85" s="1" t="s">
        <v>3</v>
      </c>
      <c r="B85" t="s">
        <v>170</v>
      </c>
      <c r="C85" s="2" t="s">
        <v>471</v>
      </c>
      <c r="D85" s="2" t="s">
        <v>770</v>
      </c>
      <c r="E85" s="3">
        <v>4.3666393372931302E-2</v>
      </c>
      <c r="F85" s="3">
        <v>4.1792092743233398E-3</v>
      </c>
      <c r="G85" s="3">
        <v>10.448482118666201</v>
      </c>
      <c r="H85" s="12">
        <v>1.0617427910787599E-6</v>
      </c>
      <c r="I85" t="s">
        <v>954</v>
      </c>
      <c r="J85" s="3">
        <v>1</v>
      </c>
      <c r="K85" s="3">
        <v>2</v>
      </c>
      <c r="L85" s="3">
        <v>21.2</v>
      </c>
    </row>
    <row r="86" spans="1:12" x14ac:dyDescent="0.25">
      <c r="A86" s="1" t="s">
        <v>3</v>
      </c>
      <c r="B86" t="s">
        <v>171</v>
      </c>
      <c r="C86" s="2" t="s">
        <v>472</v>
      </c>
      <c r="D86" s="2" t="s">
        <v>771</v>
      </c>
      <c r="E86" s="3">
        <v>3.7619113135624299E-2</v>
      </c>
      <c r="F86" s="3">
        <v>2.0304050539467098E-3</v>
      </c>
      <c r="G86" s="3">
        <v>18.527885882917801</v>
      </c>
      <c r="H86" s="12">
        <v>4.5255965614030304E-9</v>
      </c>
      <c r="I86" t="s">
        <v>955</v>
      </c>
      <c r="J86" s="3">
        <v>1</v>
      </c>
      <c r="K86" s="3">
        <v>1</v>
      </c>
      <c r="L86" s="3">
        <v>14.3</v>
      </c>
    </row>
    <row r="87" spans="1:12" x14ac:dyDescent="0.25">
      <c r="A87" s="1" t="s">
        <v>3</v>
      </c>
      <c r="B87" t="s">
        <v>172</v>
      </c>
      <c r="C87" s="2" t="s">
        <v>473</v>
      </c>
      <c r="D87" s="2" t="s">
        <v>772</v>
      </c>
      <c r="E87" s="3">
        <v>4.09436184790931E-2</v>
      </c>
      <c r="F87" s="3">
        <v>3.3982913175735199E-3</v>
      </c>
      <c r="G87" s="3">
        <v>12.048295644155701</v>
      </c>
      <c r="H87" s="12">
        <v>2.8130917619903702E-7</v>
      </c>
      <c r="I87" t="s">
        <v>956</v>
      </c>
      <c r="J87" s="3">
        <v>1</v>
      </c>
      <c r="K87" s="3">
        <v>3</v>
      </c>
      <c r="L87" s="3">
        <v>15.1</v>
      </c>
    </row>
    <row r="88" spans="1:12" x14ac:dyDescent="0.25">
      <c r="A88" s="1" t="s">
        <v>4</v>
      </c>
      <c r="B88" t="s">
        <v>40</v>
      </c>
      <c r="C88" s="2" t="s">
        <v>341</v>
      </c>
      <c r="D88" s="2" t="s">
        <v>640</v>
      </c>
      <c r="E88" s="3">
        <v>6.9220730810005404E-2</v>
      </c>
      <c r="F88" s="3">
        <v>3.1339561364282799E-3</v>
      </c>
      <c r="G88" s="3">
        <v>22.0873323673557</v>
      </c>
      <c r="H88" s="12">
        <v>5.1063689224970096E-16</v>
      </c>
      <c r="J88" s="3">
        <v>2</v>
      </c>
      <c r="K88" s="3">
        <v>4</v>
      </c>
      <c r="L88" s="3">
        <v>33.5</v>
      </c>
    </row>
    <row r="89" spans="1:12" x14ac:dyDescent="0.25">
      <c r="A89" s="1" t="s">
        <v>3</v>
      </c>
      <c r="B89" t="s">
        <v>173</v>
      </c>
      <c r="C89" s="2" t="s">
        <v>474</v>
      </c>
      <c r="D89" s="2" t="s">
        <v>773</v>
      </c>
      <c r="E89" s="3">
        <v>2.9372145149298201E-2</v>
      </c>
      <c r="F89" s="3">
        <v>2.8184630137911698E-3</v>
      </c>
      <c r="G89" s="3">
        <v>10.421334254015701</v>
      </c>
      <c r="H89" s="12">
        <v>1.08754188699824E-6</v>
      </c>
      <c r="I89" t="s">
        <v>957</v>
      </c>
      <c r="J89" s="3">
        <v>1</v>
      </c>
      <c r="K89" s="3">
        <v>4</v>
      </c>
      <c r="L89" s="3">
        <v>18.2</v>
      </c>
    </row>
    <row r="90" spans="1:12" x14ac:dyDescent="0.25">
      <c r="A90" s="1" t="s">
        <v>4</v>
      </c>
      <c r="B90" t="s">
        <v>41</v>
      </c>
      <c r="C90" s="2" t="s">
        <v>342</v>
      </c>
      <c r="D90" s="2" t="s">
        <v>641</v>
      </c>
      <c r="E90" s="3">
        <v>3.6347745167041097E-2</v>
      </c>
      <c r="F90" s="3">
        <v>1.3122003943511001E-3</v>
      </c>
      <c r="G90" s="3">
        <v>27.699843197361201</v>
      </c>
      <c r="H90" s="12">
        <v>5.11870080620641E-18</v>
      </c>
      <c r="J90" s="3">
        <v>2</v>
      </c>
      <c r="K90" s="3">
        <v>5</v>
      </c>
      <c r="L90" s="3">
        <v>37.1</v>
      </c>
    </row>
    <row r="91" spans="1:12" x14ac:dyDescent="0.25">
      <c r="A91" s="1" t="s">
        <v>3</v>
      </c>
      <c r="B91" t="s">
        <v>174</v>
      </c>
      <c r="C91" s="2" t="s">
        <v>475</v>
      </c>
      <c r="D91" s="2" t="s">
        <v>774</v>
      </c>
      <c r="E91" s="3">
        <v>3.4584520867939297E-2</v>
      </c>
      <c r="F91" s="3">
        <v>2.0997931018722602E-3</v>
      </c>
      <c r="G91" s="3">
        <v>16.470442176947</v>
      </c>
      <c r="H91" s="12">
        <v>1.4189800041248901E-8</v>
      </c>
      <c r="I91" t="s">
        <v>958</v>
      </c>
      <c r="J91" s="3">
        <v>1</v>
      </c>
      <c r="K91" s="3">
        <v>3</v>
      </c>
      <c r="L91" s="3">
        <v>9.3000000000000007</v>
      </c>
    </row>
    <row r="92" spans="1:12" x14ac:dyDescent="0.25">
      <c r="A92" s="1" t="s">
        <v>3</v>
      </c>
      <c r="B92" t="s">
        <v>175</v>
      </c>
      <c r="C92" s="2" t="s">
        <v>476</v>
      </c>
      <c r="D92" s="2" t="s">
        <v>775</v>
      </c>
      <c r="E92" s="3">
        <v>5.6016251435161701E-2</v>
      </c>
      <c r="F92" s="3">
        <v>2.16971202755322E-3</v>
      </c>
      <c r="G92" s="3">
        <v>25.8173668780973</v>
      </c>
      <c r="H92" s="12">
        <v>1.7471762322729599E-10</v>
      </c>
      <c r="I92" t="s">
        <v>959</v>
      </c>
      <c r="J92" s="3">
        <v>1</v>
      </c>
      <c r="K92" s="3">
        <v>2</v>
      </c>
      <c r="L92" s="3">
        <v>14.5</v>
      </c>
    </row>
    <row r="93" spans="1:12" x14ac:dyDescent="0.25">
      <c r="A93" s="1" t="s">
        <v>4</v>
      </c>
      <c r="B93" t="s">
        <v>42</v>
      </c>
      <c r="C93" s="2" t="s">
        <v>343</v>
      </c>
      <c r="D93" s="2" t="s">
        <v>642</v>
      </c>
      <c r="E93" s="3">
        <v>3.5032812959392097E-2</v>
      </c>
      <c r="F93" s="3">
        <v>1.45461425042829E-3</v>
      </c>
      <c r="G93" s="3">
        <v>24.0839198083459</v>
      </c>
      <c r="H93" s="12">
        <v>4.4761950205158895E-22</v>
      </c>
      <c r="J93" s="3">
        <v>3</v>
      </c>
      <c r="K93" s="3">
        <v>16</v>
      </c>
      <c r="L93" s="3">
        <v>41.2</v>
      </c>
    </row>
    <row r="94" spans="1:12" x14ac:dyDescent="0.25">
      <c r="A94" s="1" t="s">
        <v>4</v>
      </c>
      <c r="B94" t="s">
        <v>43</v>
      </c>
      <c r="C94" s="2" t="s">
        <v>344</v>
      </c>
      <c r="D94" s="2" t="s">
        <v>643</v>
      </c>
      <c r="E94" s="3">
        <v>6.9444848686206498E-2</v>
      </c>
      <c r="F94" s="3">
        <v>6.6369516501479098E-3</v>
      </c>
      <c r="G94" s="3">
        <v>10.463365163231099</v>
      </c>
      <c r="H94" s="12">
        <v>8.7142727729567996E-10</v>
      </c>
      <c r="J94" s="3">
        <v>2</v>
      </c>
      <c r="K94" s="3">
        <v>18</v>
      </c>
      <c r="L94" s="3">
        <v>47.7</v>
      </c>
    </row>
    <row r="95" spans="1:12" x14ac:dyDescent="0.25">
      <c r="A95" s="1" t="s">
        <v>4</v>
      </c>
      <c r="B95" t="s">
        <v>44</v>
      </c>
      <c r="C95" s="2" t="s">
        <v>345</v>
      </c>
      <c r="D95" s="2" t="s">
        <v>644</v>
      </c>
      <c r="E95" s="3">
        <v>3.3818062860678802E-2</v>
      </c>
      <c r="F95" s="3">
        <v>9.2409477031869097E-4</v>
      </c>
      <c r="G95" s="3">
        <v>36.595881663756302</v>
      </c>
      <c r="H95" s="12">
        <v>4.8544084332664501E-34</v>
      </c>
      <c r="J95" s="3">
        <v>4</v>
      </c>
      <c r="K95" s="3">
        <v>9</v>
      </c>
      <c r="L95" s="3">
        <v>29.7</v>
      </c>
    </row>
    <row r="96" spans="1:12" x14ac:dyDescent="0.25">
      <c r="A96" s="1" t="s">
        <v>3</v>
      </c>
      <c r="B96" t="s">
        <v>176</v>
      </c>
      <c r="C96" s="2" t="s">
        <v>477</v>
      </c>
      <c r="D96" s="2" t="s">
        <v>776</v>
      </c>
      <c r="E96" s="3">
        <v>6.0762957877114103E-2</v>
      </c>
      <c r="F96" s="3">
        <v>7.8428073582262892E-3</v>
      </c>
      <c r="G96" s="3">
        <v>7.7476030076628204</v>
      </c>
      <c r="H96" s="12">
        <v>1.55747233923523E-5</v>
      </c>
      <c r="I96" t="s">
        <v>960</v>
      </c>
      <c r="J96" s="3">
        <v>1</v>
      </c>
      <c r="K96" s="3">
        <v>9</v>
      </c>
      <c r="L96" s="3">
        <v>22</v>
      </c>
    </row>
    <row r="97" spans="1:12" x14ac:dyDescent="0.25">
      <c r="A97" s="1" t="s">
        <v>3</v>
      </c>
      <c r="B97" t="s">
        <v>177</v>
      </c>
      <c r="C97" s="2" t="s">
        <v>478</v>
      </c>
      <c r="D97" s="2" t="s">
        <v>777</v>
      </c>
      <c r="E97" s="3">
        <v>4.1815616095573903E-2</v>
      </c>
      <c r="F97" s="3">
        <v>5.8644482905984103E-3</v>
      </c>
      <c r="G97" s="3">
        <v>7.1303580530517401</v>
      </c>
      <c r="H97" s="12">
        <v>3.1782168896248998E-5</v>
      </c>
      <c r="I97" t="s">
        <v>961</v>
      </c>
      <c r="J97" s="3">
        <v>1</v>
      </c>
      <c r="K97" s="3">
        <v>4</v>
      </c>
      <c r="L97" s="3">
        <v>9.8000000000000007</v>
      </c>
    </row>
    <row r="98" spans="1:12" x14ac:dyDescent="0.25">
      <c r="A98" s="1" t="s">
        <v>4</v>
      </c>
      <c r="B98" t="s">
        <v>45</v>
      </c>
      <c r="C98" s="2" t="s">
        <v>346</v>
      </c>
      <c r="D98" s="2" t="s">
        <v>645</v>
      </c>
      <c r="E98" s="3">
        <v>6.3522436493418405E-2</v>
      </c>
      <c r="F98" s="3">
        <v>4.3698845146290998E-3</v>
      </c>
      <c r="G98" s="3">
        <v>14.5364108092019</v>
      </c>
      <c r="H98" s="12">
        <v>3.3521175326857798E-18</v>
      </c>
      <c r="J98" s="3">
        <v>4</v>
      </c>
      <c r="K98" s="3">
        <v>10</v>
      </c>
      <c r="L98" s="3">
        <v>31.5</v>
      </c>
    </row>
    <row r="99" spans="1:12" x14ac:dyDescent="0.25">
      <c r="A99" s="1" t="s">
        <v>3</v>
      </c>
      <c r="B99" t="s">
        <v>178</v>
      </c>
      <c r="C99" s="2" t="s">
        <v>479</v>
      </c>
      <c r="D99" s="2" t="s">
        <v>778</v>
      </c>
      <c r="E99" s="3">
        <v>5.41576622237155E-2</v>
      </c>
      <c r="F99" s="3">
        <v>9.4517135991848394E-3</v>
      </c>
      <c r="G99" s="3">
        <v>5.72993052057633</v>
      </c>
      <c r="H99" s="3">
        <v>1.90326038814648E-4</v>
      </c>
      <c r="I99" t="s">
        <v>962</v>
      </c>
      <c r="J99" s="3">
        <v>1</v>
      </c>
      <c r="K99" s="3">
        <v>1</v>
      </c>
      <c r="L99" s="3">
        <v>24.7</v>
      </c>
    </row>
    <row r="100" spans="1:12" x14ac:dyDescent="0.25">
      <c r="A100" s="1" t="s">
        <v>3</v>
      </c>
      <c r="B100" t="s">
        <v>179</v>
      </c>
      <c r="C100" s="2" t="s">
        <v>480</v>
      </c>
      <c r="D100" s="2" t="s">
        <v>779</v>
      </c>
      <c r="E100" s="3">
        <v>0.156645428959133</v>
      </c>
      <c r="F100" s="3">
        <v>1.2153986259997701E-2</v>
      </c>
      <c r="G100" s="3">
        <v>12.888399378457301</v>
      </c>
      <c r="H100" s="12">
        <v>1.4883590836374401E-7</v>
      </c>
      <c r="I100" t="s">
        <v>963</v>
      </c>
      <c r="J100" s="3">
        <v>1</v>
      </c>
      <c r="K100" s="3">
        <v>5</v>
      </c>
      <c r="L100" s="3">
        <v>22.9</v>
      </c>
    </row>
    <row r="101" spans="1:12" x14ac:dyDescent="0.25">
      <c r="A101" s="1" t="s">
        <v>4</v>
      </c>
      <c r="B101" t="s">
        <v>46</v>
      </c>
      <c r="C101" s="2" t="s">
        <v>347</v>
      </c>
      <c r="D101" s="2" t="s">
        <v>646</v>
      </c>
      <c r="E101" s="3">
        <v>4.0370479571671898E-2</v>
      </c>
      <c r="F101" s="3">
        <v>1.68665236989975E-3</v>
      </c>
      <c r="G101" s="3">
        <v>23.935269823307699</v>
      </c>
      <c r="H101" s="12">
        <v>5.4020613853540604E-22</v>
      </c>
      <c r="J101" s="3">
        <v>3</v>
      </c>
      <c r="K101" s="3">
        <v>9</v>
      </c>
      <c r="L101" s="3">
        <v>16.600000000000001</v>
      </c>
    </row>
    <row r="102" spans="1:12" x14ac:dyDescent="0.25">
      <c r="A102" s="1" t="s">
        <v>4</v>
      </c>
      <c r="B102" t="s">
        <v>47</v>
      </c>
      <c r="C102" s="2" t="s">
        <v>348</v>
      </c>
      <c r="D102" s="2" t="s">
        <v>647</v>
      </c>
      <c r="E102" s="3">
        <v>5.9037619660250798E-2</v>
      </c>
      <c r="F102" s="3">
        <v>2.9554068948271302E-3</v>
      </c>
      <c r="G102" s="3">
        <v>19.976139246201502</v>
      </c>
      <c r="H102" s="12">
        <v>1.23516162414277E-19</v>
      </c>
      <c r="J102" s="3">
        <v>3</v>
      </c>
      <c r="K102" s="3">
        <v>12</v>
      </c>
      <c r="L102" s="3">
        <v>37.700000000000003</v>
      </c>
    </row>
    <row r="103" spans="1:12" x14ac:dyDescent="0.25">
      <c r="A103" s="1" t="s">
        <v>3</v>
      </c>
      <c r="B103" t="s">
        <v>180</v>
      </c>
      <c r="C103" s="2" t="s">
        <v>481</v>
      </c>
      <c r="D103" s="2" t="s">
        <v>780</v>
      </c>
      <c r="E103" s="3">
        <v>1.5878755475030901E-2</v>
      </c>
      <c r="F103" s="3">
        <v>1.9253473998668399E-3</v>
      </c>
      <c r="G103" s="3">
        <v>8.2472157887605704</v>
      </c>
      <c r="H103" s="12">
        <v>9.0107498635806802E-6</v>
      </c>
      <c r="I103" t="s">
        <v>964</v>
      </c>
      <c r="J103" s="3">
        <v>1</v>
      </c>
      <c r="K103" s="3">
        <v>7</v>
      </c>
      <c r="L103" s="3">
        <v>34.1</v>
      </c>
    </row>
    <row r="104" spans="1:12" x14ac:dyDescent="0.25">
      <c r="A104" s="1" t="s">
        <v>4</v>
      </c>
      <c r="B104" t="s">
        <v>48</v>
      </c>
      <c r="C104" s="2" t="s">
        <v>349</v>
      </c>
      <c r="D104" s="2" t="s">
        <v>648</v>
      </c>
      <c r="E104" s="3">
        <v>9.8345611213996403E-2</v>
      </c>
      <c r="F104" s="3">
        <v>4.7410404370435899E-3</v>
      </c>
      <c r="G104" s="3">
        <v>20.743466021842799</v>
      </c>
      <c r="H104" s="12">
        <v>4.0211569858898198E-20</v>
      </c>
      <c r="J104" s="3">
        <v>3</v>
      </c>
      <c r="K104" s="3">
        <v>10</v>
      </c>
      <c r="L104" s="3">
        <v>33</v>
      </c>
    </row>
    <row r="105" spans="1:12" x14ac:dyDescent="0.25">
      <c r="A105" s="1" t="s">
        <v>3</v>
      </c>
      <c r="B105" t="s">
        <v>181</v>
      </c>
      <c r="C105" s="2" t="s">
        <v>482</v>
      </c>
      <c r="D105" s="2" t="s">
        <v>781</v>
      </c>
      <c r="E105" s="3">
        <v>0.101335341069553</v>
      </c>
      <c r="F105" s="3">
        <v>3.4539832989890898E-2</v>
      </c>
      <c r="G105" s="3">
        <v>2.9338688782662099</v>
      </c>
      <c r="H105" s="3">
        <v>1.49414855860145E-2</v>
      </c>
      <c r="I105" t="s">
        <v>965</v>
      </c>
      <c r="J105" s="3">
        <v>1</v>
      </c>
      <c r="K105" s="3">
        <v>2</v>
      </c>
      <c r="L105" s="3">
        <v>12.4</v>
      </c>
    </row>
    <row r="106" spans="1:12" x14ac:dyDescent="0.25">
      <c r="A106" s="1" t="s">
        <v>4</v>
      </c>
      <c r="B106" t="s">
        <v>49</v>
      </c>
      <c r="C106" s="2" t="s">
        <v>350</v>
      </c>
      <c r="D106" s="2" t="s">
        <v>649</v>
      </c>
      <c r="E106" s="3">
        <v>7.9723406838339006E-2</v>
      </c>
      <c r="F106" s="3">
        <v>1.05547698864186E-2</v>
      </c>
      <c r="G106" s="3">
        <v>7.5533060119977797</v>
      </c>
      <c r="H106" s="12">
        <v>2.0429097055876401E-7</v>
      </c>
      <c r="J106" s="3">
        <v>2</v>
      </c>
      <c r="K106" s="3">
        <v>15</v>
      </c>
      <c r="L106" s="3">
        <v>29</v>
      </c>
    </row>
    <row r="107" spans="1:12" x14ac:dyDescent="0.25">
      <c r="A107" s="1" t="s">
        <v>3</v>
      </c>
      <c r="B107" t="s">
        <v>182</v>
      </c>
      <c r="C107" s="2" t="s">
        <v>483</v>
      </c>
      <c r="D107" s="2" t="s">
        <v>782</v>
      </c>
      <c r="E107" s="3">
        <v>8.6692014223134495E-2</v>
      </c>
      <c r="F107" s="3">
        <v>9.4127203048721998E-3</v>
      </c>
      <c r="G107" s="3">
        <v>9.2100913885926303</v>
      </c>
      <c r="H107" s="12">
        <v>3.3611279122859201E-6</v>
      </c>
      <c r="I107" t="s">
        <v>966</v>
      </c>
      <c r="J107" s="3">
        <v>1</v>
      </c>
      <c r="K107" s="3">
        <v>4</v>
      </c>
      <c r="L107" s="3">
        <v>6.8</v>
      </c>
    </row>
    <row r="108" spans="1:12" x14ac:dyDescent="0.25">
      <c r="A108" s="1" t="s">
        <v>3</v>
      </c>
      <c r="B108" t="s">
        <v>183</v>
      </c>
      <c r="C108" s="2" t="s">
        <v>484</v>
      </c>
      <c r="D108" s="2" t="s">
        <v>783</v>
      </c>
      <c r="E108" s="3">
        <v>3.8279984228847E-2</v>
      </c>
      <c r="F108" s="3">
        <v>7.5726140178254296E-3</v>
      </c>
      <c r="G108" s="3">
        <v>5.0550555117081704</v>
      </c>
      <c r="H108" s="3">
        <v>4.9555971799835404E-4</v>
      </c>
      <c r="I108" t="s">
        <v>967</v>
      </c>
      <c r="J108" s="3">
        <v>1</v>
      </c>
      <c r="K108" s="3">
        <v>9</v>
      </c>
      <c r="L108" s="3">
        <v>26.3</v>
      </c>
    </row>
    <row r="109" spans="1:12" x14ac:dyDescent="0.25">
      <c r="A109" s="1" t="s">
        <v>4</v>
      </c>
      <c r="B109" t="s">
        <v>50</v>
      </c>
      <c r="C109" s="2" t="s">
        <v>351</v>
      </c>
      <c r="D109" s="2" t="s">
        <v>650</v>
      </c>
      <c r="E109" s="3">
        <v>4.06027874026781E-2</v>
      </c>
      <c r="F109" s="3">
        <v>1.9933937772248301E-3</v>
      </c>
      <c r="G109" s="3">
        <v>20.3686736993855</v>
      </c>
      <c r="H109" s="12">
        <v>1.03861118359734E-23</v>
      </c>
      <c r="J109" s="3">
        <v>4</v>
      </c>
      <c r="K109" s="3">
        <v>12</v>
      </c>
      <c r="L109" s="3">
        <v>44.5</v>
      </c>
    </row>
    <row r="110" spans="1:12" x14ac:dyDescent="0.25">
      <c r="A110" s="1" t="s">
        <v>4</v>
      </c>
      <c r="B110" t="s">
        <v>51</v>
      </c>
      <c r="C110" s="2" t="s">
        <v>352</v>
      </c>
      <c r="D110" s="2" t="s">
        <v>651</v>
      </c>
      <c r="E110" s="3">
        <v>5.4466806534505197E-2</v>
      </c>
      <c r="F110" s="3">
        <v>1.9499772236506599E-3</v>
      </c>
      <c r="G110" s="3">
        <v>27.932021909740499</v>
      </c>
      <c r="H110" s="12">
        <v>8.8735296260806793E-34</v>
      </c>
      <c r="J110" s="3">
        <v>5</v>
      </c>
      <c r="K110" s="3">
        <v>15</v>
      </c>
      <c r="L110" s="3">
        <v>50.7</v>
      </c>
    </row>
    <row r="111" spans="1:12" x14ac:dyDescent="0.25">
      <c r="A111" s="1" t="s">
        <v>4</v>
      </c>
      <c r="B111" t="s">
        <v>52</v>
      </c>
      <c r="C111" s="2" t="s">
        <v>353</v>
      </c>
      <c r="D111" s="2" t="s">
        <v>652</v>
      </c>
      <c r="E111" s="3">
        <v>4.1790299670995103E-2</v>
      </c>
      <c r="F111" s="3">
        <v>2.2817733697295499E-3</v>
      </c>
      <c r="G111" s="3">
        <v>18.314833640094701</v>
      </c>
      <c r="H111" s="12">
        <v>2.1637455973635701E-14</v>
      </c>
      <c r="J111" s="3">
        <v>2</v>
      </c>
      <c r="K111" s="3">
        <v>6</v>
      </c>
      <c r="L111" s="3">
        <v>25.6</v>
      </c>
    </row>
    <row r="112" spans="1:12" x14ac:dyDescent="0.25">
      <c r="A112" s="1" t="s">
        <v>4</v>
      </c>
      <c r="B112" t="s">
        <v>53</v>
      </c>
      <c r="C112" s="2" t="s">
        <v>354</v>
      </c>
      <c r="D112" s="2" t="s">
        <v>653</v>
      </c>
      <c r="E112" s="3">
        <v>4.04781730157006E-2</v>
      </c>
      <c r="F112" s="3">
        <v>9.4350471750546797E-4</v>
      </c>
      <c r="G112" s="3">
        <v>42.9019296508881</v>
      </c>
      <c r="H112" s="12">
        <v>5.3476596035130201E-79</v>
      </c>
      <c r="J112" s="3">
        <v>12</v>
      </c>
      <c r="K112" s="3">
        <v>15</v>
      </c>
      <c r="L112" s="3">
        <v>57.4</v>
      </c>
    </row>
    <row r="113" spans="1:12" x14ac:dyDescent="0.25">
      <c r="A113" s="1" t="s">
        <v>4</v>
      </c>
      <c r="B113" t="s">
        <v>54</v>
      </c>
      <c r="C113" s="2" t="s">
        <v>355</v>
      </c>
      <c r="D113" s="2" t="s">
        <v>654</v>
      </c>
      <c r="E113" s="3">
        <v>4.2553357349381801E-2</v>
      </c>
      <c r="F113" s="3">
        <v>2.5242158502228802E-3</v>
      </c>
      <c r="G113" s="3">
        <v>16.8580501329252</v>
      </c>
      <c r="H113" s="12">
        <v>1.10921139997105E-13</v>
      </c>
      <c r="J113" s="3">
        <v>2</v>
      </c>
      <c r="K113" s="3">
        <v>9</v>
      </c>
      <c r="L113" s="3">
        <v>48.6</v>
      </c>
    </row>
    <row r="114" spans="1:12" x14ac:dyDescent="0.25">
      <c r="A114" s="1" t="s">
        <v>3</v>
      </c>
      <c r="B114" t="s">
        <v>184</v>
      </c>
      <c r="C114" s="2" t="s">
        <v>485</v>
      </c>
      <c r="D114" s="2" t="s">
        <v>784</v>
      </c>
      <c r="E114" s="3">
        <v>1.3036173818234E-2</v>
      </c>
      <c r="F114" s="3">
        <v>1.4207252703488001E-3</v>
      </c>
      <c r="G114" s="3">
        <v>9.1757175650388394</v>
      </c>
      <c r="H114" s="12">
        <v>3.4765369952924899E-6</v>
      </c>
      <c r="I114" t="s">
        <v>968</v>
      </c>
      <c r="J114" s="3">
        <v>1</v>
      </c>
      <c r="K114" s="3">
        <v>5</v>
      </c>
      <c r="L114" s="3">
        <v>13.6</v>
      </c>
    </row>
    <row r="115" spans="1:12" x14ac:dyDescent="0.25">
      <c r="A115" s="1" t="s">
        <v>3</v>
      </c>
      <c r="B115" t="s">
        <v>185</v>
      </c>
      <c r="C115" s="2" t="s">
        <v>486</v>
      </c>
      <c r="D115" s="2" t="s">
        <v>785</v>
      </c>
      <c r="E115" s="3">
        <v>2.2556057737960499E-2</v>
      </c>
      <c r="F115" s="3">
        <v>4.4604929732958501E-3</v>
      </c>
      <c r="G115" s="3">
        <v>5.0568531041298499</v>
      </c>
      <c r="H115" s="3">
        <v>4.9425558249413905E-4</v>
      </c>
      <c r="I115" t="s">
        <v>969</v>
      </c>
      <c r="J115" s="3">
        <v>1</v>
      </c>
      <c r="K115" s="3">
        <v>1</v>
      </c>
      <c r="L115" s="3">
        <v>2.6</v>
      </c>
    </row>
    <row r="116" spans="1:12" x14ac:dyDescent="0.25">
      <c r="A116" s="1" t="s">
        <v>3</v>
      </c>
      <c r="B116" t="s">
        <v>186</v>
      </c>
      <c r="C116" s="2" t="s">
        <v>487</v>
      </c>
      <c r="D116" s="2" t="s">
        <v>786</v>
      </c>
      <c r="E116" s="3">
        <v>5.1648750800550897E-2</v>
      </c>
      <c r="F116" s="3">
        <v>3.1191645201779699E-3</v>
      </c>
      <c r="G116" s="3">
        <v>16.5585208687883</v>
      </c>
      <c r="H116" s="12">
        <v>1.34761174396323E-8</v>
      </c>
      <c r="I116" t="s">
        <v>970</v>
      </c>
      <c r="J116" s="3">
        <v>1</v>
      </c>
      <c r="K116" s="3">
        <v>2</v>
      </c>
      <c r="L116" s="3">
        <v>4.9000000000000004</v>
      </c>
    </row>
    <row r="117" spans="1:12" x14ac:dyDescent="0.25">
      <c r="A117" s="1" t="s">
        <v>3</v>
      </c>
      <c r="B117" t="s">
        <v>187</v>
      </c>
      <c r="C117" s="2" t="s">
        <v>488</v>
      </c>
      <c r="D117" s="2" t="s">
        <v>787</v>
      </c>
      <c r="E117" s="3">
        <v>6.3667515621736295E-2</v>
      </c>
      <c r="F117" s="3">
        <v>6.024022725171E-3</v>
      </c>
      <c r="G117" s="3">
        <v>10.568936826168599</v>
      </c>
      <c r="H117" s="12">
        <v>9.5506194385732004E-7</v>
      </c>
      <c r="I117" t="s">
        <v>971</v>
      </c>
      <c r="J117" s="3">
        <v>1</v>
      </c>
      <c r="K117" s="3">
        <v>4</v>
      </c>
      <c r="L117" s="3">
        <v>21.8</v>
      </c>
    </row>
    <row r="118" spans="1:12" x14ac:dyDescent="0.25">
      <c r="A118" s="1" t="s">
        <v>4</v>
      </c>
      <c r="B118" t="s">
        <v>55</v>
      </c>
      <c r="C118" s="2" t="s">
        <v>356</v>
      </c>
      <c r="D118" s="2" t="s">
        <v>655</v>
      </c>
      <c r="E118" s="3">
        <v>7.5004668329737595E-2</v>
      </c>
      <c r="F118" s="3">
        <v>2.4232859951950998E-3</v>
      </c>
      <c r="G118" s="3">
        <v>30.951636941928101</v>
      </c>
      <c r="H118" s="12">
        <v>1.27732826529365E-40</v>
      </c>
      <c r="J118" s="3">
        <v>6</v>
      </c>
      <c r="K118" s="3">
        <v>8</v>
      </c>
      <c r="L118" s="3">
        <v>33.299999999999997</v>
      </c>
    </row>
    <row r="119" spans="1:12" x14ac:dyDescent="0.25">
      <c r="A119" s="1" t="s">
        <v>3</v>
      </c>
      <c r="B119" t="s">
        <v>188</v>
      </c>
      <c r="C119" s="2" t="s">
        <v>489</v>
      </c>
      <c r="D119" s="2" t="s">
        <v>788</v>
      </c>
      <c r="E119" s="3">
        <v>0.38361905430420401</v>
      </c>
      <c r="F119" s="3">
        <v>8.9998303509720406E-2</v>
      </c>
      <c r="G119" s="3">
        <v>4.2625142846472803</v>
      </c>
      <c r="H119" s="3">
        <v>1.65644673998498E-3</v>
      </c>
      <c r="I119" t="s">
        <v>972</v>
      </c>
      <c r="J119" s="3">
        <v>1</v>
      </c>
      <c r="K119" s="3">
        <v>9</v>
      </c>
      <c r="L119" s="3">
        <v>22</v>
      </c>
    </row>
    <row r="120" spans="1:12" x14ac:dyDescent="0.25">
      <c r="A120" s="1" t="s">
        <v>3</v>
      </c>
      <c r="B120" t="s">
        <v>189</v>
      </c>
      <c r="C120" s="2" t="s">
        <v>490</v>
      </c>
      <c r="D120" s="2" t="s">
        <v>789</v>
      </c>
      <c r="E120" s="3">
        <v>0.12631310967579101</v>
      </c>
      <c r="F120" s="3">
        <v>1.86672006615595E-2</v>
      </c>
      <c r="G120" s="3">
        <v>6.76658016195762</v>
      </c>
      <c r="H120" s="12">
        <v>4.9399478600321998E-5</v>
      </c>
      <c r="I120" t="s">
        <v>973</v>
      </c>
      <c r="J120" s="3">
        <v>1</v>
      </c>
      <c r="K120" s="3">
        <v>5</v>
      </c>
      <c r="L120" s="3">
        <v>14</v>
      </c>
    </row>
    <row r="121" spans="1:12" x14ac:dyDescent="0.25">
      <c r="A121" s="1" t="s">
        <v>3</v>
      </c>
      <c r="B121" t="s">
        <v>190</v>
      </c>
      <c r="C121" s="2" t="s">
        <v>491</v>
      </c>
      <c r="D121" s="2" t="s">
        <v>790</v>
      </c>
      <c r="E121" s="3">
        <v>0.132482585973171</v>
      </c>
      <c r="F121" s="3">
        <v>7.77093418172715E-3</v>
      </c>
      <c r="G121" s="3">
        <v>17.048476138775602</v>
      </c>
      <c r="H121" s="12">
        <v>1.01601055751797E-8</v>
      </c>
      <c r="I121" t="s">
        <v>974</v>
      </c>
      <c r="J121" s="3">
        <v>1</v>
      </c>
      <c r="K121" s="3">
        <v>1</v>
      </c>
      <c r="L121" s="3">
        <v>4.9000000000000004</v>
      </c>
    </row>
    <row r="122" spans="1:12" x14ac:dyDescent="0.25">
      <c r="A122" s="1" t="s">
        <v>4</v>
      </c>
      <c r="B122" t="s">
        <v>56</v>
      </c>
      <c r="C122" s="2" t="s">
        <v>357</v>
      </c>
      <c r="D122" s="2" t="s">
        <v>656</v>
      </c>
      <c r="E122" s="3">
        <v>3.7333117000595398E-2</v>
      </c>
      <c r="F122" s="3">
        <v>1.32923269694083E-3</v>
      </c>
      <c r="G122" s="3">
        <v>28.086216270872502</v>
      </c>
      <c r="H122" s="12">
        <v>7.0304923625297406E-42</v>
      </c>
      <c r="J122" s="3">
        <v>7</v>
      </c>
      <c r="K122" s="3">
        <v>11</v>
      </c>
      <c r="L122" s="3">
        <v>37.5</v>
      </c>
    </row>
    <row r="123" spans="1:12" x14ac:dyDescent="0.25">
      <c r="A123" s="1" t="s">
        <v>4</v>
      </c>
      <c r="B123" t="s">
        <v>57</v>
      </c>
      <c r="C123" s="2" t="s">
        <v>358</v>
      </c>
      <c r="D123" s="2" t="s">
        <v>657</v>
      </c>
      <c r="E123" s="3">
        <v>7.1655119302158302E-2</v>
      </c>
      <c r="F123" s="3">
        <v>2.1473545544516302E-3</v>
      </c>
      <c r="G123" s="3">
        <v>33.3690210373558</v>
      </c>
      <c r="H123" s="12">
        <v>1.00559009248385E-37</v>
      </c>
      <c r="J123" s="3">
        <v>5</v>
      </c>
      <c r="K123" s="3">
        <v>7</v>
      </c>
      <c r="L123" s="3">
        <v>29.4</v>
      </c>
    </row>
    <row r="124" spans="1:12" x14ac:dyDescent="0.25">
      <c r="A124" s="1" t="s">
        <v>4</v>
      </c>
      <c r="B124" t="s">
        <v>58</v>
      </c>
      <c r="C124" s="2" t="s">
        <v>359</v>
      </c>
      <c r="D124" s="2" t="s">
        <v>658</v>
      </c>
      <c r="E124" s="3">
        <v>6.0615766560691502E-2</v>
      </c>
      <c r="F124" s="3">
        <v>4.1881330040891502E-3</v>
      </c>
      <c r="G124" s="3">
        <v>14.473219093450099</v>
      </c>
      <c r="H124" s="12">
        <v>3.1352167786849498E-20</v>
      </c>
      <c r="J124" s="3">
        <v>5</v>
      </c>
      <c r="K124" s="3">
        <v>8</v>
      </c>
      <c r="L124" s="3">
        <v>24.7</v>
      </c>
    </row>
    <row r="125" spans="1:12" x14ac:dyDescent="0.25">
      <c r="A125" s="1" t="s">
        <v>3</v>
      </c>
      <c r="B125" t="s">
        <v>191</v>
      </c>
      <c r="C125" s="2" t="s">
        <v>492</v>
      </c>
      <c r="D125" s="2" t="s">
        <v>791</v>
      </c>
      <c r="E125" s="3">
        <v>7.1953069578625406E-2</v>
      </c>
      <c r="F125" s="3">
        <v>1.3796189163588801E-2</v>
      </c>
      <c r="G125" s="3">
        <v>5.2154307776908002</v>
      </c>
      <c r="H125" s="3">
        <v>3.9245276343938398E-4</v>
      </c>
      <c r="I125" t="s">
        <v>975</v>
      </c>
      <c r="J125" s="3">
        <v>1</v>
      </c>
      <c r="K125" s="3">
        <v>6</v>
      </c>
      <c r="L125" s="3">
        <v>26.6</v>
      </c>
    </row>
    <row r="126" spans="1:12" x14ac:dyDescent="0.25">
      <c r="A126" s="1" t="s">
        <v>3</v>
      </c>
      <c r="B126" t="s">
        <v>192</v>
      </c>
      <c r="C126" s="2" t="s">
        <v>493</v>
      </c>
      <c r="D126" s="2" t="s">
        <v>792</v>
      </c>
      <c r="E126" s="3">
        <v>4.2274342707609297E-2</v>
      </c>
      <c r="F126" s="3">
        <v>4.9632124807761297E-3</v>
      </c>
      <c r="G126" s="3">
        <v>8.5175363479499104</v>
      </c>
      <c r="H126" s="12">
        <v>6.7720869385189303E-6</v>
      </c>
      <c r="I126" t="s">
        <v>976</v>
      </c>
      <c r="J126" s="3">
        <v>1</v>
      </c>
      <c r="K126" s="3">
        <v>4</v>
      </c>
      <c r="L126" s="3">
        <v>18.399999999999999</v>
      </c>
    </row>
    <row r="127" spans="1:12" x14ac:dyDescent="0.25">
      <c r="A127" s="1" t="s">
        <v>3</v>
      </c>
      <c r="B127" t="s">
        <v>193</v>
      </c>
      <c r="C127" s="2" t="s">
        <v>494</v>
      </c>
      <c r="D127" s="2" t="s">
        <v>793</v>
      </c>
      <c r="E127" s="3">
        <v>6.6848437206427996E-2</v>
      </c>
      <c r="F127" s="3">
        <v>8.6712504260254997E-3</v>
      </c>
      <c r="G127" s="3">
        <v>7.7092038543590098</v>
      </c>
      <c r="H127" s="12">
        <v>1.6261345409634501E-5</v>
      </c>
      <c r="I127" t="s">
        <v>977</v>
      </c>
      <c r="J127" s="3">
        <v>1</v>
      </c>
      <c r="K127" s="3">
        <v>2</v>
      </c>
      <c r="L127" s="3">
        <v>15.7</v>
      </c>
    </row>
    <row r="128" spans="1:12" x14ac:dyDescent="0.25">
      <c r="A128" s="1" t="s">
        <v>3</v>
      </c>
      <c r="B128" t="s">
        <v>194</v>
      </c>
      <c r="C128" s="2" t="s">
        <v>495</v>
      </c>
      <c r="D128" s="2" t="s">
        <v>794</v>
      </c>
      <c r="E128" s="3">
        <v>7.5131073947806604E-2</v>
      </c>
      <c r="F128" s="3">
        <v>7.34781733559846E-3</v>
      </c>
      <c r="G128" s="3">
        <v>10.2249512360377</v>
      </c>
      <c r="H128" s="12">
        <v>1.29587085405725E-6</v>
      </c>
      <c r="I128" t="s">
        <v>978</v>
      </c>
      <c r="J128" s="3">
        <v>1</v>
      </c>
      <c r="K128" s="3">
        <v>2</v>
      </c>
      <c r="L128" s="3">
        <v>5.7</v>
      </c>
    </row>
    <row r="129" spans="1:12" x14ac:dyDescent="0.25">
      <c r="A129" s="1" t="s">
        <v>3</v>
      </c>
      <c r="B129" t="s">
        <v>195</v>
      </c>
      <c r="C129" s="2" t="s">
        <v>496</v>
      </c>
      <c r="D129" s="2" t="s">
        <v>795</v>
      </c>
      <c r="E129" s="3">
        <v>3.05228492460951E-2</v>
      </c>
      <c r="F129" s="3">
        <v>3.93103735223821E-3</v>
      </c>
      <c r="G129" s="3">
        <v>7.7645787895442799</v>
      </c>
      <c r="H129" s="12">
        <v>1.5281262691244901E-5</v>
      </c>
      <c r="I129" t="s">
        <v>979</v>
      </c>
      <c r="J129" s="3">
        <v>1</v>
      </c>
      <c r="K129" s="3">
        <v>1</v>
      </c>
      <c r="L129" s="3">
        <v>1.8</v>
      </c>
    </row>
    <row r="130" spans="1:12" x14ac:dyDescent="0.25">
      <c r="A130" s="1" t="s">
        <v>4</v>
      </c>
      <c r="B130" t="s">
        <v>59</v>
      </c>
      <c r="C130" s="2" t="s">
        <v>360</v>
      </c>
      <c r="D130" s="2" t="s">
        <v>659</v>
      </c>
      <c r="E130" s="3">
        <v>5.7491559135108103E-2</v>
      </c>
      <c r="F130" s="3">
        <v>4.8128273568248496E-3</v>
      </c>
      <c r="G130" s="3">
        <v>11.945485443931799</v>
      </c>
      <c r="H130" s="12">
        <v>7.9191240275885794E-11</v>
      </c>
      <c r="J130" s="3">
        <v>2</v>
      </c>
      <c r="K130" s="3">
        <v>6</v>
      </c>
      <c r="L130" s="3">
        <v>26.8</v>
      </c>
    </row>
    <row r="131" spans="1:12" x14ac:dyDescent="0.25">
      <c r="A131" s="1" t="s">
        <v>3</v>
      </c>
      <c r="B131" t="s">
        <v>196</v>
      </c>
      <c r="C131" s="2" t="s">
        <v>497</v>
      </c>
      <c r="D131" s="2" t="s">
        <v>796</v>
      </c>
      <c r="E131" s="3">
        <v>7.3111751327548893E-2</v>
      </c>
      <c r="F131" s="3">
        <v>8.3926401187847804E-3</v>
      </c>
      <c r="G131" s="3">
        <v>8.7114126535590302</v>
      </c>
      <c r="H131" s="12">
        <v>5.5415986370204504E-6</v>
      </c>
      <c r="I131" t="s">
        <v>980</v>
      </c>
      <c r="J131" s="3">
        <v>1</v>
      </c>
      <c r="K131" s="3">
        <v>4</v>
      </c>
      <c r="L131" s="3">
        <v>16.600000000000001</v>
      </c>
    </row>
    <row r="132" spans="1:12" x14ac:dyDescent="0.25">
      <c r="A132" s="1" t="s">
        <v>4</v>
      </c>
      <c r="B132" t="s">
        <v>60</v>
      </c>
      <c r="C132" s="2" t="s">
        <v>361</v>
      </c>
      <c r="D132" s="2" t="s">
        <v>660</v>
      </c>
      <c r="E132" s="3">
        <v>7.52364774743981E-2</v>
      </c>
      <c r="F132" s="3">
        <v>2.6874996758312702E-3</v>
      </c>
      <c r="G132" s="3">
        <v>27.994971739346099</v>
      </c>
      <c r="H132" s="12">
        <v>1.3670014133366901E-51</v>
      </c>
      <c r="J132" s="3">
        <v>10</v>
      </c>
      <c r="K132" s="3">
        <v>21</v>
      </c>
      <c r="L132" s="3">
        <v>42.1</v>
      </c>
    </row>
    <row r="133" spans="1:12" x14ac:dyDescent="0.25">
      <c r="A133" s="1" t="s">
        <v>3</v>
      </c>
      <c r="B133" t="s">
        <v>197</v>
      </c>
      <c r="C133" s="2" t="s">
        <v>498</v>
      </c>
      <c r="D133" s="2" t="s">
        <v>797</v>
      </c>
      <c r="E133" s="3">
        <v>6.1381926146775401E-2</v>
      </c>
      <c r="F133" s="3">
        <v>5.5842626435352403E-3</v>
      </c>
      <c r="G133" s="3">
        <v>10.9919482776899</v>
      </c>
      <c r="H133" s="12">
        <v>6.63735293325879E-7</v>
      </c>
      <c r="I133" t="s">
        <v>981</v>
      </c>
      <c r="J133" s="3">
        <v>1</v>
      </c>
      <c r="K133" s="3">
        <v>5</v>
      </c>
      <c r="L133" s="3">
        <v>19.600000000000001</v>
      </c>
    </row>
    <row r="134" spans="1:12" x14ac:dyDescent="0.25">
      <c r="A134" s="1" t="s">
        <v>3</v>
      </c>
      <c r="B134" s="1" t="s">
        <v>198</v>
      </c>
      <c r="C134" s="2" t="s">
        <v>499</v>
      </c>
      <c r="D134" s="2" t="s">
        <v>798</v>
      </c>
      <c r="E134" s="3">
        <v>1.42362660652648E-2</v>
      </c>
      <c r="F134" s="3">
        <v>5.8365573711382699E-4</v>
      </c>
      <c r="G134" s="3">
        <v>24.391546523063401</v>
      </c>
      <c r="H134" s="12">
        <v>3.05861610192808E-10</v>
      </c>
      <c r="I134" t="s">
        <v>982</v>
      </c>
      <c r="J134" s="3">
        <v>1</v>
      </c>
      <c r="K134" s="3">
        <v>3</v>
      </c>
      <c r="L134" s="3">
        <v>27</v>
      </c>
    </row>
    <row r="135" spans="1:12" x14ac:dyDescent="0.25">
      <c r="A135" s="1" t="s">
        <v>3</v>
      </c>
      <c r="B135" s="1" t="s">
        <v>199</v>
      </c>
      <c r="C135" s="2" t="s">
        <v>500</v>
      </c>
      <c r="D135" s="2" t="s">
        <v>799</v>
      </c>
      <c r="E135" s="3">
        <v>3.3445226024811502E-2</v>
      </c>
      <c r="F135" s="3">
        <v>3.6484287787008798E-3</v>
      </c>
      <c r="G135" s="3">
        <v>9.1670217656600599</v>
      </c>
      <c r="H135" s="12">
        <v>3.5064123431730399E-6</v>
      </c>
      <c r="I135" s="2" t="s">
        <v>983</v>
      </c>
      <c r="J135" s="3">
        <v>1</v>
      </c>
      <c r="K135" s="3">
        <v>2</v>
      </c>
      <c r="L135" s="3">
        <v>19.7</v>
      </c>
    </row>
    <row r="136" spans="1:12" x14ac:dyDescent="0.25">
      <c r="A136" s="1" t="s">
        <v>4</v>
      </c>
      <c r="B136" s="1" t="s">
        <v>61</v>
      </c>
      <c r="C136" s="2" t="s">
        <v>362</v>
      </c>
      <c r="D136" s="2" t="s">
        <v>661</v>
      </c>
      <c r="E136" s="3">
        <v>3.7487926679896803E-2</v>
      </c>
      <c r="F136" s="3">
        <v>1.5106019692080999E-3</v>
      </c>
      <c r="G136" s="3">
        <v>24.816548266218099</v>
      </c>
      <c r="H136" s="12">
        <v>4.0942030067704898E-27</v>
      </c>
      <c r="I136" s="2"/>
      <c r="J136" s="3">
        <v>4</v>
      </c>
      <c r="K136" s="3">
        <v>7</v>
      </c>
      <c r="L136" s="3">
        <v>34.1</v>
      </c>
    </row>
    <row r="137" spans="1:12" x14ac:dyDescent="0.25">
      <c r="A137" s="1" t="s">
        <v>3</v>
      </c>
      <c r="B137" s="1" t="s">
        <v>200</v>
      </c>
      <c r="C137" s="2" t="s">
        <v>501</v>
      </c>
      <c r="D137" s="2" t="s">
        <v>800</v>
      </c>
      <c r="E137" s="3">
        <v>4.3118432568714601E-2</v>
      </c>
      <c r="F137" s="3">
        <v>2.9354931204817101E-3</v>
      </c>
      <c r="G137" s="3">
        <v>14.688650526164</v>
      </c>
      <c r="H137" s="12">
        <v>4.2763547415632903E-8</v>
      </c>
      <c r="I137" s="2" t="s">
        <v>984</v>
      </c>
      <c r="J137" s="3">
        <v>1</v>
      </c>
      <c r="K137" s="3">
        <v>2</v>
      </c>
      <c r="L137" s="3">
        <v>5.2</v>
      </c>
    </row>
    <row r="138" spans="1:12" x14ac:dyDescent="0.25">
      <c r="A138" s="1" t="s">
        <v>3</v>
      </c>
      <c r="B138" s="1" t="s">
        <v>201</v>
      </c>
      <c r="C138" s="2" t="s">
        <v>502</v>
      </c>
      <c r="D138" s="2" t="s">
        <v>801</v>
      </c>
      <c r="E138" s="3">
        <v>5.4254831524807701E-2</v>
      </c>
      <c r="F138" s="3">
        <v>3.9641148519339604E-3</v>
      </c>
      <c r="G138" s="3">
        <v>13.686493341215501</v>
      </c>
      <c r="H138" s="12">
        <v>8.4066486790270499E-8</v>
      </c>
      <c r="I138" s="2" t="s">
        <v>985</v>
      </c>
      <c r="J138" s="3">
        <v>1</v>
      </c>
      <c r="K138" s="3">
        <v>2</v>
      </c>
      <c r="L138" s="3">
        <v>30.2</v>
      </c>
    </row>
    <row r="139" spans="1:12" x14ac:dyDescent="0.25">
      <c r="A139" s="1" t="s">
        <v>4</v>
      </c>
      <c r="B139" s="1" t="s">
        <v>62</v>
      </c>
      <c r="C139" s="2" t="s">
        <v>363</v>
      </c>
      <c r="D139" s="2" t="s">
        <v>662</v>
      </c>
      <c r="E139" s="3">
        <v>8.6189088252909593E-2</v>
      </c>
      <c r="F139" s="3">
        <v>8.3623582510112208E-3</v>
      </c>
      <c r="G139" s="3">
        <v>10.306792135159601</v>
      </c>
      <c r="H139" s="12">
        <v>1.13837283595142E-9</v>
      </c>
      <c r="I139" s="2"/>
      <c r="J139" s="3">
        <v>2</v>
      </c>
      <c r="K139" s="3">
        <v>6</v>
      </c>
      <c r="L139" s="3">
        <v>13.4</v>
      </c>
    </row>
    <row r="140" spans="1:12" x14ac:dyDescent="0.25">
      <c r="A140" s="1" t="s">
        <v>3</v>
      </c>
      <c r="B140" s="1" t="s">
        <v>202</v>
      </c>
      <c r="C140" s="2" t="s">
        <v>503</v>
      </c>
      <c r="D140" s="2" t="s">
        <v>802</v>
      </c>
      <c r="E140" s="3">
        <v>6.6106915272389502E-2</v>
      </c>
      <c r="F140" s="3">
        <v>6.6301728814587802E-3</v>
      </c>
      <c r="G140" s="3">
        <v>9.9706171248199098</v>
      </c>
      <c r="H140" s="12">
        <v>1.63299782481507E-6</v>
      </c>
      <c r="I140" s="2" t="s">
        <v>986</v>
      </c>
      <c r="J140" s="3">
        <v>1</v>
      </c>
      <c r="K140" s="3">
        <v>3</v>
      </c>
      <c r="L140" s="3">
        <v>11</v>
      </c>
    </row>
    <row r="141" spans="1:12" x14ac:dyDescent="0.25">
      <c r="A141" s="1" t="s">
        <v>3</v>
      </c>
      <c r="B141" s="1" t="s">
        <v>203</v>
      </c>
      <c r="C141" s="2" t="s">
        <v>504</v>
      </c>
      <c r="D141" s="2" t="s">
        <v>803</v>
      </c>
      <c r="E141" s="3">
        <v>0.10297389004466399</v>
      </c>
      <c r="F141" s="3">
        <v>9.3836140220561193E-3</v>
      </c>
      <c r="G141" s="3">
        <v>10.973798560194901</v>
      </c>
      <c r="H141" s="12">
        <v>6.7401210935326495E-7</v>
      </c>
      <c r="I141" s="2" t="s">
        <v>987</v>
      </c>
      <c r="J141" s="3">
        <v>1</v>
      </c>
      <c r="K141" s="3">
        <v>19</v>
      </c>
      <c r="L141" s="3">
        <v>34.9</v>
      </c>
    </row>
    <row r="142" spans="1:12" x14ac:dyDescent="0.25">
      <c r="A142" s="1" t="s">
        <v>4</v>
      </c>
      <c r="B142" s="1" t="s">
        <v>63</v>
      </c>
      <c r="C142" s="2" t="s">
        <v>364</v>
      </c>
      <c r="D142" s="2" t="s">
        <v>663</v>
      </c>
      <c r="E142" s="3">
        <v>0.11089240281443501</v>
      </c>
      <c r="F142" s="3">
        <v>6.5989226495318399E-3</v>
      </c>
      <c r="G142" s="3">
        <v>16.8046223154779</v>
      </c>
      <c r="H142" s="12">
        <v>1.6395646469248801E-20</v>
      </c>
      <c r="I142" s="2"/>
      <c r="J142" s="3">
        <v>4</v>
      </c>
      <c r="K142" s="3">
        <v>22</v>
      </c>
      <c r="L142" s="3">
        <v>43.1</v>
      </c>
    </row>
    <row r="143" spans="1:12" x14ac:dyDescent="0.25">
      <c r="A143" s="1" t="s">
        <v>4</v>
      </c>
      <c r="B143" s="1" t="s">
        <v>64</v>
      </c>
      <c r="C143" s="2" t="s">
        <v>365</v>
      </c>
      <c r="D143" s="2" t="s">
        <v>664</v>
      </c>
      <c r="E143" s="3">
        <v>4.3939530407357902E-2</v>
      </c>
      <c r="F143" s="3">
        <v>2.6033908251151599E-3</v>
      </c>
      <c r="G143" s="3">
        <v>16.877807966237398</v>
      </c>
      <c r="H143" s="12">
        <v>1.3932310373715901E-20</v>
      </c>
      <c r="I143" s="2"/>
      <c r="J143" s="3">
        <v>4</v>
      </c>
      <c r="K143" s="3">
        <v>7</v>
      </c>
      <c r="L143" s="3">
        <v>17.3</v>
      </c>
    </row>
    <row r="144" spans="1:12" x14ac:dyDescent="0.25">
      <c r="A144" s="1" t="s">
        <v>4</v>
      </c>
      <c r="B144" s="1" t="s">
        <v>65</v>
      </c>
      <c r="C144" s="2" t="s">
        <v>366</v>
      </c>
      <c r="D144" s="2" t="s">
        <v>665</v>
      </c>
      <c r="E144" s="3">
        <v>8.7777312714631697E-2</v>
      </c>
      <c r="F144" s="3">
        <v>2.6540021803266901E-3</v>
      </c>
      <c r="G144" s="3">
        <v>33.0735646584235</v>
      </c>
      <c r="H144" s="12">
        <v>2.21122299535719E-42</v>
      </c>
      <c r="I144" s="2"/>
      <c r="J144" s="3">
        <v>6</v>
      </c>
      <c r="K144" s="3">
        <v>25</v>
      </c>
      <c r="L144" s="3">
        <v>48.5</v>
      </c>
    </row>
    <row r="145" spans="1:12" x14ac:dyDescent="0.25">
      <c r="A145" s="1" t="s">
        <v>3</v>
      </c>
      <c r="B145" s="1" t="s">
        <v>204</v>
      </c>
      <c r="C145" s="2" t="s">
        <v>505</v>
      </c>
      <c r="D145" s="2" t="s">
        <v>804</v>
      </c>
      <c r="E145" s="3">
        <v>4.5944283512105499E-2</v>
      </c>
      <c r="F145" s="3">
        <v>3.87708497170334E-3</v>
      </c>
      <c r="G145" s="3">
        <v>11.8502132007493</v>
      </c>
      <c r="H145" s="12">
        <v>3.2874183339694399E-7</v>
      </c>
      <c r="I145" s="2" t="s">
        <v>988</v>
      </c>
      <c r="J145" s="3">
        <v>1</v>
      </c>
      <c r="K145" s="3">
        <v>1</v>
      </c>
      <c r="L145" s="3">
        <v>4.2</v>
      </c>
    </row>
    <row r="146" spans="1:12" x14ac:dyDescent="0.25">
      <c r="A146" s="1" t="s">
        <v>4</v>
      </c>
      <c r="B146" s="1" t="s">
        <v>66</v>
      </c>
      <c r="C146" s="2" t="s">
        <v>367</v>
      </c>
      <c r="D146" s="2" t="s">
        <v>666</v>
      </c>
      <c r="E146" s="3">
        <v>3.6251958018425602E-2</v>
      </c>
      <c r="F146" s="3">
        <v>1.1918956579372001E-3</v>
      </c>
      <c r="G146" s="3">
        <v>30.415378877347798</v>
      </c>
      <c r="H146" s="12">
        <v>2.6893283705305899E-44</v>
      </c>
      <c r="I146" s="2"/>
      <c r="J146" s="3">
        <v>7</v>
      </c>
      <c r="K146" s="3">
        <v>10</v>
      </c>
      <c r="L146" s="3">
        <v>33.6</v>
      </c>
    </row>
    <row r="147" spans="1:12" x14ac:dyDescent="0.25">
      <c r="A147" s="1" t="s">
        <v>4</v>
      </c>
      <c r="B147" s="1" t="s">
        <v>67</v>
      </c>
      <c r="C147" s="2" t="s">
        <v>368</v>
      </c>
      <c r="D147" s="2" t="s">
        <v>667</v>
      </c>
      <c r="E147" s="3">
        <v>5.3203513215679399E-2</v>
      </c>
      <c r="F147" s="3">
        <v>2.78996505301538E-3</v>
      </c>
      <c r="G147" s="3">
        <v>19.069598437506301</v>
      </c>
      <c r="H147" s="12">
        <v>4.8819961513222399E-19</v>
      </c>
      <c r="I147" s="2"/>
      <c r="J147" s="3">
        <v>3</v>
      </c>
      <c r="K147" s="3">
        <v>9</v>
      </c>
      <c r="L147" s="3">
        <v>36.1</v>
      </c>
    </row>
    <row r="148" spans="1:12" x14ac:dyDescent="0.25">
      <c r="A148" s="1" t="s">
        <v>3</v>
      </c>
      <c r="B148" s="1" t="s">
        <v>205</v>
      </c>
      <c r="C148" s="2" t="s">
        <v>506</v>
      </c>
      <c r="D148" s="2" t="s">
        <v>805</v>
      </c>
      <c r="E148" s="3">
        <v>6.27438820169718E-2</v>
      </c>
      <c r="F148" s="3">
        <v>8.0704472472648992E-3</v>
      </c>
      <c r="G148" s="3">
        <v>7.7745235294408097</v>
      </c>
      <c r="H148" s="12">
        <v>1.5112139315110301E-5</v>
      </c>
      <c r="I148" s="2" t="s">
        <v>989</v>
      </c>
      <c r="J148" s="3">
        <v>1</v>
      </c>
      <c r="K148" s="3">
        <v>9</v>
      </c>
      <c r="L148" s="3">
        <v>24.6</v>
      </c>
    </row>
    <row r="149" spans="1:12" x14ac:dyDescent="0.25">
      <c r="A149" s="1" t="s">
        <v>4</v>
      </c>
      <c r="B149" s="1" t="s">
        <v>68</v>
      </c>
      <c r="C149" s="2" t="s">
        <v>369</v>
      </c>
      <c r="D149" s="2" t="s">
        <v>668</v>
      </c>
      <c r="E149" s="3">
        <v>3.6737458260240601E-2</v>
      </c>
      <c r="F149" s="3">
        <v>8.1146775181898095E-4</v>
      </c>
      <c r="G149" s="3">
        <v>45.272850557388402</v>
      </c>
      <c r="H149" s="12">
        <v>2.92149863845485E-62</v>
      </c>
      <c r="I149" s="2"/>
      <c r="J149" s="3">
        <v>8</v>
      </c>
      <c r="K149" s="3">
        <v>18</v>
      </c>
      <c r="L149" s="3">
        <v>46</v>
      </c>
    </row>
    <row r="150" spans="1:12" x14ac:dyDescent="0.25">
      <c r="A150" s="1" t="s">
        <v>3</v>
      </c>
      <c r="B150" s="1" t="s">
        <v>206</v>
      </c>
      <c r="C150" s="2" t="s">
        <v>507</v>
      </c>
      <c r="D150" s="2" t="s">
        <v>806</v>
      </c>
      <c r="E150" s="3">
        <v>4.6635608791875199E-2</v>
      </c>
      <c r="F150" s="3">
        <v>3.61430520681498E-3</v>
      </c>
      <c r="G150" s="3">
        <v>12.903063278646499</v>
      </c>
      <c r="H150" s="12">
        <v>1.4724015181812401E-7</v>
      </c>
      <c r="I150" s="2" t="s">
        <v>990</v>
      </c>
      <c r="J150" s="3">
        <v>1</v>
      </c>
      <c r="K150" s="3">
        <v>5</v>
      </c>
      <c r="L150" s="3">
        <v>21.4</v>
      </c>
    </row>
    <row r="151" spans="1:12" x14ac:dyDescent="0.25">
      <c r="A151" s="1" t="s">
        <v>3</v>
      </c>
      <c r="B151" s="1" t="s">
        <v>207</v>
      </c>
      <c r="C151" s="2" t="s">
        <v>508</v>
      </c>
      <c r="D151" s="2" t="s">
        <v>807</v>
      </c>
      <c r="E151" s="3">
        <v>8.1953066378298994E-2</v>
      </c>
      <c r="F151" s="3">
        <v>9.5655916636586194E-3</v>
      </c>
      <c r="G151" s="3">
        <v>8.5674853432907092</v>
      </c>
      <c r="H151" s="12">
        <v>6.4289286555314004E-6</v>
      </c>
      <c r="I151" s="2" t="s">
        <v>991</v>
      </c>
      <c r="J151" s="3">
        <v>1</v>
      </c>
      <c r="K151" s="3">
        <v>2</v>
      </c>
      <c r="L151" s="3">
        <v>11.8</v>
      </c>
    </row>
    <row r="152" spans="1:12" x14ac:dyDescent="0.25">
      <c r="A152" s="1" t="s">
        <v>3</v>
      </c>
      <c r="B152" s="1" t="s">
        <v>208</v>
      </c>
      <c r="C152" s="2" t="s">
        <v>509</v>
      </c>
      <c r="D152" s="2" t="s">
        <v>808</v>
      </c>
      <c r="E152" s="3">
        <v>3.2569213019939598E-2</v>
      </c>
      <c r="F152" s="3">
        <v>1.91590843855494E-3</v>
      </c>
      <c r="G152" s="3">
        <v>16.999357779594501</v>
      </c>
      <c r="H152" s="12">
        <v>1.04482959465076E-8</v>
      </c>
      <c r="I152" s="2" t="s">
        <v>992</v>
      </c>
      <c r="J152" s="3">
        <v>1</v>
      </c>
      <c r="K152" s="3">
        <v>2</v>
      </c>
      <c r="L152" s="3">
        <v>6.7</v>
      </c>
    </row>
    <row r="153" spans="1:12" x14ac:dyDescent="0.25">
      <c r="A153" s="1" t="s">
        <v>4</v>
      </c>
      <c r="B153" s="1" t="s">
        <v>69</v>
      </c>
      <c r="C153" s="2" t="s">
        <v>370</v>
      </c>
      <c r="D153" s="2" t="s">
        <v>669</v>
      </c>
      <c r="E153" s="3">
        <v>4.2254972636095803E-2</v>
      </c>
      <c r="F153" s="3">
        <v>1.86681219723222E-3</v>
      </c>
      <c r="G153" s="3">
        <v>22.634827809001901</v>
      </c>
      <c r="H153" s="12">
        <v>3.1146723493985499E-16</v>
      </c>
      <c r="I153" s="2"/>
      <c r="J153" s="3">
        <v>2</v>
      </c>
      <c r="K153" s="3">
        <v>6</v>
      </c>
      <c r="L153" s="3">
        <v>25.7</v>
      </c>
    </row>
    <row r="154" spans="1:12" x14ac:dyDescent="0.25">
      <c r="A154" s="1" t="s">
        <v>4</v>
      </c>
      <c r="B154" s="1" t="s">
        <v>70</v>
      </c>
      <c r="C154" s="2" t="s">
        <v>371</v>
      </c>
      <c r="D154" s="2" t="s">
        <v>670</v>
      </c>
      <c r="E154" s="3">
        <v>8.8638990520853195E-2</v>
      </c>
      <c r="F154" s="3">
        <v>6.8054518153599702E-3</v>
      </c>
      <c r="G154" s="3">
        <v>13.0247032711031</v>
      </c>
      <c r="H154" s="12">
        <v>4.7575682359806198E-21</v>
      </c>
      <c r="I154" s="2"/>
      <c r="J154" s="3">
        <v>7</v>
      </c>
      <c r="K154" s="3">
        <v>22</v>
      </c>
      <c r="L154" s="3">
        <v>42.6</v>
      </c>
    </row>
    <row r="155" spans="1:12" x14ac:dyDescent="0.25">
      <c r="A155" s="1" t="s">
        <v>4</v>
      </c>
      <c r="B155" s="1" t="s">
        <v>71</v>
      </c>
      <c r="C155" s="2" t="s">
        <v>372</v>
      </c>
      <c r="D155" s="2" t="s">
        <v>671</v>
      </c>
      <c r="E155" s="3">
        <v>4.7348085363017697E-2</v>
      </c>
      <c r="F155" s="3">
        <v>2.7645143804819099E-3</v>
      </c>
      <c r="G155" s="3">
        <v>17.127089552257601</v>
      </c>
      <c r="H155" s="12">
        <v>8.1279507287183502E-14</v>
      </c>
      <c r="I155" s="2"/>
      <c r="J155" s="3">
        <v>2</v>
      </c>
      <c r="K155" s="3">
        <v>5</v>
      </c>
      <c r="L155" s="3">
        <v>22.7</v>
      </c>
    </row>
    <row r="156" spans="1:12" x14ac:dyDescent="0.25">
      <c r="A156" s="1" t="s">
        <v>4</v>
      </c>
      <c r="B156" s="1" t="s">
        <v>72</v>
      </c>
      <c r="C156" s="2" t="s">
        <v>373</v>
      </c>
      <c r="D156" s="2" t="s">
        <v>672</v>
      </c>
      <c r="E156" s="3">
        <v>3.9700307658953202E-2</v>
      </c>
      <c r="F156" s="3">
        <v>2.6482676061149301E-3</v>
      </c>
      <c r="G156" s="3">
        <v>14.9910483243023</v>
      </c>
      <c r="H156" s="12">
        <v>5.0560486173384397E-16</v>
      </c>
      <c r="I156" s="2"/>
      <c r="J156" s="3">
        <v>3</v>
      </c>
      <c r="K156" s="3">
        <v>7</v>
      </c>
      <c r="L156" s="3">
        <v>37.9</v>
      </c>
    </row>
    <row r="157" spans="1:12" x14ac:dyDescent="0.25">
      <c r="A157" s="1" t="s">
        <v>3</v>
      </c>
      <c r="B157" s="1" t="s">
        <v>209</v>
      </c>
      <c r="C157" s="2" t="s">
        <v>510</v>
      </c>
      <c r="D157" s="2" t="s">
        <v>809</v>
      </c>
      <c r="E157" s="3">
        <v>2.39977070947201E-2</v>
      </c>
      <c r="F157" s="3">
        <v>2.0517147751659198E-3</v>
      </c>
      <c r="G157" s="3">
        <v>11.6964148161283</v>
      </c>
      <c r="H157" s="12">
        <v>3.7160909939292201E-7</v>
      </c>
      <c r="I157" s="2" t="s">
        <v>993</v>
      </c>
      <c r="J157" s="3">
        <v>1</v>
      </c>
      <c r="K157" s="3">
        <v>1</v>
      </c>
      <c r="L157" s="3">
        <v>3.1</v>
      </c>
    </row>
    <row r="158" spans="1:12" x14ac:dyDescent="0.25">
      <c r="A158" s="1" t="s">
        <v>3</v>
      </c>
      <c r="B158" s="1" t="s">
        <v>210</v>
      </c>
      <c r="C158" s="2" t="s">
        <v>511</v>
      </c>
      <c r="D158" s="2" t="s">
        <v>810</v>
      </c>
      <c r="E158" s="3">
        <v>3.4139652952528798E-2</v>
      </c>
      <c r="F158" s="3">
        <v>5.9767736258678501E-3</v>
      </c>
      <c r="G158" s="3">
        <v>5.7120538754839698</v>
      </c>
      <c r="H158" s="3">
        <v>1.9505083311091299E-4</v>
      </c>
      <c r="I158" s="2" t="s">
        <v>994</v>
      </c>
      <c r="J158" s="3">
        <v>1</v>
      </c>
      <c r="K158" s="3">
        <v>1</v>
      </c>
      <c r="L158" s="3">
        <v>3.8</v>
      </c>
    </row>
    <row r="159" spans="1:12" x14ac:dyDescent="0.25">
      <c r="A159" s="1" t="s">
        <v>4</v>
      </c>
      <c r="B159" s="1" t="s">
        <v>73</v>
      </c>
      <c r="C159" s="2" t="s">
        <v>374</v>
      </c>
      <c r="D159" s="2" t="s">
        <v>673</v>
      </c>
      <c r="E159" s="3">
        <v>6.22698756875441E-2</v>
      </c>
      <c r="F159" s="3">
        <v>4.36915232011135E-3</v>
      </c>
      <c r="G159" s="3">
        <v>14.252164064162701</v>
      </c>
      <c r="H159" s="12">
        <v>2.0767895554593601E-15</v>
      </c>
      <c r="I159" s="2"/>
      <c r="J159" s="3">
        <v>3</v>
      </c>
      <c r="K159" s="3">
        <v>7</v>
      </c>
      <c r="L159" s="3">
        <v>28.9</v>
      </c>
    </row>
    <row r="160" spans="1:12" x14ac:dyDescent="0.25">
      <c r="A160" s="1" t="s">
        <v>4</v>
      </c>
      <c r="B160" s="1" t="s">
        <v>74</v>
      </c>
      <c r="C160" s="2" t="s">
        <v>375</v>
      </c>
      <c r="D160" s="2" t="s">
        <v>674</v>
      </c>
      <c r="E160" s="3">
        <v>4.3506041251574597E-2</v>
      </c>
      <c r="F160" s="3">
        <v>2.0328879663531001E-3</v>
      </c>
      <c r="G160" s="3">
        <v>21.401101276437998</v>
      </c>
      <c r="H160" s="12">
        <v>4.7995874624587497E-28</v>
      </c>
      <c r="I160" s="2"/>
      <c r="J160" s="3">
        <v>5</v>
      </c>
      <c r="K160" s="3">
        <v>13</v>
      </c>
      <c r="L160" s="3">
        <v>42</v>
      </c>
    </row>
    <row r="161" spans="1:12" x14ac:dyDescent="0.25">
      <c r="A161" s="1" t="s">
        <v>4</v>
      </c>
      <c r="B161" s="1" t="s">
        <v>75</v>
      </c>
      <c r="C161" s="2" t="s">
        <v>376</v>
      </c>
      <c r="D161" s="2" t="s">
        <v>675</v>
      </c>
      <c r="E161" s="3">
        <v>5.7268783049068003E-2</v>
      </c>
      <c r="F161" s="3">
        <v>1.96677987069301E-3</v>
      </c>
      <c r="G161" s="3">
        <v>29.118044119949701</v>
      </c>
      <c r="H161" s="12">
        <v>5.1987414470442999E-39</v>
      </c>
      <c r="I161" s="2"/>
      <c r="J161" s="3">
        <v>6</v>
      </c>
      <c r="K161" s="3">
        <v>11</v>
      </c>
      <c r="L161" s="3">
        <v>32.700000000000003</v>
      </c>
    </row>
    <row r="162" spans="1:12" x14ac:dyDescent="0.25">
      <c r="A162" s="1" t="s">
        <v>3</v>
      </c>
      <c r="B162" s="1" t="s">
        <v>211</v>
      </c>
      <c r="C162" s="2" t="s">
        <v>512</v>
      </c>
      <c r="D162" s="2" t="s">
        <v>811</v>
      </c>
      <c r="E162" s="3">
        <v>3.6640336674819599E-2</v>
      </c>
      <c r="F162" s="3">
        <v>5.5473246664145097E-3</v>
      </c>
      <c r="G162" s="3">
        <v>6.6050463742736003</v>
      </c>
      <c r="H162" s="12">
        <v>6.0398217071489303E-5</v>
      </c>
      <c r="I162" s="2" t="s">
        <v>995</v>
      </c>
      <c r="J162" s="3">
        <v>1</v>
      </c>
      <c r="K162" s="3">
        <v>2</v>
      </c>
      <c r="L162" s="3">
        <v>3.1</v>
      </c>
    </row>
    <row r="163" spans="1:12" x14ac:dyDescent="0.25">
      <c r="A163" s="1" t="s">
        <v>4</v>
      </c>
      <c r="B163" s="1" t="s">
        <v>76</v>
      </c>
      <c r="C163" s="2" t="s">
        <v>377</v>
      </c>
      <c r="D163" s="2" t="s">
        <v>676</v>
      </c>
      <c r="E163" s="3">
        <v>5.8562233002255201E-2</v>
      </c>
      <c r="F163" s="3">
        <v>4.1735207122569002E-3</v>
      </c>
      <c r="G163" s="3">
        <v>14.0318539285712</v>
      </c>
      <c r="H163" s="12">
        <v>2.42273886073093E-21</v>
      </c>
      <c r="I163" s="2"/>
      <c r="J163" s="3">
        <v>6</v>
      </c>
      <c r="K163" s="3">
        <v>21</v>
      </c>
      <c r="L163" s="3">
        <v>42.6</v>
      </c>
    </row>
    <row r="164" spans="1:12" x14ac:dyDescent="0.25">
      <c r="A164" s="1" t="s">
        <v>3</v>
      </c>
      <c r="B164" s="1" t="s">
        <v>212</v>
      </c>
      <c r="C164" s="2" t="s">
        <v>513</v>
      </c>
      <c r="D164" s="2" t="s">
        <v>812</v>
      </c>
      <c r="E164" s="3">
        <v>4.3441808318198098E-2</v>
      </c>
      <c r="F164" s="3">
        <v>5.7877490771941799E-3</v>
      </c>
      <c r="G164" s="3">
        <v>7.5058209571272698</v>
      </c>
      <c r="H164" s="12">
        <v>2.0490566820232601E-5</v>
      </c>
      <c r="I164" s="2" t="s">
        <v>996</v>
      </c>
      <c r="J164" s="3">
        <v>1</v>
      </c>
      <c r="K164" s="3">
        <v>1</v>
      </c>
      <c r="L164" s="3">
        <v>11.5</v>
      </c>
    </row>
    <row r="165" spans="1:12" x14ac:dyDescent="0.25">
      <c r="A165" s="1" t="s">
        <v>3</v>
      </c>
      <c r="B165" s="1" t="s">
        <v>213</v>
      </c>
      <c r="C165" s="2" t="s">
        <v>514</v>
      </c>
      <c r="D165" s="2" t="s">
        <v>813</v>
      </c>
      <c r="E165" s="3">
        <v>7.0760037901604803E-2</v>
      </c>
      <c r="F165" s="3">
        <v>3.38348185775522E-3</v>
      </c>
      <c r="G165" s="3">
        <v>20.913378843577</v>
      </c>
      <c r="H165" s="12">
        <v>1.3862892217981201E-9</v>
      </c>
      <c r="I165" s="2" t="s">
        <v>997</v>
      </c>
      <c r="J165" s="3">
        <v>1</v>
      </c>
      <c r="K165" s="3">
        <v>11</v>
      </c>
      <c r="L165" s="3">
        <v>20.6</v>
      </c>
    </row>
    <row r="166" spans="1:12" x14ac:dyDescent="0.25">
      <c r="A166" s="1" t="s">
        <v>3</v>
      </c>
      <c r="B166" s="1" t="s">
        <v>214</v>
      </c>
      <c r="C166" s="2" t="s">
        <v>515</v>
      </c>
      <c r="D166" s="2" t="s">
        <v>814</v>
      </c>
      <c r="E166" s="3">
        <v>6.8567350635998003E-2</v>
      </c>
      <c r="F166" s="3">
        <v>6.0177814614355996E-3</v>
      </c>
      <c r="G166" s="3">
        <v>11.3941244087053</v>
      </c>
      <c r="H166" s="12">
        <v>4.7481179832586899E-7</v>
      </c>
      <c r="I166" s="2" t="s">
        <v>998</v>
      </c>
      <c r="J166" s="3">
        <v>1</v>
      </c>
      <c r="K166" s="3">
        <v>5</v>
      </c>
      <c r="L166" s="3">
        <v>21.1</v>
      </c>
    </row>
    <row r="167" spans="1:12" x14ac:dyDescent="0.25">
      <c r="A167" s="1" t="s">
        <v>4</v>
      </c>
      <c r="B167" s="1" t="s">
        <v>77</v>
      </c>
      <c r="C167" s="2" t="s">
        <v>378</v>
      </c>
      <c r="D167" s="2" t="s">
        <v>677</v>
      </c>
      <c r="E167" s="3">
        <v>8.3894872317559793E-2</v>
      </c>
      <c r="F167" s="3">
        <v>3.1509198159365101E-3</v>
      </c>
      <c r="G167" s="3">
        <v>26.625518013261399</v>
      </c>
      <c r="H167" s="12">
        <v>2.38116035776455E-28</v>
      </c>
      <c r="I167" s="2"/>
      <c r="J167" s="3">
        <v>4</v>
      </c>
      <c r="K167" s="3">
        <v>11</v>
      </c>
      <c r="L167" s="3">
        <v>42.5</v>
      </c>
    </row>
    <row r="168" spans="1:12" x14ac:dyDescent="0.25">
      <c r="A168" s="1" t="s">
        <v>3</v>
      </c>
      <c r="B168" s="1" t="s">
        <v>215</v>
      </c>
      <c r="C168" s="2" t="s">
        <v>516</v>
      </c>
      <c r="D168" s="2" t="s">
        <v>815</v>
      </c>
      <c r="E168" s="3">
        <v>6.7437887040804903E-2</v>
      </c>
      <c r="F168" s="3">
        <v>6.7733693507615904E-3</v>
      </c>
      <c r="G168" s="3">
        <v>9.9563280176390094</v>
      </c>
      <c r="H168" s="12">
        <v>1.65459203564231E-6</v>
      </c>
      <c r="I168" s="2" t="s">
        <v>999</v>
      </c>
      <c r="J168" s="3">
        <v>1</v>
      </c>
      <c r="K168" s="3">
        <v>2</v>
      </c>
      <c r="L168" s="3">
        <v>20.7</v>
      </c>
    </row>
    <row r="169" spans="1:12" x14ac:dyDescent="0.25">
      <c r="A169" s="1" t="s">
        <v>3</v>
      </c>
      <c r="B169" s="1" t="s">
        <v>216</v>
      </c>
      <c r="C169" s="2" t="s">
        <v>517</v>
      </c>
      <c r="D169" s="2" t="s">
        <v>816</v>
      </c>
      <c r="E169" s="3">
        <v>5.8856030866196903E-2</v>
      </c>
      <c r="F169" s="3">
        <v>5.1045006511472703E-3</v>
      </c>
      <c r="G169" s="3">
        <v>11.530223010740199</v>
      </c>
      <c r="H169" s="12">
        <v>4.2491355903946999E-7</v>
      </c>
      <c r="I169" s="2" t="s">
        <v>1000</v>
      </c>
      <c r="J169" s="3">
        <v>1</v>
      </c>
      <c r="K169" s="3">
        <v>2</v>
      </c>
      <c r="L169" s="3">
        <v>14.7</v>
      </c>
    </row>
    <row r="170" spans="1:12" x14ac:dyDescent="0.25">
      <c r="A170" s="1" t="s">
        <v>3</v>
      </c>
      <c r="B170" s="1" t="s">
        <v>217</v>
      </c>
      <c r="C170" s="2" t="s">
        <v>518</v>
      </c>
      <c r="D170" s="2" t="s">
        <v>817</v>
      </c>
      <c r="E170" s="3">
        <v>9.5848133937419297E-2</v>
      </c>
      <c r="F170" s="3">
        <v>1.03772793277714E-2</v>
      </c>
      <c r="G170" s="3">
        <v>9.2363451835505099</v>
      </c>
      <c r="H170" s="12">
        <v>3.2757933051750298E-6</v>
      </c>
      <c r="I170" s="2" t="s">
        <v>1001</v>
      </c>
      <c r="J170" s="3">
        <v>1</v>
      </c>
      <c r="K170" s="3">
        <v>3</v>
      </c>
      <c r="L170" s="3">
        <v>11.5</v>
      </c>
    </row>
    <row r="171" spans="1:12" x14ac:dyDescent="0.25">
      <c r="A171" s="1" t="s">
        <v>3</v>
      </c>
      <c r="B171" s="1" t="s">
        <v>218</v>
      </c>
      <c r="C171" s="2" t="s">
        <v>519</v>
      </c>
      <c r="D171" s="2" t="s">
        <v>818</v>
      </c>
      <c r="E171" s="3">
        <v>5.3569085206548198E-2</v>
      </c>
      <c r="F171" s="3">
        <v>5.3672957389480601E-3</v>
      </c>
      <c r="G171" s="3">
        <v>9.9806472033618903</v>
      </c>
      <c r="H171" s="12">
        <v>1.61802373253297E-6</v>
      </c>
      <c r="I171" s="2" t="s">
        <v>1002</v>
      </c>
      <c r="J171" s="3">
        <v>1</v>
      </c>
      <c r="K171" s="3">
        <v>3</v>
      </c>
      <c r="L171" s="3">
        <v>7.9</v>
      </c>
    </row>
    <row r="172" spans="1:12" x14ac:dyDescent="0.25">
      <c r="A172" s="1" t="s">
        <v>3</v>
      </c>
      <c r="B172" s="1" t="s">
        <v>219</v>
      </c>
      <c r="C172" s="2" t="s">
        <v>520</v>
      </c>
      <c r="D172" s="2" t="s">
        <v>819</v>
      </c>
      <c r="E172" s="3">
        <v>4.5865372511593998E-2</v>
      </c>
      <c r="F172" s="3">
        <v>5.7184120331658104E-3</v>
      </c>
      <c r="G172" s="3">
        <v>8.0206484327436804</v>
      </c>
      <c r="H172" s="12">
        <v>1.1511979316563201E-5</v>
      </c>
      <c r="I172" s="2" t="s">
        <v>1003</v>
      </c>
      <c r="J172" s="3">
        <v>1</v>
      </c>
      <c r="K172" s="3">
        <v>4</v>
      </c>
      <c r="L172" s="3">
        <v>15.3</v>
      </c>
    </row>
    <row r="173" spans="1:12" x14ac:dyDescent="0.25">
      <c r="A173" s="1" t="s">
        <v>3</v>
      </c>
      <c r="B173" s="1" t="s">
        <v>220</v>
      </c>
      <c r="C173" s="2" t="s">
        <v>521</v>
      </c>
      <c r="D173" s="2" t="s">
        <v>820</v>
      </c>
      <c r="E173" s="3">
        <v>0.164439156199889</v>
      </c>
      <c r="F173" s="3">
        <v>1.5775074334762999E-2</v>
      </c>
      <c r="G173" s="3">
        <v>10.4239861385325</v>
      </c>
      <c r="H173" s="12">
        <v>1.08499183965776E-6</v>
      </c>
      <c r="I173" s="2" t="s">
        <v>1004</v>
      </c>
      <c r="J173" s="3">
        <v>1</v>
      </c>
      <c r="K173" s="3">
        <v>4</v>
      </c>
      <c r="L173" s="3">
        <v>3.4</v>
      </c>
    </row>
    <row r="174" spans="1:12" x14ac:dyDescent="0.25">
      <c r="A174" s="1" t="s">
        <v>3</v>
      </c>
      <c r="B174" s="1" t="s">
        <v>221</v>
      </c>
      <c r="C174" s="2" t="s">
        <v>522</v>
      </c>
      <c r="D174" s="2" t="s">
        <v>821</v>
      </c>
      <c r="E174" s="3">
        <v>3.05517783383032E-2</v>
      </c>
      <c r="F174" s="3">
        <v>4.0563128697688302E-3</v>
      </c>
      <c r="G174" s="3">
        <v>7.5319087356405898</v>
      </c>
      <c r="H174" s="12">
        <v>1.9886837516590299E-5</v>
      </c>
      <c r="I174" s="2" t="s">
        <v>1005</v>
      </c>
      <c r="J174" s="3">
        <v>1</v>
      </c>
      <c r="K174" s="3">
        <v>4</v>
      </c>
      <c r="L174" s="3">
        <v>18.5</v>
      </c>
    </row>
    <row r="175" spans="1:12" x14ac:dyDescent="0.25">
      <c r="A175" s="1" t="s">
        <v>3</v>
      </c>
      <c r="B175" s="1" t="s">
        <v>222</v>
      </c>
      <c r="C175" s="2" t="s">
        <v>523</v>
      </c>
      <c r="D175" s="2" t="s">
        <v>822</v>
      </c>
      <c r="E175" s="3">
        <v>3.43933456436393E-2</v>
      </c>
      <c r="F175" s="3">
        <v>4.6223742689437703E-3</v>
      </c>
      <c r="G175" s="3">
        <v>7.4406232906575704</v>
      </c>
      <c r="H175" s="12">
        <v>2.2088060578295099E-5</v>
      </c>
      <c r="I175" s="2" t="s">
        <v>1006</v>
      </c>
      <c r="J175" s="3">
        <v>1</v>
      </c>
      <c r="K175" s="3">
        <v>1</v>
      </c>
      <c r="L175" s="3">
        <v>9.3000000000000007</v>
      </c>
    </row>
    <row r="176" spans="1:12" x14ac:dyDescent="0.25">
      <c r="A176" s="1" t="s">
        <v>3</v>
      </c>
      <c r="B176" s="1" t="s">
        <v>223</v>
      </c>
      <c r="C176" s="2" t="s">
        <v>524</v>
      </c>
      <c r="D176" s="2" t="s">
        <v>823</v>
      </c>
      <c r="E176" s="3">
        <v>2.3686835854359399E-2</v>
      </c>
      <c r="F176" s="3">
        <v>3.9829818330992398E-3</v>
      </c>
      <c r="G176" s="3">
        <v>5.9470107690469298</v>
      </c>
      <c r="H176" s="3">
        <v>1.41808643191086E-4</v>
      </c>
      <c r="I176" s="2" t="s">
        <v>1007</v>
      </c>
      <c r="J176" s="3">
        <v>1</v>
      </c>
      <c r="K176" s="3">
        <v>8</v>
      </c>
      <c r="L176" s="3">
        <v>21.5</v>
      </c>
    </row>
    <row r="177" spans="1:12" x14ac:dyDescent="0.25">
      <c r="A177" s="1" t="s">
        <v>4</v>
      </c>
      <c r="B177" s="1" t="s">
        <v>78</v>
      </c>
      <c r="C177" s="2" t="s">
        <v>379</v>
      </c>
      <c r="D177" s="2" t="s">
        <v>678</v>
      </c>
      <c r="E177" s="3">
        <v>2.7453814388094001E-2</v>
      </c>
      <c r="F177" s="3">
        <v>4.0512647930217001E-3</v>
      </c>
      <c r="G177" s="3">
        <v>6.7766033055610597</v>
      </c>
      <c r="H177" s="12">
        <v>1.05673290944492E-6</v>
      </c>
      <c r="I177" s="2"/>
      <c r="J177" s="3">
        <v>2</v>
      </c>
      <c r="K177" s="3">
        <v>9</v>
      </c>
      <c r="L177" s="3">
        <v>31.3</v>
      </c>
    </row>
    <row r="178" spans="1:12" x14ac:dyDescent="0.25">
      <c r="A178" s="1" t="s">
        <v>4</v>
      </c>
      <c r="B178" s="1" t="s">
        <v>79</v>
      </c>
      <c r="C178" s="2" t="s">
        <v>380</v>
      </c>
      <c r="D178" s="2" t="s">
        <v>679</v>
      </c>
      <c r="E178" s="3">
        <v>6.0670533958109299E-2</v>
      </c>
      <c r="F178" s="3">
        <v>2.16885725128224E-3</v>
      </c>
      <c r="G178" s="3">
        <v>27.9735026001553</v>
      </c>
      <c r="H178" s="12">
        <v>2.9092308878182602E-45</v>
      </c>
      <c r="I178" s="2"/>
      <c r="J178" s="3">
        <v>8</v>
      </c>
      <c r="K178" s="3">
        <v>11</v>
      </c>
      <c r="L178" s="3">
        <v>41.9</v>
      </c>
    </row>
    <row r="179" spans="1:12" x14ac:dyDescent="0.25">
      <c r="A179" s="1" t="s">
        <v>4</v>
      </c>
      <c r="B179" s="1" t="s">
        <v>80</v>
      </c>
      <c r="C179" s="2" t="s">
        <v>381</v>
      </c>
      <c r="D179" s="2" t="s">
        <v>680</v>
      </c>
      <c r="E179" s="3">
        <v>3.53387800963035E-2</v>
      </c>
      <c r="F179" s="3">
        <v>7.49272633972763E-4</v>
      </c>
      <c r="G179" s="3">
        <v>47.1641142275965</v>
      </c>
      <c r="H179" s="12">
        <v>4.88892725289341E-58</v>
      </c>
      <c r="I179" s="2"/>
      <c r="J179" s="3">
        <v>7</v>
      </c>
      <c r="K179" s="3">
        <v>10</v>
      </c>
      <c r="L179" s="3">
        <v>44.7</v>
      </c>
    </row>
    <row r="180" spans="1:12" x14ac:dyDescent="0.25">
      <c r="A180" s="1" t="s">
        <v>3</v>
      </c>
      <c r="B180" s="1" t="s">
        <v>224</v>
      </c>
      <c r="C180" s="2" t="s">
        <v>525</v>
      </c>
      <c r="D180" s="2" t="s">
        <v>824</v>
      </c>
      <c r="E180" s="3">
        <v>5.9966427450993801E-2</v>
      </c>
      <c r="F180" s="3">
        <v>5.1311047325896201E-3</v>
      </c>
      <c r="G180" s="3">
        <v>11.686845343484</v>
      </c>
      <c r="H180" s="12">
        <v>3.7447142184388999E-7</v>
      </c>
      <c r="I180" s="2" t="s">
        <v>1008</v>
      </c>
      <c r="J180" s="3">
        <v>1</v>
      </c>
      <c r="K180" s="3">
        <v>1</v>
      </c>
      <c r="L180" s="3">
        <v>5.6</v>
      </c>
    </row>
    <row r="181" spans="1:12" x14ac:dyDescent="0.25">
      <c r="A181" s="1" t="s">
        <v>3</v>
      </c>
      <c r="B181" s="1" t="s">
        <v>225</v>
      </c>
      <c r="C181" s="2" t="s">
        <v>526</v>
      </c>
      <c r="D181" s="2" t="s">
        <v>825</v>
      </c>
      <c r="E181" s="3">
        <v>6.0233694416032102E-2</v>
      </c>
      <c r="F181" s="3">
        <v>7.0367697967354597E-3</v>
      </c>
      <c r="G181" s="3">
        <v>8.5598500669975195</v>
      </c>
      <c r="H181" s="12">
        <v>6.4801363965730596E-6</v>
      </c>
      <c r="I181" s="2" t="s">
        <v>1009</v>
      </c>
      <c r="J181" s="3">
        <v>1</v>
      </c>
      <c r="K181" s="3">
        <v>6</v>
      </c>
      <c r="L181" s="3">
        <v>41</v>
      </c>
    </row>
    <row r="182" spans="1:12" x14ac:dyDescent="0.25">
      <c r="A182" s="1" t="s">
        <v>4</v>
      </c>
      <c r="B182" s="1" t="s">
        <v>81</v>
      </c>
      <c r="C182" s="2" t="s">
        <v>382</v>
      </c>
      <c r="D182" s="2" t="s">
        <v>681</v>
      </c>
      <c r="E182" s="3">
        <v>4.1149270010041199E-2</v>
      </c>
      <c r="F182" s="3">
        <v>2.1482084604715198E-3</v>
      </c>
      <c r="G182" s="3">
        <v>19.155156851495299</v>
      </c>
      <c r="H182" s="12">
        <v>4.2780770439001499E-19</v>
      </c>
      <c r="I182" s="2"/>
      <c r="J182" s="3">
        <v>3</v>
      </c>
      <c r="K182" s="3">
        <v>16</v>
      </c>
      <c r="L182" s="3">
        <v>45.4</v>
      </c>
    </row>
    <row r="183" spans="1:12" x14ac:dyDescent="0.25">
      <c r="A183" s="1" t="s">
        <v>3</v>
      </c>
      <c r="B183" s="1" t="s">
        <v>226</v>
      </c>
      <c r="C183" s="2" t="s">
        <v>527</v>
      </c>
      <c r="D183" s="2" t="s">
        <v>826</v>
      </c>
      <c r="E183" s="3">
        <v>3.9121139406407997E-2</v>
      </c>
      <c r="F183" s="3">
        <v>5.1904695381810601E-3</v>
      </c>
      <c r="G183" s="3">
        <v>7.5371099124333796</v>
      </c>
      <c r="H183" s="12">
        <v>1.9768792605202799E-5</v>
      </c>
      <c r="I183" s="2" t="s">
        <v>1010</v>
      </c>
      <c r="J183" s="3">
        <v>1</v>
      </c>
      <c r="K183" s="3">
        <v>2</v>
      </c>
      <c r="L183" s="3">
        <v>4.4000000000000004</v>
      </c>
    </row>
    <row r="184" spans="1:12" x14ac:dyDescent="0.25">
      <c r="A184" s="1" t="s">
        <v>4</v>
      </c>
      <c r="B184" s="1" t="s">
        <v>82</v>
      </c>
      <c r="C184" s="2" t="s">
        <v>383</v>
      </c>
      <c r="D184" s="2" t="s">
        <v>682</v>
      </c>
      <c r="E184" s="3">
        <v>0.10799026731846099</v>
      </c>
      <c r="F184" s="3">
        <v>8.0682669008719007E-3</v>
      </c>
      <c r="G184" s="3">
        <v>13.3845680423376</v>
      </c>
      <c r="H184" s="12">
        <v>1.1707341886108E-14</v>
      </c>
      <c r="I184" s="2"/>
      <c r="J184" s="3">
        <v>3</v>
      </c>
      <c r="K184" s="3">
        <v>6</v>
      </c>
      <c r="L184" s="3">
        <v>13.4</v>
      </c>
    </row>
    <row r="185" spans="1:12" x14ac:dyDescent="0.25">
      <c r="A185" s="1" t="s">
        <v>3</v>
      </c>
      <c r="B185" s="1" t="s">
        <v>227</v>
      </c>
      <c r="C185" s="2" t="s">
        <v>528</v>
      </c>
      <c r="D185" s="2" t="s">
        <v>827</v>
      </c>
      <c r="E185" s="3">
        <v>6.1049968244627398E-2</v>
      </c>
      <c r="F185" s="3">
        <v>4.2590387546192201E-3</v>
      </c>
      <c r="G185" s="3">
        <v>14.3342128968455</v>
      </c>
      <c r="H185" s="12">
        <v>5.4043363270189001E-8</v>
      </c>
      <c r="I185" s="2" t="s">
        <v>1011</v>
      </c>
      <c r="J185" s="3">
        <v>1</v>
      </c>
      <c r="K185" s="3">
        <v>4</v>
      </c>
      <c r="L185" s="3">
        <v>16.2</v>
      </c>
    </row>
    <row r="186" spans="1:12" x14ac:dyDescent="0.25">
      <c r="A186" s="1" t="s">
        <v>3</v>
      </c>
      <c r="B186" s="1" t="s">
        <v>228</v>
      </c>
      <c r="C186" s="2" t="s">
        <v>529</v>
      </c>
      <c r="D186" s="2" t="s">
        <v>828</v>
      </c>
      <c r="E186" s="3">
        <v>6.6953485057444195E-2</v>
      </c>
      <c r="F186" s="3">
        <v>5.7350241327587103E-3</v>
      </c>
      <c r="G186" s="3">
        <v>11.674490552708001</v>
      </c>
      <c r="H186" s="12">
        <v>3.7820256906878102E-7</v>
      </c>
      <c r="I186" s="2" t="s">
        <v>1012</v>
      </c>
      <c r="J186" s="3">
        <v>1</v>
      </c>
      <c r="K186" s="3">
        <v>6</v>
      </c>
      <c r="L186" s="3">
        <v>3.8</v>
      </c>
    </row>
    <row r="187" spans="1:12" x14ac:dyDescent="0.25">
      <c r="A187" s="1" t="s">
        <v>4</v>
      </c>
      <c r="B187" s="1" t="s">
        <v>83</v>
      </c>
      <c r="C187" s="2" t="s">
        <v>384</v>
      </c>
      <c r="D187" s="2" t="s">
        <v>683</v>
      </c>
      <c r="E187" s="3">
        <v>4.5291681836031002E-2</v>
      </c>
      <c r="F187" s="3">
        <v>5.2578704597838997E-3</v>
      </c>
      <c r="G187" s="3">
        <v>8.6140733558301807</v>
      </c>
      <c r="H187" s="12">
        <v>7.6337269399954597E-10</v>
      </c>
      <c r="I187" s="2"/>
      <c r="J187" s="3">
        <v>3</v>
      </c>
      <c r="K187" s="3">
        <v>26</v>
      </c>
      <c r="L187" s="3">
        <v>17.7</v>
      </c>
    </row>
    <row r="188" spans="1:12" x14ac:dyDescent="0.25">
      <c r="A188" s="1" t="s">
        <v>3</v>
      </c>
      <c r="B188" s="1" t="s">
        <v>229</v>
      </c>
      <c r="C188" s="2" t="s">
        <v>530</v>
      </c>
      <c r="D188" s="2" t="s">
        <v>829</v>
      </c>
      <c r="E188" s="3">
        <v>4.9397997184226397E-2</v>
      </c>
      <c r="F188" s="3">
        <v>3.1529400066711002E-3</v>
      </c>
      <c r="G188" s="3">
        <v>15.667281039191501</v>
      </c>
      <c r="H188" s="12">
        <v>2.2996483942621401E-8</v>
      </c>
      <c r="I188" s="2" t="s">
        <v>1013</v>
      </c>
      <c r="J188" s="3">
        <v>1</v>
      </c>
      <c r="K188" s="3">
        <v>18</v>
      </c>
      <c r="L188" s="3">
        <v>12.2</v>
      </c>
    </row>
    <row r="189" spans="1:12" x14ac:dyDescent="0.25">
      <c r="A189" s="1" t="s">
        <v>4</v>
      </c>
      <c r="B189" s="1" t="s">
        <v>84</v>
      </c>
      <c r="C189" s="2" t="s">
        <v>385</v>
      </c>
      <c r="D189" s="2" t="s">
        <v>684</v>
      </c>
      <c r="E189" s="3">
        <v>6.3264479500210802E-2</v>
      </c>
      <c r="F189" s="3">
        <v>4.2494207223662799E-3</v>
      </c>
      <c r="G189" s="3">
        <v>14.8877890972825</v>
      </c>
      <c r="H189" s="12">
        <v>1.41771203488272E-18</v>
      </c>
      <c r="I189" s="2"/>
      <c r="J189" s="3">
        <v>4</v>
      </c>
      <c r="K189" s="3">
        <v>8</v>
      </c>
      <c r="L189" s="3">
        <v>45.6</v>
      </c>
    </row>
    <row r="190" spans="1:12" x14ac:dyDescent="0.25">
      <c r="A190" s="1" t="s">
        <v>3</v>
      </c>
      <c r="B190" s="1" t="s">
        <v>230</v>
      </c>
      <c r="C190" s="2" t="s">
        <v>531</v>
      </c>
      <c r="D190" s="2" t="s">
        <v>830</v>
      </c>
      <c r="E190" s="3">
        <v>1.5986883367259199E-2</v>
      </c>
      <c r="F190" s="3">
        <v>1.4647272505609399E-3</v>
      </c>
      <c r="G190" s="3">
        <v>10.914580418393101</v>
      </c>
      <c r="H190" s="12">
        <v>7.0877041438207203E-7</v>
      </c>
      <c r="I190" s="2" t="s">
        <v>1014</v>
      </c>
      <c r="J190" s="3">
        <v>1</v>
      </c>
      <c r="K190" s="3">
        <v>9</v>
      </c>
      <c r="L190" s="3">
        <v>8</v>
      </c>
    </row>
    <row r="191" spans="1:12" x14ac:dyDescent="0.25">
      <c r="A191" s="1" t="s">
        <v>3</v>
      </c>
      <c r="B191" s="1" t="s">
        <v>231</v>
      </c>
      <c r="C191" s="2" t="s">
        <v>532</v>
      </c>
      <c r="D191" s="2" t="s">
        <v>831</v>
      </c>
      <c r="E191" s="3">
        <v>6.4914721854685095E-2</v>
      </c>
      <c r="F191" s="3">
        <v>6.8430806326594601E-3</v>
      </c>
      <c r="G191" s="3">
        <v>9.4861839775599694</v>
      </c>
      <c r="H191" s="12">
        <v>2.5721873958980199E-6</v>
      </c>
      <c r="I191" s="2" t="s">
        <v>1015</v>
      </c>
      <c r="J191" s="3">
        <v>1</v>
      </c>
      <c r="K191" s="3">
        <v>4</v>
      </c>
      <c r="L191" s="3">
        <v>30.9</v>
      </c>
    </row>
    <row r="192" spans="1:12" x14ac:dyDescent="0.25">
      <c r="A192" s="1" t="s">
        <v>3</v>
      </c>
      <c r="B192" s="1" t="s">
        <v>304</v>
      </c>
      <c r="C192" s="2" t="s">
        <v>912</v>
      </c>
      <c r="D192" s="2" t="s">
        <v>3131</v>
      </c>
      <c r="E192" s="3">
        <v>5.6760313954988498E-2</v>
      </c>
      <c r="F192" s="3">
        <v>3.8221231903264601E-3</v>
      </c>
      <c r="G192" s="3">
        <v>14.850466907671899</v>
      </c>
      <c r="H192" s="12">
        <v>3.8495023683581501E-8</v>
      </c>
      <c r="I192" s="2" t="s">
        <v>911</v>
      </c>
      <c r="J192" s="3">
        <v>1</v>
      </c>
      <c r="K192" s="3" t="s">
        <v>3130</v>
      </c>
      <c r="L192" s="3" t="s">
        <v>3130</v>
      </c>
    </row>
    <row r="193" spans="1:12" x14ac:dyDescent="0.25">
      <c r="A193" s="1" t="s">
        <v>4</v>
      </c>
      <c r="B193" s="1" t="s">
        <v>85</v>
      </c>
      <c r="C193" s="2" t="s">
        <v>386</v>
      </c>
      <c r="D193" s="2" t="s">
        <v>685</v>
      </c>
      <c r="E193" s="3">
        <v>5.8738810667457501E-2</v>
      </c>
      <c r="F193" s="3">
        <v>3.6786681757071298E-3</v>
      </c>
      <c r="G193" s="3">
        <v>15.967412080097899</v>
      </c>
      <c r="H193" s="12">
        <v>3.2044506268672198E-13</v>
      </c>
      <c r="I193" s="2"/>
      <c r="J193" s="3">
        <v>2</v>
      </c>
      <c r="K193" s="3">
        <v>5</v>
      </c>
      <c r="L193" s="3">
        <v>43.4</v>
      </c>
    </row>
    <row r="194" spans="1:12" x14ac:dyDescent="0.25">
      <c r="A194" s="1" t="s">
        <v>3</v>
      </c>
      <c r="B194" s="1" t="s">
        <v>232</v>
      </c>
      <c r="C194" s="2" t="s">
        <v>533</v>
      </c>
      <c r="D194" s="2" t="s">
        <v>832</v>
      </c>
      <c r="E194" s="3">
        <v>0.15214354181220899</v>
      </c>
      <c r="F194" s="3">
        <v>1.00927693280706E-2</v>
      </c>
      <c r="G194" s="3">
        <v>15.074508974366299</v>
      </c>
      <c r="H194" s="12">
        <v>3.3336832594376699E-8</v>
      </c>
      <c r="I194" s="2" t="s">
        <v>1016</v>
      </c>
      <c r="J194" s="3">
        <v>1</v>
      </c>
      <c r="K194" s="3">
        <v>3</v>
      </c>
      <c r="L194" s="3">
        <v>14</v>
      </c>
    </row>
    <row r="195" spans="1:12" x14ac:dyDescent="0.25">
      <c r="A195" s="1" t="s">
        <v>3</v>
      </c>
      <c r="B195" s="1" t="s">
        <v>233</v>
      </c>
      <c r="C195" s="2" t="s">
        <v>534</v>
      </c>
      <c r="D195" s="2" t="s">
        <v>833</v>
      </c>
      <c r="E195" s="3">
        <v>5.5811018670471703E-2</v>
      </c>
      <c r="F195" s="3">
        <v>3.1431903918750798E-3</v>
      </c>
      <c r="G195" s="3">
        <v>17.756168641498501</v>
      </c>
      <c r="H195" s="12">
        <v>6.8460861629057396E-9</v>
      </c>
      <c r="I195" s="2" t="s">
        <v>1017</v>
      </c>
      <c r="J195" s="3">
        <v>1</v>
      </c>
      <c r="K195" s="3">
        <v>2</v>
      </c>
      <c r="L195" s="3">
        <v>17.7</v>
      </c>
    </row>
    <row r="196" spans="1:12" x14ac:dyDescent="0.25">
      <c r="A196" s="1" t="s">
        <v>3</v>
      </c>
      <c r="B196" s="1" t="s">
        <v>234</v>
      </c>
      <c r="C196" s="2" t="s">
        <v>535</v>
      </c>
      <c r="D196" s="2" t="s">
        <v>834</v>
      </c>
      <c r="E196" s="3">
        <v>2.9375083561886499E-2</v>
      </c>
      <c r="F196" s="3">
        <v>2.9138784037894901E-3</v>
      </c>
      <c r="G196" s="3">
        <v>10.0810945040412</v>
      </c>
      <c r="H196" s="12">
        <v>1.4760573632738999E-6</v>
      </c>
      <c r="I196" s="2" t="s">
        <v>1018</v>
      </c>
      <c r="J196" s="3">
        <v>1</v>
      </c>
      <c r="K196" s="3">
        <v>2</v>
      </c>
      <c r="L196" s="3">
        <v>5.6</v>
      </c>
    </row>
    <row r="197" spans="1:12" x14ac:dyDescent="0.25">
      <c r="A197" s="1" t="s">
        <v>4</v>
      </c>
      <c r="B197" s="1" t="s">
        <v>86</v>
      </c>
      <c r="C197" s="2" t="s">
        <v>387</v>
      </c>
      <c r="D197" s="2" t="s">
        <v>686</v>
      </c>
      <c r="E197" s="3">
        <v>1.4713566859652701E-2</v>
      </c>
      <c r="F197" s="3">
        <v>1.5718437764332201E-3</v>
      </c>
      <c r="G197" s="3">
        <v>9.3607056122589594</v>
      </c>
      <c r="H197" s="12">
        <v>6.0816678981717699E-9</v>
      </c>
      <c r="I197" s="2"/>
      <c r="J197" s="3">
        <v>2</v>
      </c>
      <c r="K197" s="3">
        <v>8</v>
      </c>
      <c r="L197" s="3">
        <v>27.2</v>
      </c>
    </row>
    <row r="198" spans="1:12" x14ac:dyDescent="0.25">
      <c r="A198" s="1" t="s">
        <v>3</v>
      </c>
      <c r="B198" s="1" t="s">
        <v>235</v>
      </c>
      <c r="C198" s="2" t="s">
        <v>536</v>
      </c>
      <c r="D198" s="2" t="s">
        <v>835</v>
      </c>
      <c r="E198" s="3">
        <v>3.6822757829366101E-2</v>
      </c>
      <c r="F198" s="3">
        <v>2.2710110987034801E-3</v>
      </c>
      <c r="G198" s="3">
        <v>16.2142570991345</v>
      </c>
      <c r="H198" s="12">
        <v>1.6512189932608699E-8</v>
      </c>
      <c r="I198" s="2" t="s">
        <v>1019</v>
      </c>
      <c r="J198" s="3">
        <v>1</v>
      </c>
      <c r="K198" s="3">
        <v>1</v>
      </c>
      <c r="L198" s="3">
        <v>6.3</v>
      </c>
    </row>
    <row r="199" spans="1:12" x14ac:dyDescent="0.25">
      <c r="A199" s="1" t="s">
        <v>3</v>
      </c>
      <c r="B199" s="1" t="s">
        <v>236</v>
      </c>
      <c r="C199" s="2" t="s">
        <v>537</v>
      </c>
      <c r="D199" s="2" t="s">
        <v>836</v>
      </c>
      <c r="E199" s="3">
        <v>4.8918475456076499E-2</v>
      </c>
      <c r="F199" s="3">
        <v>8.5148636781022507E-3</v>
      </c>
      <c r="G199" s="3">
        <v>5.7450685419521896</v>
      </c>
      <c r="H199" s="3">
        <v>1.8642112026103199E-4</v>
      </c>
      <c r="I199" s="2" t="s">
        <v>1020</v>
      </c>
      <c r="J199" s="3">
        <v>1</v>
      </c>
      <c r="K199" s="3">
        <v>2</v>
      </c>
      <c r="L199" s="3">
        <v>19.8</v>
      </c>
    </row>
    <row r="200" spans="1:12" x14ac:dyDescent="0.25">
      <c r="A200" s="1" t="s">
        <v>3</v>
      </c>
      <c r="B200" s="1" t="s">
        <v>237</v>
      </c>
      <c r="C200" s="2" t="s">
        <v>538</v>
      </c>
      <c r="D200" s="2" t="s">
        <v>837</v>
      </c>
      <c r="E200" s="3">
        <v>3.7657114672150702E-2</v>
      </c>
      <c r="F200" s="3">
        <v>2.4789285336223699E-3</v>
      </c>
      <c r="G200" s="3">
        <v>15.190883545611401</v>
      </c>
      <c r="H200" s="12">
        <v>3.0960460370761199E-8</v>
      </c>
      <c r="I200" s="2" t="s">
        <v>1021</v>
      </c>
      <c r="J200" s="3">
        <v>1</v>
      </c>
      <c r="K200" s="3">
        <v>5</v>
      </c>
      <c r="L200" s="3">
        <v>37.1</v>
      </c>
    </row>
    <row r="201" spans="1:12" x14ac:dyDescent="0.25">
      <c r="A201" s="1" t="s">
        <v>4</v>
      </c>
      <c r="B201" s="1" t="s">
        <v>87</v>
      </c>
      <c r="C201" s="2" t="s">
        <v>388</v>
      </c>
      <c r="D201" s="2" t="s">
        <v>687</v>
      </c>
      <c r="E201" s="3">
        <v>6.4099847904679805E-2</v>
      </c>
      <c r="F201" s="3">
        <v>8.0695498726635704E-3</v>
      </c>
      <c r="G201" s="3">
        <v>7.9434229809799799</v>
      </c>
      <c r="H201" s="12">
        <v>9.2259656726372697E-8</v>
      </c>
      <c r="I201" s="2"/>
      <c r="J201" s="3">
        <v>2</v>
      </c>
      <c r="K201" s="3">
        <v>7</v>
      </c>
      <c r="L201" s="3">
        <v>30.8</v>
      </c>
    </row>
    <row r="202" spans="1:12" x14ac:dyDescent="0.25">
      <c r="A202" s="1" t="s">
        <v>4</v>
      </c>
      <c r="B202" s="1" t="s">
        <v>88</v>
      </c>
      <c r="C202" s="2" t="s">
        <v>389</v>
      </c>
      <c r="D202" s="2" t="s">
        <v>688</v>
      </c>
      <c r="E202" s="3">
        <v>3.8253267963019297E-2</v>
      </c>
      <c r="F202" s="3">
        <v>1.8867478381955701E-3</v>
      </c>
      <c r="G202" s="3">
        <v>20.2747114312868</v>
      </c>
      <c r="H202" s="12">
        <v>7.9469326541004295E-20</v>
      </c>
      <c r="I202" s="2"/>
      <c r="J202" s="3">
        <v>3</v>
      </c>
      <c r="K202" s="3">
        <v>8</v>
      </c>
      <c r="L202" s="3">
        <v>37.9</v>
      </c>
    </row>
    <row r="203" spans="1:12" x14ac:dyDescent="0.25">
      <c r="A203" s="1" t="s">
        <v>4</v>
      </c>
      <c r="B203" s="1" t="s">
        <v>89</v>
      </c>
      <c r="C203" s="2" t="s">
        <v>390</v>
      </c>
      <c r="D203" s="2" t="s">
        <v>689</v>
      </c>
      <c r="E203" s="3">
        <v>3.7699873152449902E-2</v>
      </c>
      <c r="F203" s="3">
        <v>2.0540369620381201E-3</v>
      </c>
      <c r="G203" s="3">
        <v>18.354038339720098</v>
      </c>
      <c r="H203" s="12">
        <v>7.1535157300043099E-25</v>
      </c>
      <c r="I203" s="2"/>
      <c r="J203" s="3">
        <v>5</v>
      </c>
      <c r="K203" s="3">
        <v>12</v>
      </c>
      <c r="L203" s="3">
        <v>14.9</v>
      </c>
    </row>
    <row r="204" spans="1:12" x14ac:dyDescent="0.25">
      <c r="A204" s="1" t="s">
        <v>4</v>
      </c>
      <c r="B204" s="1" t="s">
        <v>90</v>
      </c>
      <c r="C204" s="2" t="s">
        <v>391</v>
      </c>
      <c r="D204" s="2" t="s">
        <v>690</v>
      </c>
      <c r="E204" s="3">
        <v>0.107987599096131</v>
      </c>
      <c r="F204" s="3">
        <v>9.5266495230948607E-3</v>
      </c>
      <c r="G204" s="3">
        <v>11.335317714202001</v>
      </c>
      <c r="H204" s="12">
        <v>9.6914898223944896E-13</v>
      </c>
      <c r="I204" s="2"/>
      <c r="J204" s="3">
        <v>3</v>
      </c>
      <c r="K204" s="3">
        <v>5</v>
      </c>
      <c r="L204" s="3">
        <v>20.7</v>
      </c>
    </row>
    <row r="205" spans="1:12" x14ac:dyDescent="0.25">
      <c r="A205" s="1" t="s">
        <v>3</v>
      </c>
      <c r="B205" s="1" t="s">
        <v>238</v>
      </c>
      <c r="C205" s="2" t="s">
        <v>539</v>
      </c>
      <c r="D205" s="2" t="s">
        <v>838</v>
      </c>
      <c r="E205" s="3">
        <v>4.9722849393862602E-2</v>
      </c>
      <c r="F205" s="3">
        <v>5.2481216202575499E-3</v>
      </c>
      <c r="G205" s="3">
        <v>9.4744087488243807</v>
      </c>
      <c r="H205" s="12">
        <v>2.6013640953192299E-6</v>
      </c>
      <c r="I205" s="2" t="s">
        <v>1022</v>
      </c>
      <c r="J205" s="3">
        <v>1</v>
      </c>
      <c r="K205" s="3">
        <v>4</v>
      </c>
      <c r="L205" s="3">
        <v>12.7</v>
      </c>
    </row>
    <row r="206" spans="1:12" x14ac:dyDescent="0.25">
      <c r="A206" s="1" t="s">
        <v>3</v>
      </c>
      <c r="B206" s="1" t="s">
        <v>239</v>
      </c>
      <c r="C206" s="2" t="s">
        <v>540</v>
      </c>
      <c r="D206" s="2" t="s">
        <v>839</v>
      </c>
      <c r="E206" s="3">
        <v>7.3640438148390205E-2</v>
      </c>
      <c r="F206" s="3">
        <v>7.1349188969134399E-3</v>
      </c>
      <c r="G206" s="3">
        <v>10.321131776318699</v>
      </c>
      <c r="H206" s="12">
        <v>1.18885981332714E-6</v>
      </c>
      <c r="I206" s="2" t="s">
        <v>1023</v>
      </c>
      <c r="J206" s="3">
        <v>1</v>
      </c>
      <c r="K206" s="3">
        <v>7</v>
      </c>
      <c r="L206" s="3">
        <v>20.399999999999999</v>
      </c>
    </row>
    <row r="207" spans="1:12" x14ac:dyDescent="0.25">
      <c r="A207" s="1" t="s">
        <v>4</v>
      </c>
      <c r="B207" s="1" t="s">
        <v>91</v>
      </c>
      <c r="C207" s="2" t="s">
        <v>392</v>
      </c>
      <c r="D207" s="2" t="s">
        <v>691</v>
      </c>
      <c r="E207" s="3">
        <v>4.3852796183761603E-2</v>
      </c>
      <c r="F207" s="3">
        <v>3.2081856165956401E-3</v>
      </c>
      <c r="G207" s="3">
        <v>13.6690333492287</v>
      </c>
      <c r="H207" s="12">
        <v>6.3647989036533497E-12</v>
      </c>
      <c r="I207" s="2"/>
      <c r="J207" s="3">
        <v>2</v>
      </c>
      <c r="K207" s="3">
        <v>4</v>
      </c>
      <c r="L207" s="3">
        <v>21</v>
      </c>
    </row>
    <row r="208" spans="1:12" x14ac:dyDescent="0.25">
      <c r="A208" s="1" t="s">
        <v>4</v>
      </c>
      <c r="B208" s="1" t="s">
        <v>92</v>
      </c>
      <c r="C208" s="2" t="s">
        <v>393</v>
      </c>
      <c r="D208" s="2" t="s">
        <v>692</v>
      </c>
      <c r="E208" s="3">
        <v>8.3330668146946701E-2</v>
      </c>
      <c r="F208" s="3">
        <v>2.01238622557832E-3</v>
      </c>
      <c r="G208" s="3">
        <v>41.4088841832532</v>
      </c>
      <c r="H208" s="12">
        <v>8.2138235180957204E-96</v>
      </c>
      <c r="I208" s="2"/>
      <c r="J208" s="3">
        <v>17</v>
      </c>
      <c r="K208" s="3">
        <v>35</v>
      </c>
      <c r="L208" s="3">
        <v>40.4</v>
      </c>
    </row>
    <row r="209" spans="1:12" x14ac:dyDescent="0.25">
      <c r="A209" s="1" t="s">
        <v>4</v>
      </c>
      <c r="B209" s="1" t="s">
        <v>93</v>
      </c>
      <c r="C209" s="2" t="s">
        <v>394</v>
      </c>
      <c r="D209" s="2" t="s">
        <v>693</v>
      </c>
      <c r="E209" s="3">
        <v>2.96326730530975E-2</v>
      </c>
      <c r="F209" s="3">
        <v>1.2710303193081199E-3</v>
      </c>
      <c r="G209" s="3">
        <v>23.313899442798501</v>
      </c>
      <c r="H209" s="12">
        <v>1.7127421763745899E-16</v>
      </c>
      <c r="I209" s="2"/>
      <c r="J209" s="3">
        <v>2</v>
      </c>
      <c r="K209" s="3">
        <v>7</v>
      </c>
      <c r="L209" s="3">
        <v>22.7</v>
      </c>
    </row>
    <row r="210" spans="1:12" x14ac:dyDescent="0.25">
      <c r="A210" s="1" t="s">
        <v>4</v>
      </c>
      <c r="B210" s="1" t="s">
        <v>94</v>
      </c>
      <c r="C210" s="2" t="s">
        <v>395</v>
      </c>
      <c r="D210" s="2" t="s">
        <v>694</v>
      </c>
      <c r="E210" s="3">
        <v>2.21686971207001E-2</v>
      </c>
      <c r="F210" s="3">
        <v>2.58987092876705E-3</v>
      </c>
      <c r="G210" s="3">
        <v>8.5597690890541394</v>
      </c>
      <c r="H210" s="12">
        <v>8.80625088698713E-10</v>
      </c>
      <c r="I210" s="2"/>
      <c r="J210" s="3">
        <v>3</v>
      </c>
      <c r="K210" s="3">
        <v>6</v>
      </c>
      <c r="L210" s="3">
        <v>16.399999999999999</v>
      </c>
    </row>
    <row r="211" spans="1:12" x14ac:dyDescent="0.25">
      <c r="A211" s="1" t="s">
        <v>4</v>
      </c>
      <c r="B211" s="1" t="s">
        <v>95</v>
      </c>
      <c r="C211" s="2" t="s">
        <v>396</v>
      </c>
      <c r="D211" s="2" t="s">
        <v>695</v>
      </c>
      <c r="E211" s="3">
        <v>3.56877700765817E-2</v>
      </c>
      <c r="F211" s="3">
        <v>2.71079149098729E-3</v>
      </c>
      <c r="G211" s="3">
        <v>13.165073815243501</v>
      </c>
      <c r="H211" s="12">
        <v>1.10527581872466E-16</v>
      </c>
      <c r="I211" s="2"/>
      <c r="J211" s="3">
        <v>4</v>
      </c>
      <c r="K211" s="3">
        <v>16</v>
      </c>
      <c r="L211" s="3">
        <v>57.7</v>
      </c>
    </row>
    <row r="212" spans="1:12" x14ac:dyDescent="0.25">
      <c r="A212" s="1" t="s">
        <v>4</v>
      </c>
      <c r="B212" s="1" t="s">
        <v>96</v>
      </c>
      <c r="C212" s="2" t="s">
        <v>397</v>
      </c>
      <c r="D212" s="2" t="s">
        <v>696</v>
      </c>
      <c r="E212" s="3">
        <v>4.3570269191293198E-2</v>
      </c>
      <c r="F212" s="3">
        <v>2.2744727746531099E-3</v>
      </c>
      <c r="G212" s="3">
        <v>19.156206078544201</v>
      </c>
      <c r="H212" s="12">
        <v>1.9762699472092E-28</v>
      </c>
      <c r="I212" s="2"/>
      <c r="J212" s="3">
        <v>6</v>
      </c>
      <c r="K212" s="3">
        <v>11</v>
      </c>
      <c r="L212" s="3">
        <v>46</v>
      </c>
    </row>
    <row r="213" spans="1:12" x14ac:dyDescent="0.25">
      <c r="A213" s="1" t="s">
        <v>4</v>
      </c>
      <c r="B213" s="1" t="s">
        <v>97</v>
      </c>
      <c r="C213" s="2" t="s">
        <v>398</v>
      </c>
      <c r="D213" s="2" t="s">
        <v>697</v>
      </c>
      <c r="E213" s="3">
        <v>2.6709885557010801E-2</v>
      </c>
      <c r="F213" s="3">
        <v>1.8615667265582099E-3</v>
      </c>
      <c r="G213" s="3">
        <v>14.3480677732105</v>
      </c>
      <c r="H213" s="12">
        <v>2.5266783919070601E-12</v>
      </c>
      <c r="I213" s="2"/>
      <c r="J213" s="3">
        <v>2</v>
      </c>
      <c r="K213" s="3">
        <v>5</v>
      </c>
      <c r="L213" s="3">
        <v>11.2</v>
      </c>
    </row>
    <row r="214" spans="1:12" x14ac:dyDescent="0.25">
      <c r="A214" s="1" t="s">
        <v>3</v>
      </c>
      <c r="B214" s="1" t="s">
        <v>240</v>
      </c>
      <c r="C214" s="2" t="s">
        <v>541</v>
      </c>
      <c r="D214" s="2" t="s">
        <v>840</v>
      </c>
      <c r="E214" s="3">
        <v>5.4882946791891998E-2</v>
      </c>
      <c r="F214" s="3">
        <v>8.2621241788512594E-3</v>
      </c>
      <c r="G214" s="3">
        <v>6.6427162802003297</v>
      </c>
      <c r="H214" s="12">
        <v>5.7615431868357898E-5</v>
      </c>
      <c r="I214" s="2" t="s">
        <v>1024</v>
      </c>
      <c r="J214" s="3">
        <v>1</v>
      </c>
      <c r="K214" s="3">
        <v>2</v>
      </c>
      <c r="L214" s="3">
        <v>5.5</v>
      </c>
    </row>
    <row r="215" spans="1:12" x14ac:dyDescent="0.25">
      <c r="A215" s="1" t="s">
        <v>4</v>
      </c>
      <c r="B215" s="1" t="s">
        <v>98</v>
      </c>
      <c r="C215" s="2" t="s">
        <v>399</v>
      </c>
      <c r="D215" s="2" t="s">
        <v>698</v>
      </c>
      <c r="E215" s="3">
        <v>8.47889856027534E-2</v>
      </c>
      <c r="F215" s="3">
        <v>1.02893981014061E-2</v>
      </c>
      <c r="G215" s="3">
        <v>8.2404223033382795</v>
      </c>
      <c r="H215" s="12">
        <v>5.1062694204638197E-8</v>
      </c>
      <c r="I215" s="2"/>
      <c r="J215" s="3">
        <v>2</v>
      </c>
      <c r="K215" s="3">
        <v>7</v>
      </c>
      <c r="L215" s="3">
        <v>33.4</v>
      </c>
    </row>
    <row r="216" spans="1:12" x14ac:dyDescent="0.25">
      <c r="A216" s="1" t="s">
        <v>4</v>
      </c>
      <c r="B216" s="1" t="s">
        <v>99</v>
      </c>
      <c r="C216" s="2" t="s">
        <v>400</v>
      </c>
      <c r="D216" s="2" t="s">
        <v>699</v>
      </c>
      <c r="E216" s="3">
        <v>3.3094928940680897E-2</v>
      </c>
      <c r="F216" s="3">
        <v>2.35565048537537E-3</v>
      </c>
      <c r="G216" s="3">
        <v>14.0491677972368</v>
      </c>
      <c r="H216" s="12">
        <v>3.7775897363306499E-12</v>
      </c>
      <c r="I216" s="2"/>
      <c r="J216" s="3">
        <v>2</v>
      </c>
      <c r="K216" s="3">
        <v>9</v>
      </c>
      <c r="L216" s="3">
        <v>14.1</v>
      </c>
    </row>
    <row r="217" spans="1:12" x14ac:dyDescent="0.25">
      <c r="A217" s="1" t="s">
        <v>4</v>
      </c>
      <c r="B217" s="1" t="s">
        <v>100</v>
      </c>
      <c r="C217" s="2" t="s">
        <v>401</v>
      </c>
      <c r="D217" s="2" t="s">
        <v>700</v>
      </c>
      <c r="E217" s="3">
        <v>2.95199158133914E-2</v>
      </c>
      <c r="F217" s="3">
        <v>2.41968006608956E-3</v>
      </c>
      <c r="G217" s="3">
        <v>12.199925199656001</v>
      </c>
      <c r="H217" s="12">
        <v>1.4168099069346601E-13</v>
      </c>
      <c r="I217" s="2"/>
      <c r="J217" s="3">
        <v>3</v>
      </c>
      <c r="K217" s="3">
        <v>11</v>
      </c>
      <c r="L217" s="3">
        <v>34</v>
      </c>
    </row>
    <row r="218" spans="1:12" x14ac:dyDescent="0.25">
      <c r="A218" s="1" t="s">
        <v>4</v>
      </c>
      <c r="B218" s="1" t="s">
        <v>101</v>
      </c>
      <c r="C218" s="2" t="s">
        <v>402</v>
      </c>
      <c r="D218" s="2" t="s">
        <v>701</v>
      </c>
      <c r="E218" s="3">
        <v>0.114596367692838</v>
      </c>
      <c r="F218" s="3">
        <v>1.1600393763760999E-2</v>
      </c>
      <c r="G218" s="3">
        <v>9.8786618822225201</v>
      </c>
      <c r="H218" s="12">
        <v>2.3981708382937599E-9</v>
      </c>
      <c r="I218" s="2"/>
      <c r="J218" s="3">
        <v>2</v>
      </c>
      <c r="K218" s="3">
        <v>3</v>
      </c>
      <c r="L218" s="3">
        <v>12.5</v>
      </c>
    </row>
    <row r="219" spans="1:12" x14ac:dyDescent="0.25">
      <c r="A219" s="1" t="s">
        <v>3</v>
      </c>
      <c r="B219" s="1" t="s">
        <v>241</v>
      </c>
      <c r="C219" s="2" t="s">
        <v>542</v>
      </c>
      <c r="D219" s="2" t="s">
        <v>841</v>
      </c>
      <c r="E219" s="3">
        <v>3.8608651420430601E-2</v>
      </c>
      <c r="F219" s="3">
        <v>3.7053664541647998E-3</v>
      </c>
      <c r="G219" s="3">
        <v>10.419658054882801</v>
      </c>
      <c r="H219" s="12">
        <v>1.0891570915452899E-6</v>
      </c>
      <c r="I219" s="2" t="s">
        <v>1025</v>
      </c>
      <c r="J219" s="3">
        <v>1</v>
      </c>
      <c r="K219" s="3">
        <v>1</v>
      </c>
      <c r="L219" s="3">
        <v>5.4</v>
      </c>
    </row>
    <row r="220" spans="1:12" x14ac:dyDescent="0.25">
      <c r="A220" s="1" t="s">
        <v>4</v>
      </c>
      <c r="B220" s="1" t="s">
        <v>102</v>
      </c>
      <c r="C220" s="2" t="s">
        <v>403</v>
      </c>
      <c r="D220" s="2" t="s">
        <v>702</v>
      </c>
      <c r="E220" s="3">
        <v>4.7585977748960798E-2</v>
      </c>
      <c r="F220" s="3">
        <v>3.6040926051057998E-3</v>
      </c>
      <c r="G220" s="3">
        <v>13.203317162702</v>
      </c>
      <c r="H220" s="12">
        <v>1.225738079222E-11</v>
      </c>
      <c r="I220" s="2"/>
      <c r="J220" s="3">
        <v>2</v>
      </c>
      <c r="K220" s="3">
        <v>12</v>
      </c>
      <c r="L220" s="3">
        <v>60.6</v>
      </c>
    </row>
    <row r="221" spans="1:12" x14ac:dyDescent="0.25">
      <c r="A221" s="1" t="s">
        <v>4</v>
      </c>
      <c r="B221" s="1" t="s">
        <v>103</v>
      </c>
      <c r="C221" s="2" t="s">
        <v>404</v>
      </c>
      <c r="D221" s="2" t="s">
        <v>703</v>
      </c>
      <c r="E221" s="3">
        <v>4.8238815746624801E-2</v>
      </c>
      <c r="F221" s="3">
        <v>2.0039615214962401E-3</v>
      </c>
      <c r="G221" s="3">
        <v>24.0717275402612</v>
      </c>
      <c r="H221" s="12">
        <v>4.5455758268354203E-22</v>
      </c>
      <c r="I221" s="2"/>
      <c r="J221" s="3">
        <v>3</v>
      </c>
      <c r="K221" s="3">
        <v>8</v>
      </c>
      <c r="L221" s="3">
        <v>23.7</v>
      </c>
    </row>
    <row r="222" spans="1:12" x14ac:dyDescent="0.25">
      <c r="A222" s="1" t="s">
        <v>4</v>
      </c>
      <c r="B222" s="1" t="s">
        <v>104</v>
      </c>
      <c r="C222" s="2" t="s">
        <v>405</v>
      </c>
      <c r="D222" s="2" t="s">
        <v>704</v>
      </c>
      <c r="E222" s="3">
        <v>5.2399549680455501E-2</v>
      </c>
      <c r="F222" s="3">
        <v>2.0572635748107998E-3</v>
      </c>
      <c r="G222" s="3">
        <v>25.470508651413098</v>
      </c>
      <c r="H222" s="12">
        <v>5.8525744088985701E-39</v>
      </c>
      <c r="I222" s="2"/>
      <c r="J222" s="3">
        <v>7</v>
      </c>
      <c r="K222" s="3">
        <v>12</v>
      </c>
      <c r="L222" s="3">
        <v>45.1</v>
      </c>
    </row>
    <row r="223" spans="1:12" x14ac:dyDescent="0.25">
      <c r="A223" s="1" t="s">
        <v>4</v>
      </c>
      <c r="B223" s="1" t="s">
        <v>105</v>
      </c>
      <c r="C223" s="2" t="s">
        <v>406</v>
      </c>
      <c r="D223" s="2" t="s">
        <v>705</v>
      </c>
      <c r="E223" s="3">
        <v>5.4686207556252503E-2</v>
      </c>
      <c r="F223" s="3">
        <v>2.8789754786052299E-3</v>
      </c>
      <c r="G223" s="3">
        <v>18.9950237376617</v>
      </c>
      <c r="H223" s="12">
        <v>1.4306751698069099E-25</v>
      </c>
      <c r="I223" s="2"/>
      <c r="J223" s="3">
        <v>5</v>
      </c>
      <c r="K223" s="3">
        <v>11</v>
      </c>
      <c r="L223" s="3">
        <v>28.1</v>
      </c>
    </row>
    <row r="224" spans="1:12" x14ac:dyDescent="0.25">
      <c r="A224" s="1" t="s">
        <v>4</v>
      </c>
      <c r="B224" s="1" t="s">
        <v>106</v>
      </c>
      <c r="C224" s="2" t="s">
        <v>407</v>
      </c>
      <c r="D224" s="2" t="s">
        <v>706</v>
      </c>
      <c r="E224" s="3">
        <v>3.0418049103615199E-2</v>
      </c>
      <c r="F224" s="3">
        <v>4.2532244613378801E-3</v>
      </c>
      <c r="G224" s="3">
        <v>7.1517620055366304</v>
      </c>
      <c r="H224" s="12">
        <v>4.7300526509048599E-7</v>
      </c>
      <c r="I224" s="2"/>
      <c r="J224" s="3">
        <v>2</v>
      </c>
      <c r="K224" s="3">
        <v>4</v>
      </c>
      <c r="L224" s="3">
        <v>10.4</v>
      </c>
    </row>
    <row r="225" spans="1:12" x14ac:dyDescent="0.25">
      <c r="A225" s="1" t="s">
        <v>3</v>
      </c>
      <c r="B225" s="1" t="s">
        <v>242</v>
      </c>
      <c r="C225" s="2" t="s">
        <v>543</v>
      </c>
      <c r="D225" s="2" t="s">
        <v>842</v>
      </c>
      <c r="E225" s="3">
        <v>3.7347980798945003E-2</v>
      </c>
      <c r="F225" s="3">
        <v>3.91411772357079E-3</v>
      </c>
      <c r="G225" s="3">
        <v>9.5418644600380098</v>
      </c>
      <c r="H225" s="12">
        <v>2.43897025430478E-6</v>
      </c>
      <c r="I225" s="2" t="s">
        <v>1026</v>
      </c>
      <c r="J225" s="3">
        <v>1</v>
      </c>
      <c r="K225" s="3">
        <v>5</v>
      </c>
      <c r="L225" s="3">
        <v>20.7</v>
      </c>
    </row>
    <row r="226" spans="1:12" x14ac:dyDescent="0.25">
      <c r="A226" s="1" t="s">
        <v>4</v>
      </c>
      <c r="B226" s="1" t="s">
        <v>107</v>
      </c>
      <c r="C226" s="2" t="s">
        <v>408</v>
      </c>
      <c r="D226" s="2" t="s">
        <v>707</v>
      </c>
      <c r="E226" s="3">
        <v>5.3226552682001597E-2</v>
      </c>
      <c r="F226" s="3">
        <v>3.1158221524775699E-3</v>
      </c>
      <c r="G226" s="3">
        <v>17.082667134797202</v>
      </c>
      <c r="H226" s="12">
        <v>8.55360376714009E-14</v>
      </c>
      <c r="I226" s="2"/>
      <c r="J226" s="3">
        <v>2</v>
      </c>
      <c r="K226" s="3">
        <v>4</v>
      </c>
      <c r="L226" s="3">
        <v>32.299999999999997</v>
      </c>
    </row>
    <row r="227" spans="1:12" x14ac:dyDescent="0.25">
      <c r="A227" s="1" t="s">
        <v>3</v>
      </c>
      <c r="B227" s="1" t="s">
        <v>243</v>
      </c>
      <c r="C227" s="2" t="s">
        <v>544</v>
      </c>
      <c r="D227" s="2" t="s">
        <v>843</v>
      </c>
      <c r="E227" s="3">
        <v>4.9410286533012202E-2</v>
      </c>
      <c r="F227" s="3">
        <v>3.4079808969763301E-3</v>
      </c>
      <c r="G227" s="3">
        <v>14.498404781802201</v>
      </c>
      <c r="H227" s="12">
        <v>4.8457551425229699E-8</v>
      </c>
      <c r="I227" s="2" t="s">
        <v>1027</v>
      </c>
      <c r="J227" s="3">
        <v>1</v>
      </c>
      <c r="K227" s="3">
        <v>3</v>
      </c>
      <c r="L227" s="3">
        <v>20.3</v>
      </c>
    </row>
    <row r="228" spans="1:12" x14ac:dyDescent="0.25">
      <c r="A228" s="1" t="s">
        <v>4</v>
      </c>
      <c r="B228" s="1" t="s">
        <v>108</v>
      </c>
      <c r="C228" s="2" t="s">
        <v>409</v>
      </c>
      <c r="D228" s="2" t="s">
        <v>708</v>
      </c>
      <c r="E228" s="3">
        <v>8.6797936181595203E-2</v>
      </c>
      <c r="F228" s="3">
        <v>6.0251021833395901E-3</v>
      </c>
      <c r="G228" s="3">
        <v>14.4060521366104</v>
      </c>
      <c r="H228" s="12">
        <v>4.6293204712936503E-18</v>
      </c>
      <c r="I228" s="2"/>
      <c r="J228" s="3">
        <v>4</v>
      </c>
      <c r="K228" s="3">
        <v>4</v>
      </c>
      <c r="L228" s="3">
        <v>4</v>
      </c>
    </row>
    <row r="229" spans="1:12" x14ac:dyDescent="0.25">
      <c r="A229" s="1" t="s">
        <v>3</v>
      </c>
      <c r="B229" s="1" t="s">
        <v>244</v>
      </c>
      <c r="C229" s="2" t="s">
        <v>545</v>
      </c>
      <c r="D229" s="2" t="s">
        <v>844</v>
      </c>
      <c r="E229" s="3">
        <v>0.11570805662801099</v>
      </c>
      <c r="F229" s="3">
        <v>7.9037647444588008E-3</v>
      </c>
      <c r="G229" s="3">
        <v>14.639612940039999</v>
      </c>
      <c r="H229" s="12">
        <v>4.4157538203275899E-8</v>
      </c>
      <c r="I229" s="2" t="s">
        <v>1028</v>
      </c>
      <c r="J229" s="3">
        <v>1</v>
      </c>
      <c r="K229" s="3">
        <v>3</v>
      </c>
      <c r="L229" s="3">
        <v>16.399999999999999</v>
      </c>
    </row>
    <row r="230" spans="1:12" x14ac:dyDescent="0.25">
      <c r="A230" s="1" t="s">
        <v>3</v>
      </c>
      <c r="B230" s="1" t="s">
        <v>245</v>
      </c>
      <c r="C230" s="2" t="s">
        <v>546</v>
      </c>
      <c r="D230" s="2" t="s">
        <v>845</v>
      </c>
      <c r="E230" s="3">
        <v>8.7376201861917094E-2</v>
      </c>
      <c r="F230" s="3">
        <v>1.04882851224803E-2</v>
      </c>
      <c r="G230" s="3">
        <v>8.3308377720050295</v>
      </c>
      <c r="H230" s="12">
        <v>8.2425021397005408E-6</v>
      </c>
      <c r="I230" s="2" t="s">
        <v>1029</v>
      </c>
      <c r="J230" s="3">
        <v>1</v>
      </c>
      <c r="K230" s="3">
        <v>7</v>
      </c>
      <c r="L230" s="3">
        <v>35.6</v>
      </c>
    </row>
    <row r="231" spans="1:12" x14ac:dyDescent="0.25">
      <c r="A231" s="1" t="s">
        <v>3</v>
      </c>
      <c r="B231" s="1" t="s">
        <v>246</v>
      </c>
      <c r="C231" s="2" t="s">
        <v>547</v>
      </c>
      <c r="D231" s="2" t="s">
        <v>846</v>
      </c>
      <c r="E231" s="3">
        <v>2.8725518621469999E-2</v>
      </c>
      <c r="F231" s="3">
        <v>2.4816085322197602E-3</v>
      </c>
      <c r="G231" s="3">
        <v>11.575362611997299</v>
      </c>
      <c r="H231" s="12">
        <v>4.0965360556538901E-7</v>
      </c>
      <c r="I231" s="2" t="s">
        <v>1030</v>
      </c>
      <c r="J231" s="3">
        <v>1</v>
      </c>
      <c r="K231" s="3">
        <v>1</v>
      </c>
      <c r="L231" s="3">
        <v>5.3</v>
      </c>
    </row>
    <row r="232" spans="1:12" x14ac:dyDescent="0.25">
      <c r="A232" s="1" t="s">
        <v>3</v>
      </c>
      <c r="B232" s="1" t="s">
        <v>247</v>
      </c>
      <c r="C232" s="2" t="s">
        <v>548</v>
      </c>
      <c r="D232" s="2" t="s">
        <v>847</v>
      </c>
      <c r="E232" s="3">
        <v>7.2423506026088297E-2</v>
      </c>
      <c r="F232" s="3">
        <v>5.0429497173656102E-3</v>
      </c>
      <c r="G232" s="3">
        <v>14.3613381225466</v>
      </c>
      <c r="H232" s="12">
        <v>5.30738594317373E-8</v>
      </c>
      <c r="I232" s="2" t="s">
        <v>1031</v>
      </c>
      <c r="J232" s="3">
        <v>1</v>
      </c>
      <c r="K232" s="3">
        <v>1</v>
      </c>
      <c r="L232" s="3">
        <v>5.5</v>
      </c>
    </row>
    <row r="233" spans="1:12" x14ac:dyDescent="0.25">
      <c r="A233" s="1" t="s">
        <v>3</v>
      </c>
      <c r="B233" s="1" t="s">
        <v>248</v>
      </c>
      <c r="C233" s="2" t="s">
        <v>549</v>
      </c>
      <c r="D233" s="2" t="s">
        <v>848</v>
      </c>
      <c r="E233" s="3">
        <v>6.3252513191766294E-2</v>
      </c>
      <c r="F233" s="3">
        <v>2.5951709710624798E-2</v>
      </c>
      <c r="G233" s="3">
        <v>2.4373158415019698</v>
      </c>
      <c r="H233" s="3">
        <v>3.5009358709474803E-2</v>
      </c>
      <c r="I233" s="2" t="s">
        <v>1032</v>
      </c>
      <c r="J233" s="3">
        <v>1</v>
      </c>
      <c r="K233" s="3">
        <v>3</v>
      </c>
      <c r="L233" s="3">
        <v>18.2</v>
      </c>
    </row>
    <row r="234" spans="1:12" x14ac:dyDescent="0.25">
      <c r="A234" s="1" t="s">
        <v>4</v>
      </c>
      <c r="B234" s="1" t="s">
        <v>109</v>
      </c>
      <c r="C234" s="2" t="s">
        <v>410</v>
      </c>
      <c r="D234" s="2" t="s">
        <v>709</v>
      </c>
      <c r="E234" s="3">
        <v>7.5483848686936805E-2</v>
      </c>
      <c r="F234" s="3">
        <v>4.1506815719754104E-3</v>
      </c>
      <c r="G234" s="3">
        <v>18.185892455973701</v>
      </c>
      <c r="H234" s="12">
        <v>1.96755819345697E-18</v>
      </c>
      <c r="I234" s="2"/>
      <c r="J234" s="3">
        <v>3</v>
      </c>
      <c r="K234" s="3">
        <v>4</v>
      </c>
      <c r="L234" s="3">
        <v>47.1</v>
      </c>
    </row>
    <row r="235" spans="1:12" x14ac:dyDescent="0.25">
      <c r="A235" s="1" t="s">
        <v>3</v>
      </c>
      <c r="B235" s="1" t="s">
        <v>249</v>
      </c>
      <c r="C235" s="2" t="s">
        <v>550</v>
      </c>
      <c r="D235" s="2" t="s">
        <v>849</v>
      </c>
      <c r="E235" s="3">
        <v>9.2270181888253797E-2</v>
      </c>
      <c r="F235" s="3">
        <v>8.5855603748666506E-3</v>
      </c>
      <c r="G235" s="3">
        <v>10.7471356393189</v>
      </c>
      <c r="H235" s="12">
        <v>8.1810479873128197E-7</v>
      </c>
      <c r="I235" s="2" t="s">
        <v>1033</v>
      </c>
      <c r="J235" s="3">
        <v>1</v>
      </c>
      <c r="K235" s="3">
        <v>2</v>
      </c>
      <c r="L235" s="3">
        <v>7.7</v>
      </c>
    </row>
    <row r="236" spans="1:12" x14ac:dyDescent="0.25">
      <c r="A236" s="1" t="s">
        <v>3</v>
      </c>
      <c r="B236" s="1" t="s">
        <v>250</v>
      </c>
      <c r="C236" s="2" t="s">
        <v>551</v>
      </c>
      <c r="D236" s="2" t="s">
        <v>850</v>
      </c>
      <c r="E236" s="3">
        <v>1.8472711336257001E-2</v>
      </c>
      <c r="F236" s="3">
        <v>3.66558952382851E-3</v>
      </c>
      <c r="G236" s="3">
        <v>5.03949261535515</v>
      </c>
      <c r="H236" s="3">
        <v>5.07005112484395E-4</v>
      </c>
      <c r="I236" s="2" t="s">
        <v>1034</v>
      </c>
      <c r="J236" s="3">
        <v>1</v>
      </c>
      <c r="K236" s="3">
        <v>2</v>
      </c>
      <c r="L236" s="3">
        <v>7.1</v>
      </c>
    </row>
    <row r="237" spans="1:12" x14ac:dyDescent="0.25">
      <c r="A237" s="1" t="s">
        <v>3</v>
      </c>
      <c r="B237" s="1" t="s">
        <v>251</v>
      </c>
      <c r="C237" s="2" t="s">
        <v>552</v>
      </c>
      <c r="D237" s="2" t="s">
        <v>851</v>
      </c>
      <c r="E237" s="3">
        <v>0.108891603201813</v>
      </c>
      <c r="F237" s="3">
        <v>1.50176282803743E-2</v>
      </c>
      <c r="G237" s="3">
        <v>7.2509187981512202</v>
      </c>
      <c r="H237" s="12">
        <v>2.7555507285805701E-5</v>
      </c>
      <c r="I237" s="2" t="s">
        <v>1035</v>
      </c>
      <c r="J237" s="3">
        <v>1</v>
      </c>
      <c r="K237" s="3">
        <v>3</v>
      </c>
      <c r="L237" s="3">
        <v>21.8</v>
      </c>
    </row>
    <row r="238" spans="1:12" x14ac:dyDescent="0.25">
      <c r="A238" s="1" t="s">
        <v>3</v>
      </c>
      <c r="B238" s="1" t="s">
        <v>252</v>
      </c>
      <c r="C238" s="2" t="s">
        <v>553</v>
      </c>
      <c r="D238" s="2" t="s">
        <v>852</v>
      </c>
      <c r="E238" s="3">
        <v>7.7212503902402294E-2</v>
      </c>
      <c r="F238" s="3">
        <v>4.6413690230692403E-3</v>
      </c>
      <c r="G238" s="3">
        <v>16.6357175046045</v>
      </c>
      <c r="H238" s="12">
        <v>1.2882903339236301E-8</v>
      </c>
      <c r="I238" s="2" t="s">
        <v>1036</v>
      </c>
      <c r="J238" s="3">
        <v>1</v>
      </c>
      <c r="K238" s="3">
        <v>1</v>
      </c>
      <c r="L238" s="3">
        <v>5</v>
      </c>
    </row>
    <row r="239" spans="1:12" x14ac:dyDescent="0.25">
      <c r="A239" s="1" t="s">
        <v>3</v>
      </c>
      <c r="B239" s="1" t="s">
        <v>253</v>
      </c>
      <c r="C239" s="2" t="s">
        <v>554</v>
      </c>
      <c r="D239" s="2" t="s">
        <v>853</v>
      </c>
      <c r="E239" s="3">
        <v>6.6033387311219702E-2</v>
      </c>
      <c r="F239" s="3">
        <v>6.8417587610304902E-3</v>
      </c>
      <c r="G239" s="3">
        <v>9.6515223084647097</v>
      </c>
      <c r="H239" s="12">
        <v>2.1980731883016499E-6</v>
      </c>
      <c r="I239" s="2" t="s">
        <v>1037</v>
      </c>
      <c r="J239" s="3">
        <v>1</v>
      </c>
      <c r="K239" s="3">
        <v>2</v>
      </c>
      <c r="L239" s="3">
        <v>14.6</v>
      </c>
    </row>
    <row r="240" spans="1:12" x14ac:dyDescent="0.25">
      <c r="A240" s="1" t="s">
        <v>3</v>
      </c>
      <c r="B240" s="1" t="s">
        <v>254</v>
      </c>
      <c r="C240" s="2" t="s">
        <v>555</v>
      </c>
      <c r="D240" s="2" t="s">
        <v>854</v>
      </c>
      <c r="E240" s="3">
        <v>9.6036953568353206E-2</v>
      </c>
      <c r="F240" s="3">
        <v>7.4015186033709098E-3</v>
      </c>
      <c r="G240" s="3">
        <v>12.9753039497347</v>
      </c>
      <c r="H240" s="12">
        <v>1.3964737082285399E-7</v>
      </c>
      <c r="I240" s="2" t="s">
        <v>1038</v>
      </c>
      <c r="J240" s="3">
        <v>1</v>
      </c>
      <c r="K240" s="3">
        <v>4</v>
      </c>
      <c r="L240" s="3">
        <v>23.5</v>
      </c>
    </row>
    <row r="241" spans="1:12" x14ac:dyDescent="0.25">
      <c r="A241" s="1" t="s">
        <v>3</v>
      </c>
      <c r="B241" s="1" t="s">
        <v>255</v>
      </c>
      <c r="C241" s="2" t="s">
        <v>556</v>
      </c>
      <c r="D241" s="2" t="s">
        <v>855</v>
      </c>
      <c r="E241" s="3">
        <v>8.5343569421099205E-2</v>
      </c>
      <c r="F241" s="3">
        <v>5.7413792330301503E-3</v>
      </c>
      <c r="G241" s="3">
        <v>14.8646459251668</v>
      </c>
      <c r="H241" s="12">
        <v>3.81438673249586E-8</v>
      </c>
      <c r="I241" s="2" t="s">
        <v>1039</v>
      </c>
      <c r="J241" s="3">
        <v>1</v>
      </c>
      <c r="K241" s="3">
        <v>1</v>
      </c>
      <c r="L241" s="3">
        <v>4.2</v>
      </c>
    </row>
    <row r="242" spans="1:12" x14ac:dyDescent="0.25">
      <c r="A242" s="1" t="s">
        <v>3</v>
      </c>
      <c r="B242" s="1" t="s">
        <v>256</v>
      </c>
      <c r="C242" s="2" t="s">
        <v>557</v>
      </c>
      <c r="D242" s="2" t="s">
        <v>856</v>
      </c>
      <c r="E242" s="3">
        <v>2.97593755382188E-2</v>
      </c>
      <c r="F242" s="3">
        <v>5.9409381862642599E-3</v>
      </c>
      <c r="G242" s="3">
        <v>5.0092047089505103</v>
      </c>
      <c r="H242" s="3">
        <v>5.3009591113979497E-4</v>
      </c>
      <c r="I242" s="2" t="s">
        <v>1040</v>
      </c>
      <c r="J242" s="3">
        <v>1</v>
      </c>
      <c r="K242" s="3">
        <v>4</v>
      </c>
      <c r="L242" s="3">
        <v>25.9</v>
      </c>
    </row>
    <row r="243" spans="1:12" x14ac:dyDescent="0.25">
      <c r="A243" s="1" t="s">
        <v>4</v>
      </c>
      <c r="B243" s="1" t="s">
        <v>110</v>
      </c>
      <c r="C243" s="2" t="s">
        <v>411</v>
      </c>
      <c r="D243" s="2" t="s">
        <v>710</v>
      </c>
      <c r="E243" s="3">
        <v>9.0850766885563206E-2</v>
      </c>
      <c r="F243" s="3">
        <v>4.3527313582408002E-3</v>
      </c>
      <c r="G243" s="3">
        <v>20.872128189937602</v>
      </c>
      <c r="H243" s="12">
        <v>1.5947699928099601E-15</v>
      </c>
      <c r="I243" s="2"/>
      <c r="J243" s="3">
        <v>2</v>
      </c>
      <c r="K243" s="3">
        <v>2</v>
      </c>
      <c r="L243" s="3">
        <v>22.8</v>
      </c>
    </row>
    <row r="244" spans="1:12" x14ac:dyDescent="0.25">
      <c r="A244" s="1" t="s">
        <v>3</v>
      </c>
      <c r="B244" s="1" t="s">
        <v>257</v>
      </c>
      <c r="C244" s="2" t="s">
        <v>558</v>
      </c>
      <c r="D244" s="2" t="s">
        <v>857</v>
      </c>
      <c r="E244" s="3">
        <v>5.58839115703339E-2</v>
      </c>
      <c r="F244" s="3">
        <v>1.11667891318992E-2</v>
      </c>
      <c r="G244" s="3">
        <v>5.0044745101073902</v>
      </c>
      <c r="H244" s="3">
        <v>5.33802209527856E-4</v>
      </c>
      <c r="I244" s="2" t="s">
        <v>1041</v>
      </c>
      <c r="J244" s="3">
        <v>1</v>
      </c>
      <c r="K244" s="3">
        <v>3</v>
      </c>
      <c r="L244" s="3">
        <v>10.199999999999999</v>
      </c>
    </row>
    <row r="245" spans="1:12" x14ac:dyDescent="0.25">
      <c r="A245" s="1" t="s">
        <v>4</v>
      </c>
      <c r="B245" s="1" t="s">
        <v>111</v>
      </c>
      <c r="C245" s="2" t="s">
        <v>412</v>
      </c>
      <c r="D245" s="2" t="s">
        <v>711</v>
      </c>
      <c r="E245" s="3">
        <v>3.1618894335696202E-2</v>
      </c>
      <c r="F245" s="3">
        <v>3.79586674426056E-3</v>
      </c>
      <c r="G245" s="3">
        <v>8.3298220053442797</v>
      </c>
      <c r="H245" s="12">
        <v>4.2831870011124899E-8</v>
      </c>
      <c r="I245" s="2"/>
      <c r="J245" s="3">
        <v>2</v>
      </c>
      <c r="K245" s="3">
        <v>4</v>
      </c>
      <c r="L245" s="3">
        <v>16.3</v>
      </c>
    </row>
    <row r="246" spans="1:12" x14ac:dyDescent="0.25">
      <c r="A246" s="1" t="s">
        <v>4</v>
      </c>
      <c r="B246" s="1" t="s">
        <v>112</v>
      </c>
      <c r="C246" s="2" t="s">
        <v>413</v>
      </c>
      <c r="D246" s="2" t="s">
        <v>712</v>
      </c>
      <c r="E246" s="3">
        <v>4.99753736244751E-2</v>
      </c>
      <c r="F246" s="3">
        <v>4.0610199509980103E-3</v>
      </c>
      <c r="G246" s="3">
        <v>12.3061137909932</v>
      </c>
      <c r="H246" s="12">
        <v>4.5695049342126198E-11</v>
      </c>
      <c r="I246" s="2"/>
      <c r="J246" s="3">
        <v>2</v>
      </c>
      <c r="K246" s="3">
        <v>4</v>
      </c>
      <c r="L246" s="3">
        <v>11</v>
      </c>
    </row>
    <row r="247" spans="1:12" x14ac:dyDescent="0.25">
      <c r="A247" s="1" t="s">
        <v>3</v>
      </c>
      <c r="B247" s="1" t="s">
        <v>258</v>
      </c>
      <c r="C247" s="2" t="s">
        <v>559</v>
      </c>
      <c r="D247" s="2" t="s">
        <v>858</v>
      </c>
      <c r="E247" s="3">
        <v>6.2917243950658994E-2</v>
      </c>
      <c r="F247" s="3">
        <v>7.41768698769404E-3</v>
      </c>
      <c r="G247" s="3">
        <v>8.4820570152176593</v>
      </c>
      <c r="H247" s="12">
        <v>7.0279223527201303E-6</v>
      </c>
      <c r="I247" s="2" t="s">
        <v>1042</v>
      </c>
      <c r="J247" s="3">
        <v>1</v>
      </c>
      <c r="K247" s="3">
        <v>3</v>
      </c>
      <c r="L247" s="3">
        <v>9.1999999999999993</v>
      </c>
    </row>
    <row r="248" spans="1:12" x14ac:dyDescent="0.25">
      <c r="A248" s="1" t="s">
        <v>3</v>
      </c>
      <c r="B248" s="1" t="s">
        <v>259</v>
      </c>
      <c r="C248" s="2" t="s">
        <v>560</v>
      </c>
      <c r="D248" s="2" t="s">
        <v>859</v>
      </c>
      <c r="E248" s="3">
        <v>8.7549727856020901E-2</v>
      </c>
      <c r="F248" s="3">
        <v>7.99099966223101E-3</v>
      </c>
      <c r="G248" s="3">
        <v>10.9560419918198</v>
      </c>
      <c r="H248" s="12">
        <v>6.84234766606743E-7</v>
      </c>
      <c r="I248" s="2" t="s">
        <v>909</v>
      </c>
      <c r="J248" s="3">
        <v>1</v>
      </c>
      <c r="K248" s="3">
        <v>27</v>
      </c>
      <c r="L248" s="3">
        <v>40.5</v>
      </c>
    </row>
    <row r="249" spans="1:12" x14ac:dyDescent="0.25">
      <c r="A249" s="1" t="s">
        <v>3</v>
      </c>
      <c r="B249" s="1" t="s">
        <v>260</v>
      </c>
      <c r="C249" s="2" t="s">
        <v>561</v>
      </c>
      <c r="D249" s="2" t="s">
        <v>860</v>
      </c>
      <c r="E249" s="3">
        <v>4.75705403524029E-2</v>
      </c>
      <c r="F249" s="3">
        <v>5.3990641143435601E-3</v>
      </c>
      <c r="G249" s="3">
        <v>8.8108863582529793</v>
      </c>
      <c r="H249" s="12">
        <v>5.0066008442126999E-6</v>
      </c>
      <c r="I249" s="2" t="s">
        <v>1043</v>
      </c>
      <c r="J249" s="3">
        <v>1</v>
      </c>
      <c r="K249" s="3">
        <v>1</v>
      </c>
      <c r="L249" s="3">
        <v>21.4</v>
      </c>
    </row>
    <row r="250" spans="1:12" x14ac:dyDescent="0.25">
      <c r="A250" s="1" t="s">
        <v>4</v>
      </c>
      <c r="B250" s="1" t="s">
        <v>113</v>
      </c>
      <c r="C250" s="2" t="s">
        <v>414</v>
      </c>
      <c r="D250" s="2" t="s">
        <v>713</v>
      </c>
      <c r="E250" s="3">
        <v>3.8620868344945901E-2</v>
      </c>
      <c r="F250" s="3">
        <v>5.6211247530739304E-3</v>
      </c>
      <c r="G250" s="3">
        <v>6.8706655769961102</v>
      </c>
      <c r="H250" s="12">
        <v>8.6233888604940797E-7</v>
      </c>
      <c r="I250" s="2"/>
      <c r="J250" s="3">
        <v>2</v>
      </c>
      <c r="K250" s="3">
        <v>7</v>
      </c>
      <c r="L250" s="3">
        <v>19.2</v>
      </c>
    </row>
    <row r="251" spans="1:12" x14ac:dyDescent="0.25">
      <c r="A251" s="1" t="s">
        <v>3</v>
      </c>
      <c r="B251" s="1" t="s">
        <v>261</v>
      </c>
      <c r="C251" s="2" t="s">
        <v>562</v>
      </c>
      <c r="D251" s="2" t="s">
        <v>861</v>
      </c>
      <c r="E251" s="3">
        <v>2.9204705703545698E-2</v>
      </c>
      <c r="F251" s="3">
        <v>2.58626078747727E-3</v>
      </c>
      <c r="G251" s="3">
        <v>11.292250899428099</v>
      </c>
      <c r="H251" s="12">
        <v>5.1635107020635301E-7</v>
      </c>
      <c r="I251" s="2" t="s">
        <v>1044</v>
      </c>
      <c r="J251" s="3">
        <v>1</v>
      </c>
      <c r="K251" s="3">
        <v>1</v>
      </c>
      <c r="L251" s="3">
        <v>9.9</v>
      </c>
    </row>
    <row r="252" spans="1:12" x14ac:dyDescent="0.25">
      <c r="A252" s="1" t="s">
        <v>3</v>
      </c>
      <c r="B252" s="1" t="s">
        <v>262</v>
      </c>
      <c r="C252" s="2" t="s">
        <v>563</v>
      </c>
      <c r="D252" s="2" t="s">
        <v>862</v>
      </c>
      <c r="E252" s="3">
        <v>4.3524858059853497E-2</v>
      </c>
      <c r="F252" s="3">
        <v>2.70056271409544E-3</v>
      </c>
      <c r="G252" s="3">
        <v>16.116958822203198</v>
      </c>
      <c r="H252" s="12">
        <v>1.7500914271982999E-8</v>
      </c>
      <c r="I252" s="2" t="s">
        <v>1045</v>
      </c>
      <c r="J252" s="3">
        <v>1</v>
      </c>
      <c r="K252" s="3">
        <v>2</v>
      </c>
      <c r="L252" s="3">
        <v>12.2</v>
      </c>
    </row>
    <row r="253" spans="1:12" x14ac:dyDescent="0.25">
      <c r="A253" s="1" t="s">
        <v>3</v>
      </c>
      <c r="B253" s="1" t="s">
        <v>263</v>
      </c>
      <c r="C253" s="2" t="s">
        <v>564</v>
      </c>
      <c r="D253" s="2" t="s">
        <v>863</v>
      </c>
      <c r="E253" s="3">
        <v>4.7715872303456502E-2</v>
      </c>
      <c r="F253" s="3">
        <v>9.2200851870337507E-3</v>
      </c>
      <c r="G253" s="3">
        <v>5.1752094840251202</v>
      </c>
      <c r="H253" s="3">
        <v>4.15953388226251E-4</v>
      </c>
      <c r="I253" s="2" t="s">
        <v>1046</v>
      </c>
      <c r="J253" s="3">
        <v>1</v>
      </c>
      <c r="K253" s="3">
        <v>2</v>
      </c>
      <c r="L253" s="3">
        <v>13.7</v>
      </c>
    </row>
    <row r="254" spans="1:12" x14ac:dyDescent="0.25">
      <c r="A254" s="1" t="s">
        <v>3</v>
      </c>
      <c r="B254" s="1" t="s">
        <v>264</v>
      </c>
      <c r="C254" s="2" t="s">
        <v>565</v>
      </c>
      <c r="D254" s="2" t="s">
        <v>864</v>
      </c>
      <c r="E254" s="3">
        <v>6.3767544242761001E-2</v>
      </c>
      <c r="F254" s="3">
        <v>4.0829627728720301E-3</v>
      </c>
      <c r="G254" s="3">
        <v>15.6179587691674</v>
      </c>
      <c r="H254" s="12">
        <v>2.3706201361652299E-8</v>
      </c>
      <c r="I254" s="2" t="s">
        <v>1047</v>
      </c>
      <c r="J254" s="3">
        <v>1</v>
      </c>
      <c r="K254" s="3">
        <v>4</v>
      </c>
      <c r="L254" s="3">
        <v>22.2</v>
      </c>
    </row>
    <row r="255" spans="1:12" x14ac:dyDescent="0.25">
      <c r="A255" s="1" t="s">
        <v>3</v>
      </c>
      <c r="B255" s="1" t="s">
        <v>265</v>
      </c>
      <c r="C255" s="2" t="s">
        <v>566</v>
      </c>
      <c r="D255" s="2" t="s">
        <v>865</v>
      </c>
      <c r="E255" s="3">
        <v>6.4839566807079002E-2</v>
      </c>
      <c r="F255" s="3">
        <v>7.9400112103145508E-3</v>
      </c>
      <c r="G255" s="3">
        <v>8.1661807634287094</v>
      </c>
      <c r="H255" s="12">
        <v>9.8300050046091394E-6</v>
      </c>
      <c r="I255" s="2" t="s">
        <v>1048</v>
      </c>
      <c r="J255" s="3">
        <v>1</v>
      </c>
      <c r="K255" s="3">
        <v>1</v>
      </c>
      <c r="L255" s="3">
        <v>7.9</v>
      </c>
    </row>
    <row r="256" spans="1:12" x14ac:dyDescent="0.25">
      <c r="A256" s="1" t="s">
        <v>3</v>
      </c>
      <c r="B256" s="1" t="s">
        <v>266</v>
      </c>
      <c r="C256" s="2" t="s">
        <v>567</v>
      </c>
      <c r="D256" s="2" t="s">
        <v>866</v>
      </c>
      <c r="E256" s="3">
        <v>3.9224390325560597E-2</v>
      </c>
      <c r="F256" s="3">
        <v>3.9020331510038102E-3</v>
      </c>
      <c r="G256" s="3">
        <v>10.0522955104751</v>
      </c>
      <c r="H256" s="12">
        <v>1.5153171283823699E-6</v>
      </c>
      <c r="I256" s="2" t="s">
        <v>1049</v>
      </c>
      <c r="J256" s="3">
        <v>1</v>
      </c>
      <c r="K256" s="3">
        <v>3</v>
      </c>
      <c r="L256" s="3">
        <v>28.5</v>
      </c>
    </row>
    <row r="257" spans="1:12" x14ac:dyDescent="0.25">
      <c r="A257" s="1" t="s">
        <v>3</v>
      </c>
      <c r="B257" s="1" t="s">
        <v>267</v>
      </c>
      <c r="C257" s="2" t="s">
        <v>568</v>
      </c>
      <c r="D257" s="2" t="s">
        <v>867</v>
      </c>
      <c r="E257" s="3">
        <v>9.3864858884069202E-2</v>
      </c>
      <c r="F257" s="3">
        <v>1.35458457979949E-2</v>
      </c>
      <c r="G257" s="3">
        <v>6.9294203022718097</v>
      </c>
      <c r="H257" s="12">
        <v>4.0469486867614599E-5</v>
      </c>
      <c r="I257" s="2" t="s">
        <v>1050</v>
      </c>
      <c r="J257" s="3">
        <v>1</v>
      </c>
      <c r="K257" s="3">
        <v>2</v>
      </c>
      <c r="L257" s="3">
        <v>13.8</v>
      </c>
    </row>
    <row r="258" spans="1:12" x14ac:dyDescent="0.25">
      <c r="A258" s="1" t="s">
        <v>3</v>
      </c>
      <c r="B258" s="1" t="s">
        <v>268</v>
      </c>
      <c r="C258" s="2" t="s">
        <v>569</v>
      </c>
      <c r="D258" s="2" t="s">
        <v>868</v>
      </c>
      <c r="E258" s="3">
        <v>6.0120676816473102E-2</v>
      </c>
      <c r="F258" s="3">
        <v>8.5764835466320601E-3</v>
      </c>
      <c r="G258" s="3">
        <v>7.0099448672156797</v>
      </c>
      <c r="H258" s="12">
        <v>3.6713131490477197E-5</v>
      </c>
      <c r="I258" s="2" t="s">
        <v>1051</v>
      </c>
      <c r="J258" s="3">
        <v>1</v>
      </c>
      <c r="K258" s="3">
        <v>2</v>
      </c>
      <c r="L258" s="3">
        <v>11.9</v>
      </c>
    </row>
    <row r="259" spans="1:12" x14ac:dyDescent="0.25">
      <c r="A259" s="1" t="s">
        <v>3</v>
      </c>
      <c r="B259" s="1" t="s">
        <v>269</v>
      </c>
      <c r="C259" s="2" t="s">
        <v>570</v>
      </c>
      <c r="D259" s="2" t="s">
        <v>869</v>
      </c>
      <c r="E259" s="3">
        <v>6.17173498347812E-2</v>
      </c>
      <c r="F259" s="3">
        <v>7.6140013067260599E-3</v>
      </c>
      <c r="G259" s="3">
        <v>8.1057708487994695</v>
      </c>
      <c r="H259" s="12">
        <v>1.04933500346705E-5</v>
      </c>
      <c r="I259" s="2" t="s">
        <v>1052</v>
      </c>
      <c r="J259" s="3">
        <v>1</v>
      </c>
      <c r="K259" s="3">
        <v>1</v>
      </c>
      <c r="L259" s="3">
        <v>14.3</v>
      </c>
    </row>
    <row r="260" spans="1:12" x14ac:dyDescent="0.25">
      <c r="A260" s="1" t="s">
        <v>3</v>
      </c>
      <c r="B260" s="1" t="s">
        <v>270</v>
      </c>
      <c r="C260" s="2" t="s">
        <v>571</v>
      </c>
      <c r="D260" s="2" t="s">
        <v>870</v>
      </c>
      <c r="E260" s="3">
        <v>5.29970851957485E-2</v>
      </c>
      <c r="F260" s="3">
        <v>5.1293221982801496E-3</v>
      </c>
      <c r="G260" s="3">
        <v>10.332180967988</v>
      </c>
      <c r="H260" s="12">
        <v>1.1771977473811601E-6</v>
      </c>
      <c r="I260" s="2" t="s">
        <v>1053</v>
      </c>
      <c r="J260" s="3">
        <v>1</v>
      </c>
      <c r="K260" s="3">
        <v>2</v>
      </c>
      <c r="L260" s="3">
        <v>20.3</v>
      </c>
    </row>
    <row r="261" spans="1:12" x14ac:dyDescent="0.25">
      <c r="A261" s="1" t="s">
        <v>3</v>
      </c>
      <c r="B261" s="1" t="s">
        <v>271</v>
      </c>
      <c r="C261" s="2" t="s">
        <v>572</v>
      </c>
      <c r="D261" s="2" t="s">
        <v>871</v>
      </c>
      <c r="E261" s="3">
        <v>2.7743910680908701E-2</v>
      </c>
      <c r="F261" s="3">
        <v>5.14603015343984E-3</v>
      </c>
      <c r="G261" s="3">
        <v>5.3913229914448602</v>
      </c>
      <c r="H261" s="3">
        <v>3.0514971307787502E-4</v>
      </c>
      <c r="I261" s="2" t="s">
        <v>1054</v>
      </c>
      <c r="J261" s="3">
        <v>1</v>
      </c>
      <c r="K261" s="3">
        <v>2</v>
      </c>
      <c r="L261" s="3">
        <v>10.4</v>
      </c>
    </row>
    <row r="262" spans="1:12" x14ac:dyDescent="0.25">
      <c r="A262" s="1" t="s">
        <v>4</v>
      </c>
      <c r="B262" s="1" t="s">
        <v>114</v>
      </c>
      <c r="C262" s="2" t="s">
        <v>415</v>
      </c>
      <c r="D262" s="2" t="s">
        <v>714</v>
      </c>
      <c r="E262" s="3">
        <v>7.8733417631692004E-2</v>
      </c>
      <c r="F262" s="3">
        <v>4.9134518840980796E-3</v>
      </c>
      <c r="G262" s="3">
        <v>16.024053860485601</v>
      </c>
      <c r="H262" s="12">
        <v>2.99090219463086E-13</v>
      </c>
      <c r="I262" s="2"/>
      <c r="J262" s="3">
        <v>2</v>
      </c>
      <c r="K262" s="3">
        <v>3</v>
      </c>
      <c r="L262" s="3">
        <v>55.7</v>
      </c>
    </row>
    <row r="263" spans="1:12" x14ac:dyDescent="0.25">
      <c r="A263" s="1" t="s">
        <v>3</v>
      </c>
      <c r="B263" s="1" t="s">
        <v>272</v>
      </c>
      <c r="C263" s="2" t="s">
        <v>573</v>
      </c>
      <c r="D263" s="2" t="s">
        <v>872</v>
      </c>
      <c r="E263" s="3">
        <v>6.3318528912984604E-2</v>
      </c>
      <c r="F263" s="3">
        <v>5.8175853358743103E-3</v>
      </c>
      <c r="G263" s="3">
        <v>10.8839879876843</v>
      </c>
      <c r="H263" s="12">
        <v>7.2749003947065703E-7</v>
      </c>
      <c r="I263" s="2" t="s">
        <v>1055</v>
      </c>
      <c r="J263" s="3">
        <v>1</v>
      </c>
      <c r="K263" s="3">
        <v>1</v>
      </c>
      <c r="L263" s="3">
        <v>6.2</v>
      </c>
    </row>
    <row r="264" spans="1:12" x14ac:dyDescent="0.25">
      <c r="A264" s="1" t="s">
        <v>3</v>
      </c>
      <c r="B264" s="1" t="s">
        <v>273</v>
      </c>
      <c r="C264" s="2" t="s">
        <v>574</v>
      </c>
      <c r="D264" s="2" t="s">
        <v>873</v>
      </c>
      <c r="E264" s="3">
        <v>6.9001009347977593E-2</v>
      </c>
      <c r="F264" s="3">
        <v>7.9819878270054392E-3</v>
      </c>
      <c r="G264" s="3">
        <v>8.6445896490253507</v>
      </c>
      <c r="H264" s="12">
        <v>5.9357838588753701E-6</v>
      </c>
      <c r="I264" s="2" t="s">
        <v>1056</v>
      </c>
      <c r="J264" s="3">
        <v>1</v>
      </c>
      <c r="K264" s="3">
        <v>3</v>
      </c>
      <c r="L264" s="3">
        <v>17.100000000000001</v>
      </c>
    </row>
    <row r="265" spans="1:12" x14ac:dyDescent="0.25">
      <c r="A265" s="1" t="s">
        <v>3</v>
      </c>
      <c r="B265" s="1" t="s">
        <v>274</v>
      </c>
      <c r="C265" s="2" t="s">
        <v>575</v>
      </c>
      <c r="D265" s="2" t="s">
        <v>874</v>
      </c>
      <c r="E265" s="3">
        <v>7.3643997274098094E-2</v>
      </c>
      <c r="F265" s="3">
        <v>9.6981452342008896E-3</v>
      </c>
      <c r="G265" s="3">
        <v>7.5936166654206803</v>
      </c>
      <c r="H265" s="12">
        <v>1.8534178512657898E-5</v>
      </c>
      <c r="I265" s="2" t="s">
        <v>1057</v>
      </c>
      <c r="J265" s="3">
        <v>1</v>
      </c>
      <c r="K265" s="3">
        <v>4</v>
      </c>
      <c r="L265" s="3">
        <v>15.4</v>
      </c>
    </row>
    <row r="266" spans="1:12" x14ac:dyDescent="0.25">
      <c r="A266" s="1" t="s">
        <v>4</v>
      </c>
      <c r="B266" s="1" t="s">
        <v>115</v>
      </c>
      <c r="C266" s="2" t="s">
        <v>416</v>
      </c>
      <c r="D266" s="2" t="s">
        <v>715</v>
      </c>
      <c r="E266" s="3">
        <v>0.217683430516627</v>
      </c>
      <c r="F266" s="3">
        <v>1.8209713200286901E-2</v>
      </c>
      <c r="G266" s="3">
        <v>11.9542481598885</v>
      </c>
      <c r="H266" s="12">
        <v>7.8128582089016901E-11</v>
      </c>
      <c r="I266" s="2"/>
      <c r="J266" s="3">
        <v>2</v>
      </c>
      <c r="K266" s="3">
        <v>2</v>
      </c>
      <c r="L266" s="3">
        <v>14.1</v>
      </c>
    </row>
    <row r="267" spans="1:12" x14ac:dyDescent="0.25">
      <c r="A267" s="1" t="s">
        <v>3</v>
      </c>
      <c r="B267" s="1" t="s">
        <v>275</v>
      </c>
      <c r="C267" s="2" t="s">
        <v>576</v>
      </c>
      <c r="D267" s="2" t="s">
        <v>875</v>
      </c>
      <c r="E267" s="3">
        <v>5.3861043854113298E-2</v>
      </c>
      <c r="F267" s="3">
        <v>5.4186499585651597E-3</v>
      </c>
      <c r="G267" s="3">
        <v>9.9399378564721808</v>
      </c>
      <c r="H267" s="12">
        <v>1.6797457911343701E-6</v>
      </c>
      <c r="I267" s="2" t="s">
        <v>1058</v>
      </c>
      <c r="J267" s="3">
        <v>1</v>
      </c>
      <c r="K267" s="3">
        <v>5</v>
      </c>
      <c r="L267" s="3">
        <v>31.7</v>
      </c>
    </row>
    <row r="268" spans="1:12" x14ac:dyDescent="0.25">
      <c r="A268" s="1" t="s">
        <v>3</v>
      </c>
      <c r="B268" s="1" t="s">
        <v>276</v>
      </c>
      <c r="C268" s="2" t="s">
        <v>577</v>
      </c>
      <c r="D268" s="2" t="s">
        <v>876</v>
      </c>
      <c r="E268" s="3">
        <v>0.107755860840633</v>
      </c>
      <c r="F268" s="3">
        <v>4.9728139855789097E-3</v>
      </c>
      <c r="G268" s="3">
        <v>21.668990867770901</v>
      </c>
      <c r="H268" s="12">
        <v>9.7895136481667403E-10</v>
      </c>
      <c r="I268" s="2" t="s">
        <v>1059</v>
      </c>
      <c r="J268" s="3">
        <v>1</v>
      </c>
      <c r="K268" s="3">
        <v>1</v>
      </c>
      <c r="L268" s="3">
        <v>16</v>
      </c>
    </row>
    <row r="269" spans="1:12" x14ac:dyDescent="0.25">
      <c r="A269" s="1" t="s">
        <v>3</v>
      </c>
      <c r="B269" s="1" t="s">
        <v>277</v>
      </c>
      <c r="C269" s="2" t="s">
        <v>578</v>
      </c>
      <c r="D269" s="2" t="s">
        <v>877</v>
      </c>
      <c r="E269" s="3">
        <v>3.6833498194825197E-2</v>
      </c>
      <c r="F269" s="3">
        <v>3.4981148787807002E-3</v>
      </c>
      <c r="G269" s="3">
        <v>10.529527894653899</v>
      </c>
      <c r="H269" s="12">
        <v>9.8861703478516006E-7</v>
      </c>
      <c r="I269" s="2" t="s">
        <v>1060</v>
      </c>
      <c r="J269" s="3">
        <v>1</v>
      </c>
      <c r="K269" s="3">
        <v>6</v>
      </c>
      <c r="L269" s="3">
        <v>21.5</v>
      </c>
    </row>
    <row r="270" spans="1:12" x14ac:dyDescent="0.25">
      <c r="A270" s="1" t="s">
        <v>3</v>
      </c>
      <c r="B270" s="1" t="s">
        <v>278</v>
      </c>
      <c r="C270" s="2" t="s">
        <v>579</v>
      </c>
      <c r="D270" s="2" t="s">
        <v>878</v>
      </c>
      <c r="E270" s="3">
        <v>2.0711155966736401E-2</v>
      </c>
      <c r="F270" s="3">
        <v>5.4814802924525903E-3</v>
      </c>
      <c r="G270" s="3">
        <v>3.7783873810972999</v>
      </c>
      <c r="H270" s="3">
        <v>3.61149792349401E-3</v>
      </c>
      <c r="I270" s="2" t="s">
        <v>1061</v>
      </c>
      <c r="J270" s="3">
        <v>1</v>
      </c>
      <c r="K270" s="3">
        <v>3</v>
      </c>
      <c r="L270" s="3">
        <v>7.4</v>
      </c>
    </row>
    <row r="271" spans="1:12" x14ac:dyDescent="0.25">
      <c r="A271" s="1" t="s">
        <v>4</v>
      </c>
      <c r="B271" s="1" t="s">
        <v>116</v>
      </c>
      <c r="C271" s="2" t="s">
        <v>417</v>
      </c>
      <c r="D271" s="2" t="s">
        <v>716</v>
      </c>
      <c r="E271" s="3">
        <v>9.1517597524369498E-2</v>
      </c>
      <c r="F271" s="3">
        <v>4.5095668594628997E-3</v>
      </c>
      <c r="G271" s="3">
        <v>20.294099273044001</v>
      </c>
      <c r="H271" s="12">
        <v>9.5257434001231204E-35</v>
      </c>
      <c r="I271" s="2"/>
      <c r="J271" s="3">
        <v>8</v>
      </c>
      <c r="K271" s="3">
        <v>12</v>
      </c>
      <c r="L271" s="3">
        <v>38.700000000000003</v>
      </c>
    </row>
    <row r="272" spans="1:12" x14ac:dyDescent="0.25">
      <c r="A272" s="1" t="s">
        <v>3</v>
      </c>
      <c r="B272" s="1" t="s">
        <v>279</v>
      </c>
      <c r="C272" s="2" t="s">
        <v>580</v>
      </c>
      <c r="D272" s="2" t="s">
        <v>879</v>
      </c>
      <c r="E272" s="3">
        <v>4.9025661051360601E-2</v>
      </c>
      <c r="F272" s="3">
        <v>9.3194440735883694E-3</v>
      </c>
      <c r="G272" s="3">
        <v>5.2605778482324999</v>
      </c>
      <c r="H272" s="3">
        <v>3.6775334728512298E-4</v>
      </c>
      <c r="I272" s="2" t="s">
        <v>1062</v>
      </c>
      <c r="J272" s="3">
        <v>1</v>
      </c>
      <c r="K272" s="3">
        <v>1</v>
      </c>
      <c r="L272" s="3">
        <v>4.0999999999999996</v>
      </c>
    </row>
    <row r="273" spans="1:12" x14ac:dyDescent="0.25">
      <c r="A273" s="1" t="s">
        <v>3</v>
      </c>
      <c r="B273" s="1" t="s">
        <v>280</v>
      </c>
      <c r="C273" s="2" t="s">
        <v>581</v>
      </c>
      <c r="D273" s="2" t="s">
        <v>880</v>
      </c>
      <c r="E273" s="3">
        <v>4.7075783644780801E-2</v>
      </c>
      <c r="F273" s="3">
        <v>6.1081438982936598E-3</v>
      </c>
      <c r="G273" s="3">
        <v>7.7070521632490703</v>
      </c>
      <c r="H273" s="12">
        <v>1.63007801668176E-5</v>
      </c>
      <c r="I273" s="2" t="s">
        <v>1063</v>
      </c>
      <c r="J273" s="3">
        <v>1</v>
      </c>
      <c r="K273" s="3">
        <v>3</v>
      </c>
      <c r="L273" s="3">
        <v>15.7</v>
      </c>
    </row>
    <row r="274" spans="1:12" x14ac:dyDescent="0.25">
      <c r="A274" s="1" t="s">
        <v>3</v>
      </c>
      <c r="B274" s="1" t="s">
        <v>281</v>
      </c>
      <c r="C274" s="2" t="s">
        <v>582</v>
      </c>
      <c r="D274" s="2" t="s">
        <v>881</v>
      </c>
      <c r="E274" s="3">
        <v>5.3597354378830599E-2</v>
      </c>
      <c r="F274" s="3">
        <v>3.5983752164585599E-3</v>
      </c>
      <c r="G274" s="3">
        <v>14.8948764802743</v>
      </c>
      <c r="H274" s="12">
        <v>3.7406842761651399E-8</v>
      </c>
      <c r="I274" s="2" t="s">
        <v>1064</v>
      </c>
      <c r="J274" s="3">
        <v>1</v>
      </c>
      <c r="K274" s="3">
        <v>2</v>
      </c>
      <c r="L274" s="3">
        <v>14.9</v>
      </c>
    </row>
    <row r="275" spans="1:12" x14ac:dyDescent="0.25">
      <c r="A275" s="1" t="s">
        <v>3</v>
      </c>
      <c r="B275" s="1" t="s">
        <v>282</v>
      </c>
      <c r="C275" s="2" t="s">
        <v>583</v>
      </c>
      <c r="D275" s="2" t="s">
        <v>882</v>
      </c>
      <c r="E275" s="3">
        <v>3.82953566653947E-2</v>
      </c>
      <c r="F275" s="3">
        <v>2.2794272521683501E-3</v>
      </c>
      <c r="G275" s="3">
        <v>16.8004294188224</v>
      </c>
      <c r="H275" s="12">
        <v>1.17106442569862E-8</v>
      </c>
      <c r="I275" s="2" t="s">
        <v>1065</v>
      </c>
      <c r="J275" s="3">
        <v>1</v>
      </c>
      <c r="K275" s="3">
        <v>1</v>
      </c>
      <c r="L275" s="3">
        <v>6.3</v>
      </c>
    </row>
    <row r="276" spans="1:12" x14ac:dyDescent="0.25">
      <c r="A276" s="1" t="s">
        <v>4</v>
      </c>
      <c r="B276" s="1" t="s">
        <v>117</v>
      </c>
      <c r="C276" s="2" t="s">
        <v>418</v>
      </c>
      <c r="D276" s="2" t="s">
        <v>717</v>
      </c>
      <c r="E276" s="3">
        <v>3.6504624713354999E-2</v>
      </c>
      <c r="F276" s="3">
        <v>2.36605059174791E-3</v>
      </c>
      <c r="G276" s="3">
        <v>15.428505561407899</v>
      </c>
      <c r="H276" s="12">
        <v>2.24513103909011E-16</v>
      </c>
      <c r="I276" s="2"/>
      <c r="J276" s="3">
        <v>3</v>
      </c>
      <c r="K276" s="3">
        <v>13</v>
      </c>
      <c r="L276" s="3">
        <v>17.3</v>
      </c>
    </row>
    <row r="277" spans="1:12" x14ac:dyDescent="0.25">
      <c r="A277" s="1" t="s">
        <v>3</v>
      </c>
      <c r="B277" s="1" t="s">
        <v>283</v>
      </c>
      <c r="C277" s="2" t="s">
        <v>584</v>
      </c>
      <c r="D277" s="2" t="s">
        <v>883</v>
      </c>
      <c r="E277" s="3">
        <v>3.6234780819159602E-2</v>
      </c>
      <c r="F277" s="3">
        <v>1.8648590376099099E-3</v>
      </c>
      <c r="G277" s="3">
        <v>19.430305502125101</v>
      </c>
      <c r="H277" s="12">
        <v>2.84615509050571E-9</v>
      </c>
      <c r="I277" s="2" t="s">
        <v>1066</v>
      </c>
      <c r="J277" s="3">
        <v>1</v>
      </c>
      <c r="K277" s="3">
        <v>4</v>
      </c>
      <c r="L277" s="3">
        <v>14.3</v>
      </c>
    </row>
    <row r="278" spans="1:12" x14ac:dyDescent="0.25">
      <c r="A278" s="1" t="s">
        <v>4</v>
      </c>
      <c r="B278" s="1" t="s">
        <v>118</v>
      </c>
      <c r="C278" s="2" t="s">
        <v>419</v>
      </c>
      <c r="D278" s="2" t="s">
        <v>718</v>
      </c>
      <c r="E278" s="3">
        <v>0.10083130153056601</v>
      </c>
      <c r="F278" s="3">
        <v>7.3436443480554203E-3</v>
      </c>
      <c r="G278" s="3">
        <v>13.730417317563299</v>
      </c>
      <c r="H278" s="12">
        <v>5.8206081333838197E-15</v>
      </c>
      <c r="I278" s="2"/>
      <c r="J278" s="3">
        <v>3</v>
      </c>
      <c r="K278" s="3">
        <v>7</v>
      </c>
      <c r="L278" s="3">
        <v>15.7</v>
      </c>
    </row>
    <row r="279" spans="1:12" x14ac:dyDescent="0.25">
      <c r="A279" s="1" t="s">
        <v>3</v>
      </c>
      <c r="B279" s="1" t="s">
        <v>284</v>
      </c>
      <c r="C279" s="2" t="s">
        <v>585</v>
      </c>
      <c r="D279" s="2" t="s">
        <v>884</v>
      </c>
      <c r="E279" s="3">
        <v>4.0611400639799303E-2</v>
      </c>
      <c r="F279" s="3">
        <v>1.9696920454495299E-3</v>
      </c>
      <c r="G279" s="3">
        <v>20.618147254857199</v>
      </c>
      <c r="H279" s="12">
        <v>1.5933685753955001E-9</v>
      </c>
      <c r="I279" s="2" t="s">
        <v>1067</v>
      </c>
      <c r="J279" s="3">
        <v>1</v>
      </c>
      <c r="K279" s="3">
        <v>3</v>
      </c>
      <c r="L279" s="3">
        <v>9.8000000000000007</v>
      </c>
    </row>
    <row r="280" spans="1:12" x14ac:dyDescent="0.25">
      <c r="A280" s="1" t="s">
        <v>3</v>
      </c>
      <c r="B280" s="1" t="s">
        <v>285</v>
      </c>
      <c r="C280" s="2" t="s">
        <v>586</v>
      </c>
      <c r="D280" s="2" t="s">
        <v>885</v>
      </c>
      <c r="E280" s="3">
        <v>4.1120320414064798E-2</v>
      </c>
      <c r="F280" s="3">
        <v>2.02591643398992E-3</v>
      </c>
      <c r="G280" s="3">
        <v>20.297145392656098</v>
      </c>
      <c r="H280" s="12">
        <v>1.8578243979520901E-9</v>
      </c>
      <c r="I280" s="2" t="s">
        <v>1068</v>
      </c>
      <c r="J280" s="3">
        <v>1</v>
      </c>
      <c r="K280" s="3">
        <v>4</v>
      </c>
      <c r="L280" s="3">
        <v>7.1</v>
      </c>
    </row>
    <row r="281" spans="1:12" x14ac:dyDescent="0.25">
      <c r="A281" s="1" t="s">
        <v>4</v>
      </c>
      <c r="B281" s="1" t="s">
        <v>119</v>
      </c>
      <c r="C281" s="2" t="s">
        <v>420</v>
      </c>
      <c r="D281" s="2" t="s">
        <v>719</v>
      </c>
      <c r="E281" s="3">
        <v>4.5849983773630698E-2</v>
      </c>
      <c r="F281" s="3">
        <v>3.6848097172884398E-3</v>
      </c>
      <c r="G281" s="3">
        <v>12.442971901238501</v>
      </c>
      <c r="H281" s="12">
        <v>3.7208627259860097E-11</v>
      </c>
      <c r="I281" s="2"/>
      <c r="J281" s="3">
        <v>2</v>
      </c>
      <c r="K281" s="3">
        <v>11</v>
      </c>
      <c r="L281" s="3">
        <v>41.1</v>
      </c>
    </row>
    <row r="282" spans="1:12" x14ac:dyDescent="0.25">
      <c r="A282" s="1" t="s">
        <v>3</v>
      </c>
      <c r="B282" s="1" t="s">
        <v>286</v>
      </c>
      <c r="C282" s="2" t="s">
        <v>587</v>
      </c>
      <c r="D282" s="2" t="s">
        <v>886</v>
      </c>
      <c r="E282" s="3">
        <v>7.3245004182673296E-2</v>
      </c>
      <c r="F282" s="3">
        <v>5.8298626936048696E-3</v>
      </c>
      <c r="G282" s="3">
        <v>12.5637614523958</v>
      </c>
      <c r="H282" s="12">
        <v>1.89491080717867E-7</v>
      </c>
      <c r="I282" s="2" t="s">
        <v>1069</v>
      </c>
      <c r="J282" s="3">
        <v>1</v>
      </c>
      <c r="K282" s="3">
        <v>4</v>
      </c>
      <c r="L282" s="3">
        <v>11</v>
      </c>
    </row>
    <row r="283" spans="1:12" x14ac:dyDescent="0.25">
      <c r="A283" s="1" t="s">
        <v>3</v>
      </c>
      <c r="B283" s="1" t="s">
        <v>287</v>
      </c>
      <c r="C283" s="2" t="s">
        <v>588</v>
      </c>
      <c r="D283" s="2" t="s">
        <v>887</v>
      </c>
      <c r="E283" s="3">
        <v>5.4205978168771297E-2</v>
      </c>
      <c r="F283" s="3">
        <v>4.9833678490134098E-3</v>
      </c>
      <c r="G283" s="3">
        <v>10.877378473977799</v>
      </c>
      <c r="H283" s="12">
        <v>7.3160497342060496E-7</v>
      </c>
      <c r="I283" s="2" t="s">
        <v>1070</v>
      </c>
      <c r="J283" s="3">
        <v>1</v>
      </c>
      <c r="K283" s="3">
        <v>11</v>
      </c>
      <c r="L283" s="3">
        <v>44.2</v>
      </c>
    </row>
    <row r="284" spans="1:12" x14ac:dyDescent="0.25">
      <c r="A284" s="1" t="s">
        <v>3</v>
      </c>
      <c r="B284" s="1" t="s">
        <v>288</v>
      </c>
      <c r="C284" s="2" t="s">
        <v>589</v>
      </c>
      <c r="D284" s="2" t="s">
        <v>888</v>
      </c>
      <c r="E284" s="3">
        <v>5.4848391381780999E-2</v>
      </c>
      <c r="F284" s="3">
        <v>4.3220471943125902E-3</v>
      </c>
      <c r="G284" s="3">
        <v>12.6903730838377</v>
      </c>
      <c r="H284" s="12">
        <v>1.7234526455123099E-7</v>
      </c>
      <c r="I284" s="2" t="s">
        <v>1071</v>
      </c>
      <c r="J284" s="3">
        <v>1</v>
      </c>
      <c r="K284" s="3">
        <v>13</v>
      </c>
      <c r="L284" s="3">
        <v>52.1</v>
      </c>
    </row>
    <row r="285" spans="1:12" x14ac:dyDescent="0.25">
      <c r="A285" s="1" t="s">
        <v>3</v>
      </c>
      <c r="B285" s="1" t="s">
        <v>289</v>
      </c>
      <c r="C285" s="2" t="s">
        <v>590</v>
      </c>
      <c r="D285" s="2" t="s">
        <v>889</v>
      </c>
      <c r="E285" s="3">
        <v>5.3474594921021197E-2</v>
      </c>
      <c r="F285" s="3">
        <v>1.12871481039816E-2</v>
      </c>
      <c r="G285" s="3">
        <v>4.7376533406306303</v>
      </c>
      <c r="H285" s="3">
        <v>7.9492411426748504E-4</v>
      </c>
      <c r="I285" s="2" t="s">
        <v>1072</v>
      </c>
      <c r="J285" s="3">
        <v>1</v>
      </c>
      <c r="K285" s="3">
        <v>6</v>
      </c>
      <c r="L285" s="3">
        <v>17.100000000000001</v>
      </c>
    </row>
    <row r="286" spans="1:12" x14ac:dyDescent="0.25">
      <c r="A286" s="1" t="s">
        <v>3</v>
      </c>
      <c r="B286" s="1" t="s">
        <v>290</v>
      </c>
      <c r="C286" s="2" t="s">
        <v>591</v>
      </c>
      <c r="D286" s="2" t="s">
        <v>890</v>
      </c>
      <c r="E286" s="3">
        <v>7.2074287828799502E-2</v>
      </c>
      <c r="F286" s="3">
        <v>6.9854347195649402E-3</v>
      </c>
      <c r="G286" s="3">
        <v>10.317795630804801</v>
      </c>
      <c r="H286" s="12">
        <v>1.1924057496533E-6</v>
      </c>
      <c r="I286" s="2" t="s">
        <v>1073</v>
      </c>
      <c r="J286" s="3">
        <v>1</v>
      </c>
      <c r="K286" s="3">
        <v>4</v>
      </c>
      <c r="L286" s="3">
        <v>8.8000000000000007</v>
      </c>
    </row>
    <row r="287" spans="1:12" x14ac:dyDescent="0.25">
      <c r="A287" s="1" t="s">
        <v>4</v>
      </c>
      <c r="B287" s="1" t="s">
        <v>120</v>
      </c>
      <c r="C287" s="2" t="s">
        <v>421</v>
      </c>
      <c r="D287" s="2" t="s">
        <v>720</v>
      </c>
      <c r="E287" s="3">
        <v>8.5282379851748094E-2</v>
      </c>
      <c r="F287" s="3">
        <v>7.6826916287248102E-3</v>
      </c>
      <c r="G287" s="3">
        <v>11.1005860931455</v>
      </c>
      <c r="H287" s="12">
        <v>3.0206999963411798E-10</v>
      </c>
      <c r="I287" s="2"/>
      <c r="J287" s="3">
        <v>2</v>
      </c>
      <c r="K287" s="3">
        <v>5</v>
      </c>
      <c r="L287" s="3">
        <v>12.4</v>
      </c>
    </row>
    <row r="288" spans="1:12" x14ac:dyDescent="0.25">
      <c r="A288" s="1" t="s">
        <v>4</v>
      </c>
      <c r="B288" s="1" t="s">
        <v>121</v>
      </c>
      <c r="C288" s="2" t="s">
        <v>422</v>
      </c>
      <c r="D288" s="2" t="s">
        <v>721</v>
      </c>
      <c r="E288" s="3">
        <v>0.108351487674637</v>
      </c>
      <c r="F288" s="3">
        <v>3.31162991688164E-3</v>
      </c>
      <c r="G288" s="3">
        <v>32.718477122789501</v>
      </c>
      <c r="H288" s="12">
        <v>5.0884860734124604E-32</v>
      </c>
      <c r="I288" s="2"/>
      <c r="J288" s="3">
        <v>4</v>
      </c>
      <c r="K288" s="3">
        <v>25</v>
      </c>
      <c r="L288" s="3">
        <v>50.4</v>
      </c>
    </row>
    <row r="289" spans="1:12" x14ac:dyDescent="0.25">
      <c r="A289" s="1" t="s">
        <v>4</v>
      </c>
      <c r="B289" s="1" t="s">
        <v>122</v>
      </c>
      <c r="C289" s="2" t="s">
        <v>423</v>
      </c>
      <c r="D289" s="2" t="s">
        <v>722</v>
      </c>
      <c r="E289" s="3">
        <v>4.4489532169584303E-2</v>
      </c>
      <c r="F289" s="3">
        <v>1.50945637630084E-3</v>
      </c>
      <c r="G289" s="3">
        <v>29.473877395922401</v>
      </c>
      <c r="H289" s="12">
        <v>9.1707024013221895E-25</v>
      </c>
      <c r="I289" s="2"/>
      <c r="J289" s="3">
        <v>3</v>
      </c>
      <c r="K289" s="3">
        <v>8</v>
      </c>
      <c r="L289" s="3">
        <v>22.2</v>
      </c>
    </row>
    <row r="290" spans="1:12" x14ac:dyDescent="0.25">
      <c r="A290" s="1" t="s">
        <v>3</v>
      </c>
      <c r="B290" s="1" t="s">
        <v>291</v>
      </c>
      <c r="C290" s="2" t="s">
        <v>592</v>
      </c>
      <c r="D290" s="2" t="s">
        <v>891</v>
      </c>
      <c r="E290" s="3">
        <v>4.0275586328862897E-2</v>
      </c>
      <c r="F290" s="3">
        <v>1.19046118247141E-3</v>
      </c>
      <c r="G290" s="3">
        <v>33.831919025910899</v>
      </c>
      <c r="H290" s="12">
        <v>1.20370030599626E-11</v>
      </c>
      <c r="I290" s="2" t="s">
        <v>1074</v>
      </c>
      <c r="J290" s="3">
        <v>1</v>
      </c>
      <c r="K290" s="3">
        <v>2</v>
      </c>
      <c r="L290" s="3">
        <v>22.9</v>
      </c>
    </row>
    <row r="291" spans="1:12" x14ac:dyDescent="0.25">
      <c r="A291" s="1" t="s">
        <v>3</v>
      </c>
      <c r="B291" s="1" t="s">
        <v>292</v>
      </c>
      <c r="C291" s="2" t="s">
        <v>593</v>
      </c>
      <c r="D291" s="2" t="s">
        <v>892</v>
      </c>
      <c r="E291" s="3">
        <v>5.36005587551718E-2</v>
      </c>
      <c r="F291" s="3">
        <v>8.1911215759563599E-3</v>
      </c>
      <c r="G291" s="3">
        <v>6.54373863922459</v>
      </c>
      <c r="H291" s="12">
        <v>6.5242394843426804E-5</v>
      </c>
      <c r="I291" s="2" t="s">
        <v>1075</v>
      </c>
      <c r="J291" s="3">
        <v>1</v>
      </c>
      <c r="K291" s="3">
        <v>3</v>
      </c>
      <c r="L291" s="3">
        <v>5.8</v>
      </c>
    </row>
    <row r="292" spans="1:12" x14ac:dyDescent="0.25">
      <c r="A292" s="1" t="s">
        <v>3</v>
      </c>
      <c r="B292" s="1" t="s">
        <v>293</v>
      </c>
      <c r="C292" s="2" t="s">
        <v>594</v>
      </c>
      <c r="D292" s="2" t="s">
        <v>893</v>
      </c>
      <c r="E292" s="3">
        <v>6.9008602647447903E-2</v>
      </c>
      <c r="F292" s="3">
        <v>5.6996293337765996E-3</v>
      </c>
      <c r="G292" s="3">
        <v>12.1075597387528</v>
      </c>
      <c r="H292" s="12">
        <v>2.6861363383148901E-7</v>
      </c>
      <c r="I292" s="2" t="s">
        <v>1076</v>
      </c>
      <c r="J292" s="3">
        <v>1</v>
      </c>
      <c r="K292" s="3">
        <v>5</v>
      </c>
      <c r="L292" s="3">
        <v>27.5</v>
      </c>
    </row>
    <row r="293" spans="1:12" x14ac:dyDescent="0.25">
      <c r="A293" s="1" t="s">
        <v>4</v>
      </c>
      <c r="B293" s="1" t="s">
        <v>123</v>
      </c>
      <c r="C293" s="2" t="s">
        <v>424</v>
      </c>
      <c r="D293" s="2" t="s">
        <v>723</v>
      </c>
      <c r="E293" s="3">
        <v>5.8252334322565498E-2</v>
      </c>
      <c r="F293" s="3">
        <v>1.4664772032685299E-3</v>
      </c>
      <c r="G293" s="3">
        <v>39.722632027781302</v>
      </c>
      <c r="H293" s="12">
        <v>1.3732252534837701E-52</v>
      </c>
      <c r="I293" s="2"/>
      <c r="J293" s="3">
        <v>7</v>
      </c>
      <c r="K293" s="3">
        <v>9</v>
      </c>
      <c r="L293" s="3">
        <v>47.8</v>
      </c>
    </row>
    <row r="294" spans="1:12" x14ac:dyDescent="0.25">
      <c r="A294" s="1" t="s">
        <v>3</v>
      </c>
      <c r="B294" s="1" t="s">
        <v>294</v>
      </c>
      <c r="C294" s="2" t="s">
        <v>595</v>
      </c>
      <c r="D294" s="2" t="s">
        <v>894</v>
      </c>
      <c r="E294" s="3">
        <v>5.87585958594882E-2</v>
      </c>
      <c r="F294" s="3">
        <v>2.6412338117475301E-3</v>
      </c>
      <c r="G294" s="3">
        <v>22.2466468504776</v>
      </c>
      <c r="H294" s="12">
        <v>7.5619127524465598E-10</v>
      </c>
      <c r="I294" s="2" t="s">
        <v>1077</v>
      </c>
      <c r="J294" s="3">
        <v>1</v>
      </c>
      <c r="K294" s="3">
        <v>16</v>
      </c>
      <c r="L294" s="3">
        <v>51.1</v>
      </c>
    </row>
    <row r="295" spans="1:12" x14ac:dyDescent="0.25">
      <c r="A295" s="1" t="s">
        <v>3</v>
      </c>
      <c r="B295" s="1" t="s">
        <v>295</v>
      </c>
      <c r="C295" s="2" t="s">
        <v>596</v>
      </c>
      <c r="D295" s="2" t="s">
        <v>895</v>
      </c>
      <c r="E295" s="3">
        <v>5.9980090182674299E-2</v>
      </c>
      <c r="F295" s="3">
        <v>5.3952124294584401E-3</v>
      </c>
      <c r="G295" s="3">
        <v>11.1172805458366</v>
      </c>
      <c r="H295" s="12">
        <v>5.9727385808030499E-7</v>
      </c>
      <c r="I295" s="2" t="s">
        <v>1078</v>
      </c>
      <c r="J295" s="3">
        <v>1</v>
      </c>
      <c r="K295" s="3">
        <v>1</v>
      </c>
      <c r="L295" s="3">
        <v>7.3</v>
      </c>
    </row>
    <row r="296" spans="1:12" x14ac:dyDescent="0.25">
      <c r="A296" s="1" t="s">
        <v>3</v>
      </c>
      <c r="B296" s="1" t="s">
        <v>296</v>
      </c>
      <c r="C296" s="2" t="s">
        <v>597</v>
      </c>
      <c r="D296" s="2" t="s">
        <v>896</v>
      </c>
      <c r="E296" s="3">
        <v>9.8841732854195896E-2</v>
      </c>
      <c r="F296" s="3">
        <v>1.0618664710422301E-2</v>
      </c>
      <c r="G296" s="3">
        <v>9.3083015190396203</v>
      </c>
      <c r="H296" s="12">
        <v>3.0537744430933401E-6</v>
      </c>
      <c r="I296" s="2" t="s">
        <v>1079</v>
      </c>
      <c r="J296" s="3">
        <v>1</v>
      </c>
      <c r="K296" s="3">
        <v>6</v>
      </c>
      <c r="L296" s="3">
        <v>10.199999999999999</v>
      </c>
    </row>
    <row r="297" spans="1:12" x14ac:dyDescent="0.25">
      <c r="A297" s="1" t="s">
        <v>4</v>
      </c>
      <c r="B297" s="1" t="s">
        <v>124</v>
      </c>
      <c r="C297" s="2" t="s">
        <v>425</v>
      </c>
      <c r="D297" s="2" t="s">
        <v>724</v>
      </c>
      <c r="E297" s="3">
        <v>0.17088838825045</v>
      </c>
      <c r="F297" s="3">
        <v>7.2174812645587902E-3</v>
      </c>
      <c r="G297" s="3">
        <v>23.677011686832099</v>
      </c>
      <c r="H297" s="12">
        <v>1.2522256205423999E-16</v>
      </c>
      <c r="I297" s="2"/>
      <c r="J297" s="3">
        <v>2</v>
      </c>
      <c r="K297" s="3">
        <v>4</v>
      </c>
      <c r="L297" s="3">
        <v>5.5</v>
      </c>
    </row>
    <row r="298" spans="1:12" x14ac:dyDescent="0.25">
      <c r="A298" s="1" t="s">
        <v>3</v>
      </c>
      <c r="B298" s="1" t="s">
        <v>297</v>
      </c>
      <c r="C298" s="2" t="s">
        <v>598</v>
      </c>
      <c r="D298" s="2" t="s">
        <v>897</v>
      </c>
      <c r="E298" s="3">
        <v>5.3941935672361503E-2</v>
      </c>
      <c r="F298" s="3">
        <v>1.16441111071021E-2</v>
      </c>
      <c r="G298" s="3">
        <v>4.6325507525826302</v>
      </c>
      <c r="H298" s="3">
        <v>9.3253615281753302E-4</v>
      </c>
      <c r="I298" s="2" t="s">
        <v>1080</v>
      </c>
      <c r="J298" s="3">
        <v>1</v>
      </c>
      <c r="K298" s="3">
        <v>3</v>
      </c>
      <c r="L298" s="3">
        <v>15.2</v>
      </c>
    </row>
    <row r="299" spans="1:12" x14ac:dyDescent="0.25">
      <c r="A299" s="1" t="s">
        <v>3</v>
      </c>
      <c r="B299" s="1" t="s">
        <v>298</v>
      </c>
      <c r="C299" s="2" t="s">
        <v>599</v>
      </c>
      <c r="D299" s="2" t="s">
        <v>898</v>
      </c>
      <c r="E299" s="3">
        <v>7.2571748026018207E-2</v>
      </c>
      <c r="F299" s="3">
        <v>6.7623681198198098E-3</v>
      </c>
      <c r="G299" s="3">
        <v>10.731706221866</v>
      </c>
      <c r="H299" s="12">
        <v>8.2907092299732603E-7</v>
      </c>
      <c r="I299" s="2" t="s">
        <v>1081</v>
      </c>
      <c r="J299" s="3">
        <v>1</v>
      </c>
      <c r="K299" s="3">
        <v>4</v>
      </c>
      <c r="L299" s="3">
        <v>23.5</v>
      </c>
    </row>
    <row r="300" spans="1:12" x14ac:dyDescent="0.25">
      <c r="A300" s="1" t="s">
        <v>3</v>
      </c>
      <c r="B300" s="1" t="s">
        <v>299</v>
      </c>
      <c r="C300" s="2" t="s">
        <v>600</v>
      </c>
      <c r="D300" s="2" t="s">
        <v>899</v>
      </c>
      <c r="E300" s="3">
        <v>7.1060938394911594E-2</v>
      </c>
      <c r="F300" s="3">
        <v>5.76585994813504E-3</v>
      </c>
      <c r="G300" s="3">
        <v>12.3244301863239</v>
      </c>
      <c r="H300" s="12">
        <v>2.2723144243444301E-7</v>
      </c>
      <c r="I300" s="2" t="s">
        <v>1082</v>
      </c>
      <c r="J300" s="3">
        <v>1</v>
      </c>
      <c r="K300" s="3">
        <v>15</v>
      </c>
      <c r="L300" s="3">
        <v>22.9</v>
      </c>
    </row>
    <row r="301" spans="1:12" x14ac:dyDescent="0.25">
      <c r="A301" s="1" t="s">
        <v>3</v>
      </c>
      <c r="B301" s="1" t="s">
        <v>300</v>
      </c>
      <c r="C301" s="2" t="s">
        <v>601</v>
      </c>
      <c r="D301" s="2" t="s">
        <v>900</v>
      </c>
      <c r="E301" s="3">
        <v>6.3828347451456005E-2</v>
      </c>
      <c r="F301" s="3">
        <v>4.3650826620587196E-3</v>
      </c>
      <c r="G301" s="3">
        <v>14.622483098946001</v>
      </c>
      <c r="H301" s="12">
        <v>4.4656161324202398E-8</v>
      </c>
      <c r="I301" s="2" t="s">
        <v>1083</v>
      </c>
      <c r="J301" s="3">
        <v>1</v>
      </c>
      <c r="K301" s="3">
        <v>3</v>
      </c>
      <c r="L301" s="3">
        <v>21.3</v>
      </c>
    </row>
    <row r="302" spans="1:12" x14ac:dyDescent="0.25">
      <c r="A302" s="1" t="s">
        <v>3</v>
      </c>
      <c r="B302" s="1" t="s">
        <v>301</v>
      </c>
      <c r="C302" s="2" t="s">
        <v>602</v>
      </c>
      <c r="D302" s="2" t="s">
        <v>901</v>
      </c>
      <c r="E302" s="3">
        <v>4.8624171496702798E-2</v>
      </c>
      <c r="F302" s="3">
        <v>3.3968322555202901E-3</v>
      </c>
      <c r="G302" s="3">
        <v>14.314563640192199</v>
      </c>
      <c r="H302" s="12">
        <v>5.4757778011353499E-8</v>
      </c>
      <c r="I302" s="2" t="s">
        <v>1084</v>
      </c>
      <c r="J302" s="3">
        <v>1</v>
      </c>
      <c r="K302" s="3">
        <v>2</v>
      </c>
      <c r="L302" s="3">
        <v>6.2</v>
      </c>
    </row>
    <row r="303" spans="1:12" x14ac:dyDescent="0.25">
      <c r="A303" s="1" t="s">
        <v>4</v>
      </c>
      <c r="B303" s="1" t="s">
        <v>125</v>
      </c>
      <c r="C303" s="2" t="s">
        <v>426</v>
      </c>
      <c r="D303" s="2" t="s">
        <v>725</v>
      </c>
      <c r="E303" s="3">
        <v>4.5415873444400803E-2</v>
      </c>
      <c r="F303" s="3">
        <v>2.3140677407893499E-3</v>
      </c>
      <c r="G303" s="3">
        <v>19.625991341510598</v>
      </c>
      <c r="H303" s="12">
        <v>2.08679167773717E-19</v>
      </c>
      <c r="I303" s="2"/>
      <c r="J303" s="3">
        <v>3</v>
      </c>
      <c r="K303" s="3">
        <v>13</v>
      </c>
      <c r="L303" s="3">
        <v>58.4</v>
      </c>
    </row>
    <row r="304" spans="1:12" x14ac:dyDescent="0.25">
      <c r="A304" s="1" t="s">
        <v>4</v>
      </c>
      <c r="B304" s="1" t="s">
        <v>126</v>
      </c>
      <c r="C304" s="2" t="s">
        <v>427</v>
      </c>
      <c r="D304" s="2" t="s">
        <v>726</v>
      </c>
      <c r="E304" s="3">
        <v>3.18838618254908E-2</v>
      </c>
      <c r="F304" s="3">
        <v>2.1583028386807099E-3</v>
      </c>
      <c r="G304" s="3">
        <v>14.7726543532604</v>
      </c>
      <c r="H304" s="12">
        <v>7.6342006281547699E-16</v>
      </c>
      <c r="I304" s="2"/>
      <c r="J304" s="3">
        <v>3</v>
      </c>
      <c r="K304" s="3">
        <v>8</v>
      </c>
      <c r="L304" s="3">
        <v>42.7</v>
      </c>
    </row>
    <row r="305" spans="1:12" x14ac:dyDescent="0.25">
      <c r="A305" s="1" t="s">
        <v>4</v>
      </c>
      <c r="B305" s="1" t="s">
        <v>127</v>
      </c>
      <c r="C305" s="2" t="s">
        <v>428</v>
      </c>
      <c r="D305" s="2" t="s">
        <v>727</v>
      </c>
      <c r="E305" s="3">
        <v>3.6811628565506703E-2</v>
      </c>
      <c r="F305" s="3">
        <v>2.35964460189111E-3</v>
      </c>
      <c r="G305" s="3">
        <v>15.6004970138319</v>
      </c>
      <c r="H305" s="12">
        <v>5.03498853481244E-13</v>
      </c>
      <c r="I305" s="2"/>
      <c r="J305" s="3">
        <v>2</v>
      </c>
      <c r="K305" s="3">
        <v>3</v>
      </c>
      <c r="L305" s="3">
        <v>14.5</v>
      </c>
    </row>
    <row r="306" spans="1:12" x14ac:dyDescent="0.25">
      <c r="A306" s="1" t="s">
        <v>4</v>
      </c>
      <c r="B306" s="1" t="s">
        <v>128</v>
      </c>
      <c r="C306" s="2" t="s">
        <v>429</v>
      </c>
      <c r="D306" s="2" t="s">
        <v>728</v>
      </c>
      <c r="E306" s="3">
        <v>4.63846442593569E-2</v>
      </c>
      <c r="F306" s="3">
        <v>2.20939292856953E-3</v>
      </c>
      <c r="G306" s="3">
        <v>20.994293798789599</v>
      </c>
      <c r="H306" s="12">
        <v>1.15934175593608E-30</v>
      </c>
      <c r="I306" s="2"/>
      <c r="J306" s="3">
        <v>6</v>
      </c>
      <c r="K306" s="3">
        <v>22</v>
      </c>
      <c r="L306" s="3">
        <v>31.5</v>
      </c>
    </row>
    <row r="307" spans="1:12" x14ac:dyDescent="0.25">
      <c r="A307" s="2" t="s">
        <v>3</v>
      </c>
      <c r="B307" s="2" t="s">
        <v>302</v>
      </c>
      <c r="C307" s="2" t="s">
        <v>603</v>
      </c>
      <c r="D307" s="2" t="s">
        <v>902</v>
      </c>
      <c r="E307" s="3">
        <v>1.3582456783358401</v>
      </c>
      <c r="F307" s="3">
        <v>0.28634336597654397</v>
      </c>
      <c r="G307" s="3">
        <v>4.7434159115357399</v>
      </c>
      <c r="H307" s="3">
        <v>7.8803172803259105E-4</v>
      </c>
      <c r="I307" s="2" t="s">
        <v>1085</v>
      </c>
      <c r="J307" s="3">
        <v>1</v>
      </c>
      <c r="K307" s="3">
        <v>2</v>
      </c>
      <c r="L307" s="3">
        <v>6.3</v>
      </c>
    </row>
    <row r="308" spans="1:12" x14ac:dyDescent="0.25">
      <c r="A308" s="2" t="s">
        <v>4</v>
      </c>
      <c r="B308" s="2" t="s">
        <v>129</v>
      </c>
      <c r="C308" s="2" t="s">
        <v>430</v>
      </c>
      <c r="D308" s="2" t="s">
        <v>729</v>
      </c>
      <c r="E308" s="3">
        <v>1.9241161586377401E-2</v>
      </c>
      <c r="F308" s="3">
        <v>2.4528216585417099E-3</v>
      </c>
      <c r="G308" s="3">
        <v>7.8445008504274902</v>
      </c>
      <c r="H308" s="12">
        <v>1.1264582710124899E-7</v>
      </c>
      <c r="I308" s="2"/>
      <c r="J308" s="3">
        <v>2</v>
      </c>
      <c r="K308" s="3">
        <v>6</v>
      </c>
      <c r="L308" s="3">
        <v>15.5</v>
      </c>
    </row>
  </sheetData>
  <sortState ref="A2:L301">
    <sortCondition ref="B2:B301"/>
  </sortState>
  <mergeCells count="1">
    <mergeCell ref="E7:H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5"/>
  <sheetViews>
    <sheetView workbookViewId="0">
      <selection activeCell="E1" sqref="E1:H1048576"/>
    </sheetView>
  </sheetViews>
  <sheetFormatPr defaultRowHeight="15" x14ac:dyDescent="0.25"/>
  <cols>
    <col min="4" max="4" width="65.140625" customWidth="1"/>
    <col min="5" max="5" width="18.7109375" style="3" customWidth="1"/>
    <col min="6" max="8" width="9.140625" style="3"/>
    <col min="9" max="9" width="26.42578125" customWidth="1"/>
    <col min="10" max="10" width="32.5703125" customWidth="1"/>
    <col min="11" max="11" width="33.5703125" customWidth="1"/>
    <col min="12" max="12" width="22.85546875" customWidth="1"/>
  </cols>
  <sheetData>
    <row r="1" spans="1:12" s="4" customFormat="1" x14ac:dyDescent="0.25">
      <c r="A1" s="5" t="s">
        <v>3122</v>
      </c>
      <c r="E1" s="3"/>
      <c r="F1" s="3"/>
      <c r="G1" s="3"/>
      <c r="H1" s="3"/>
    </row>
    <row r="2" spans="1:12" s="4" customFormat="1" x14ac:dyDescent="0.25">
      <c r="A2" s="4" t="s">
        <v>3123</v>
      </c>
      <c r="E2" s="3"/>
      <c r="F2" s="3"/>
      <c r="G2" s="3"/>
      <c r="H2" s="3"/>
    </row>
    <row r="3" spans="1:12" s="4" customFormat="1" x14ac:dyDescent="0.25">
      <c r="A3" s="4" t="s">
        <v>3124</v>
      </c>
      <c r="E3" s="3"/>
      <c r="F3" s="3"/>
      <c r="G3" s="3"/>
      <c r="H3" s="3"/>
    </row>
    <row r="4" spans="1:12" s="4" customFormat="1" x14ac:dyDescent="0.25">
      <c r="A4" s="4" t="s">
        <v>3125</v>
      </c>
      <c r="E4" s="3"/>
      <c r="F4" s="3"/>
      <c r="G4" s="3"/>
      <c r="H4" s="3"/>
    </row>
    <row r="5" spans="1:12" s="4" customFormat="1" x14ac:dyDescent="0.25">
      <c r="A5" s="8" t="s">
        <v>3126</v>
      </c>
      <c r="E5" s="3"/>
      <c r="F5" s="3"/>
      <c r="G5" s="3"/>
      <c r="H5" s="3"/>
    </row>
    <row r="6" spans="1:12" s="4" customFormat="1" x14ac:dyDescent="0.25">
      <c r="A6" s="9"/>
      <c r="B6" s="9"/>
      <c r="C6" s="9"/>
      <c r="D6" s="9"/>
      <c r="E6" s="10"/>
      <c r="F6" s="10"/>
      <c r="G6" s="10"/>
      <c r="H6" s="10"/>
      <c r="I6" s="9"/>
      <c r="J6" s="9"/>
      <c r="K6" s="10"/>
      <c r="L6" s="9"/>
    </row>
    <row r="7" spans="1:12" s="4" customFormat="1" x14ac:dyDescent="0.25">
      <c r="E7" s="11" t="s">
        <v>3128</v>
      </c>
      <c r="F7" s="11"/>
      <c r="G7" s="11"/>
      <c r="H7" s="11"/>
      <c r="K7" s="3"/>
    </row>
    <row r="8" spans="1:12" x14ac:dyDescent="0.25">
      <c r="A8" s="6" t="s">
        <v>903</v>
      </c>
      <c r="B8" s="6" t="s">
        <v>904</v>
      </c>
      <c r="C8" s="6" t="s">
        <v>305</v>
      </c>
      <c r="D8" s="6" t="s">
        <v>604</v>
      </c>
      <c r="E8" s="7" t="s">
        <v>905</v>
      </c>
      <c r="F8" s="7" t="s">
        <v>0</v>
      </c>
      <c r="G8" s="7" t="s">
        <v>1</v>
      </c>
      <c r="H8" s="7" t="s">
        <v>2</v>
      </c>
      <c r="I8" s="6" t="s">
        <v>906</v>
      </c>
      <c r="J8" s="7" t="s">
        <v>907</v>
      </c>
      <c r="K8" s="7" t="s">
        <v>908</v>
      </c>
      <c r="L8" s="6" t="s">
        <v>3127</v>
      </c>
    </row>
    <row r="9" spans="1:12" x14ac:dyDescent="0.25">
      <c r="A9" s="4" t="s">
        <v>4</v>
      </c>
      <c r="B9" s="4" t="s">
        <v>130</v>
      </c>
      <c r="C9" s="4" t="s">
        <v>431</v>
      </c>
      <c r="D9" s="4" t="s">
        <v>730</v>
      </c>
      <c r="E9" s="3">
        <v>0.133714482573216</v>
      </c>
      <c r="F9" s="3">
        <v>4.63532158693181E-3</v>
      </c>
      <c r="G9" s="3">
        <v>28.846862092630801</v>
      </c>
      <c r="H9" s="12">
        <v>1.7812253399511101E-24</v>
      </c>
      <c r="I9" s="4"/>
      <c r="J9" s="3">
        <v>3</v>
      </c>
      <c r="K9" s="3">
        <v>8</v>
      </c>
      <c r="L9" s="3">
        <v>46.7</v>
      </c>
    </row>
    <row r="10" spans="1:12" x14ac:dyDescent="0.25">
      <c r="A10" s="4" t="s">
        <v>4</v>
      </c>
      <c r="B10" s="4" t="s">
        <v>5</v>
      </c>
      <c r="C10" s="4" t="s">
        <v>306</v>
      </c>
      <c r="D10" s="4" t="s">
        <v>605</v>
      </c>
      <c r="E10" s="3">
        <v>0.13022079380155699</v>
      </c>
      <c r="F10" s="3">
        <v>3.4016672039806602E-3</v>
      </c>
      <c r="G10" s="3">
        <v>38.281461998743403</v>
      </c>
      <c r="H10" s="12">
        <v>2.6733314873131702E-28</v>
      </c>
      <c r="I10" s="4"/>
      <c r="J10" s="3">
        <v>3</v>
      </c>
      <c r="K10" s="3">
        <v>7</v>
      </c>
      <c r="L10" s="3">
        <v>32.200000000000003</v>
      </c>
    </row>
    <row r="11" spans="1:12" x14ac:dyDescent="0.25">
      <c r="A11" s="4" t="s">
        <v>4</v>
      </c>
      <c r="B11" s="4" t="s">
        <v>6</v>
      </c>
      <c r="C11" s="4" t="s">
        <v>307</v>
      </c>
      <c r="D11" s="4" t="s">
        <v>606</v>
      </c>
      <c r="E11" s="3">
        <v>7.3280722990935604E-2</v>
      </c>
      <c r="F11" s="3">
        <v>6.23746049566027E-3</v>
      </c>
      <c r="G11" s="3">
        <v>11.7484869109666</v>
      </c>
      <c r="H11" s="12">
        <v>1.0750896243835701E-10</v>
      </c>
      <c r="I11" s="4"/>
      <c r="J11" s="3">
        <v>2</v>
      </c>
      <c r="K11" s="3">
        <v>7</v>
      </c>
      <c r="L11" s="3">
        <v>34.6</v>
      </c>
    </row>
    <row r="12" spans="1:12" x14ac:dyDescent="0.25">
      <c r="A12" s="4" t="s">
        <v>4</v>
      </c>
      <c r="B12" s="4" t="s">
        <v>7</v>
      </c>
      <c r="C12" s="4" t="s">
        <v>308</v>
      </c>
      <c r="D12" s="4" t="s">
        <v>607</v>
      </c>
      <c r="E12" s="3">
        <v>0.112548603194221</v>
      </c>
      <c r="F12" s="3">
        <v>5.3418845628056804E-3</v>
      </c>
      <c r="G12" s="3">
        <v>21.069081870070899</v>
      </c>
      <c r="H12" s="12">
        <v>1.3206159462139799E-15</v>
      </c>
      <c r="I12" s="4"/>
      <c r="J12" s="3">
        <v>2</v>
      </c>
      <c r="K12" s="3">
        <v>8</v>
      </c>
      <c r="L12" s="3">
        <v>32.4</v>
      </c>
    </row>
    <row r="13" spans="1:12" x14ac:dyDescent="0.25">
      <c r="A13" s="4" t="s">
        <v>4</v>
      </c>
      <c r="B13" s="4" t="s">
        <v>131</v>
      </c>
      <c r="C13" s="4" t="s">
        <v>432</v>
      </c>
      <c r="D13" s="4" t="s">
        <v>731</v>
      </c>
      <c r="E13" s="3">
        <v>0.14022826130027799</v>
      </c>
      <c r="F13" s="3">
        <v>4.4530144875691603E-3</v>
      </c>
      <c r="G13" s="3">
        <v>31.490636666854201</v>
      </c>
      <c r="H13" s="12">
        <v>3.6791449921624698E-19</v>
      </c>
      <c r="I13" s="4"/>
      <c r="J13" s="3">
        <v>2</v>
      </c>
      <c r="K13" s="3">
        <v>6</v>
      </c>
      <c r="L13" s="3">
        <v>28.2</v>
      </c>
    </row>
    <row r="14" spans="1:12" x14ac:dyDescent="0.25">
      <c r="A14" s="4" t="s">
        <v>4</v>
      </c>
      <c r="B14" s="4" t="s">
        <v>132</v>
      </c>
      <c r="C14" s="4" t="s">
        <v>433</v>
      </c>
      <c r="D14" s="4" t="s">
        <v>732</v>
      </c>
      <c r="E14" s="3">
        <v>0.13092532733334999</v>
      </c>
      <c r="F14" s="3">
        <v>2.9551023609798799E-3</v>
      </c>
      <c r="G14" s="3">
        <v>44.304836631762697</v>
      </c>
      <c r="H14" s="12">
        <v>2.7093998253152701E-30</v>
      </c>
      <c r="I14" s="4"/>
      <c r="J14" s="3">
        <v>3</v>
      </c>
      <c r="K14" s="3">
        <v>13</v>
      </c>
      <c r="L14" s="3">
        <v>55.9</v>
      </c>
    </row>
    <row r="15" spans="1:12" x14ac:dyDescent="0.25">
      <c r="A15" s="4" t="s">
        <v>3</v>
      </c>
      <c r="B15" s="4" t="s">
        <v>8</v>
      </c>
      <c r="C15" s="4" t="s">
        <v>309</v>
      </c>
      <c r="D15" s="4" t="s">
        <v>608</v>
      </c>
      <c r="E15" s="3">
        <v>0.12663139581430899</v>
      </c>
      <c r="F15" s="3">
        <v>1.58741249402467E-2</v>
      </c>
      <c r="G15" s="3">
        <v>7.9772205580448698</v>
      </c>
      <c r="H15" s="12">
        <v>1.2072635983880701E-5</v>
      </c>
      <c r="I15" s="4" t="s">
        <v>1086</v>
      </c>
      <c r="J15" s="3">
        <v>1</v>
      </c>
      <c r="K15" s="3">
        <v>6</v>
      </c>
      <c r="L15" s="3">
        <v>13.8</v>
      </c>
    </row>
    <row r="16" spans="1:12" x14ac:dyDescent="0.25">
      <c r="A16" s="4" t="s">
        <v>3</v>
      </c>
      <c r="B16" s="4" t="s">
        <v>9</v>
      </c>
      <c r="C16" s="4" t="s">
        <v>310</v>
      </c>
      <c r="D16" s="4" t="s">
        <v>609</v>
      </c>
      <c r="E16" s="3">
        <v>7.4358209450813395E-2</v>
      </c>
      <c r="F16" s="3">
        <v>3.9208510261587197E-3</v>
      </c>
      <c r="G16" s="3">
        <v>18.9648137495452</v>
      </c>
      <c r="H16" s="12">
        <v>3.60593156148032E-9</v>
      </c>
      <c r="I16" s="4" t="s">
        <v>1087</v>
      </c>
      <c r="J16" s="3">
        <v>1</v>
      </c>
      <c r="K16" s="3">
        <v>3</v>
      </c>
      <c r="L16" s="3">
        <v>11.6</v>
      </c>
    </row>
    <row r="17" spans="1:12" x14ac:dyDescent="0.25">
      <c r="A17" s="4" t="s">
        <v>3</v>
      </c>
      <c r="B17" s="4" t="s">
        <v>1088</v>
      </c>
      <c r="C17" s="4" t="s">
        <v>1089</v>
      </c>
      <c r="D17" s="4" t="s">
        <v>1090</v>
      </c>
      <c r="E17" s="3">
        <v>0.119671269088032</v>
      </c>
      <c r="F17" s="3">
        <v>6.6934155500920096E-3</v>
      </c>
      <c r="G17" s="3">
        <v>17.878954054539101</v>
      </c>
      <c r="H17" s="12">
        <v>6.4025355231945103E-9</v>
      </c>
      <c r="I17" s="4" t="s">
        <v>1091</v>
      </c>
      <c r="J17" s="3">
        <v>1</v>
      </c>
      <c r="K17" s="3">
        <v>6</v>
      </c>
      <c r="L17" s="3">
        <v>19.5</v>
      </c>
    </row>
    <row r="18" spans="1:12" x14ac:dyDescent="0.25">
      <c r="A18" s="4" t="s">
        <v>4</v>
      </c>
      <c r="B18" s="4" t="s">
        <v>11</v>
      </c>
      <c r="C18" s="4" t="s">
        <v>312</v>
      </c>
      <c r="D18" s="4" t="s">
        <v>611</v>
      </c>
      <c r="E18" s="3">
        <v>4.6363091890000402E-2</v>
      </c>
      <c r="F18" s="3">
        <v>1.7169148842565E-3</v>
      </c>
      <c r="G18" s="3">
        <v>27.0037218007331</v>
      </c>
      <c r="H18" s="12">
        <v>8.6143511010322297E-18</v>
      </c>
      <c r="I18" s="4"/>
      <c r="J18" s="3">
        <v>2</v>
      </c>
      <c r="K18" s="3">
        <v>8</v>
      </c>
      <c r="L18" s="3">
        <v>22.6</v>
      </c>
    </row>
    <row r="19" spans="1:12" x14ac:dyDescent="0.25">
      <c r="A19" s="4" t="s">
        <v>3</v>
      </c>
      <c r="B19" s="4" t="s">
        <v>1092</v>
      </c>
      <c r="C19" s="4" t="s">
        <v>1093</v>
      </c>
      <c r="D19" s="4" t="s">
        <v>1094</v>
      </c>
      <c r="E19" s="3">
        <v>6.77833215319711E-2</v>
      </c>
      <c r="F19" s="3">
        <v>5.5581238339036899E-3</v>
      </c>
      <c r="G19" s="3">
        <v>12.195360081490699</v>
      </c>
      <c r="H19" s="12">
        <v>2.50942361287868E-7</v>
      </c>
      <c r="I19" s="4" t="s">
        <v>1095</v>
      </c>
      <c r="J19" s="3">
        <v>1</v>
      </c>
      <c r="K19" s="3">
        <v>2</v>
      </c>
      <c r="L19" s="3">
        <v>9</v>
      </c>
    </row>
    <row r="20" spans="1:12" x14ac:dyDescent="0.25">
      <c r="A20" s="4" t="s">
        <v>3</v>
      </c>
      <c r="B20" s="4" t="s">
        <v>133</v>
      </c>
      <c r="C20" s="4" t="s">
        <v>434</v>
      </c>
      <c r="D20" s="4" t="s">
        <v>733</v>
      </c>
      <c r="E20" s="3">
        <v>0.11058834181982</v>
      </c>
      <c r="F20" s="3">
        <v>3.79558073490976E-3</v>
      </c>
      <c r="G20" s="3">
        <v>29.136079441727201</v>
      </c>
      <c r="H20" s="12">
        <v>5.2902596011898501E-11</v>
      </c>
      <c r="I20" s="4" t="s">
        <v>917</v>
      </c>
      <c r="J20" s="3">
        <v>1</v>
      </c>
      <c r="K20" s="3">
        <v>1</v>
      </c>
      <c r="L20" s="3">
        <v>2.4</v>
      </c>
    </row>
    <row r="21" spans="1:12" x14ac:dyDescent="0.25">
      <c r="A21" s="4" t="s">
        <v>4</v>
      </c>
      <c r="B21" s="4" t="s">
        <v>12</v>
      </c>
      <c r="C21" s="4" t="s">
        <v>313</v>
      </c>
      <c r="D21" s="4" t="s">
        <v>612</v>
      </c>
      <c r="E21" s="3">
        <v>6.2733840042657502E-2</v>
      </c>
      <c r="F21" s="3">
        <v>4.6841795367692602E-3</v>
      </c>
      <c r="G21" s="3">
        <v>13.392706139937101</v>
      </c>
      <c r="H21" s="12">
        <v>9.36917081002804E-12</v>
      </c>
      <c r="I21" s="4"/>
      <c r="J21" s="3">
        <v>2</v>
      </c>
      <c r="K21" s="3">
        <v>4</v>
      </c>
      <c r="L21" s="3">
        <v>12.8</v>
      </c>
    </row>
    <row r="22" spans="1:12" x14ac:dyDescent="0.25">
      <c r="A22" s="4" t="s">
        <v>4</v>
      </c>
      <c r="B22" s="4" t="s">
        <v>14</v>
      </c>
      <c r="C22" s="4" t="s">
        <v>315</v>
      </c>
      <c r="D22" s="4" t="s">
        <v>614</v>
      </c>
      <c r="E22" s="3">
        <v>8.6096669093907494E-2</v>
      </c>
      <c r="F22" s="3">
        <v>4.3691822869433104E-3</v>
      </c>
      <c r="G22" s="3">
        <v>19.705442217688098</v>
      </c>
      <c r="H22" s="12">
        <v>5.04542896692876E-15</v>
      </c>
      <c r="I22" s="4"/>
      <c r="J22" s="3">
        <v>2</v>
      </c>
      <c r="K22" s="3">
        <v>5</v>
      </c>
      <c r="L22" s="3">
        <v>19.7</v>
      </c>
    </row>
    <row r="23" spans="1:12" x14ac:dyDescent="0.25">
      <c r="A23" s="4" t="s">
        <v>3</v>
      </c>
      <c r="B23" s="4" t="s">
        <v>15</v>
      </c>
      <c r="C23" s="4" t="s">
        <v>316</v>
      </c>
      <c r="D23" s="4" t="s">
        <v>615</v>
      </c>
      <c r="E23" s="3">
        <v>0.106571836212051</v>
      </c>
      <c r="F23" s="3">
        <v>9.4688748960202202E-3</v>
      </c>
      <c r="G23" s="3">
        <v>11.254962958359799</v>
      </c>
      <c r="H23" s="12">
        <v>5.3253507951844903E-7</v>
      </c>
      <c r="I23" s="4" t="s">
        <v>1096</v>
      </c>
      <c r="J23" s="3">
        <v>1</v>
      </c>
      <c r="K23" s="3">
        <v>2</v>
      </c>
      <c r="L23" s="3">
        <v>28.7</v>
      </c>
    </row>
    <row r="24" spans="1:12" x14ac:dyDescent="0.25">
      <c r="A24" s="4" t="s">
        <v>3</v>
      </c>
      <c r="B24" s="4" t="s">
        <v>1097</v>
      </c>
      <c r="C24" s="4" t="s">
        <v>1098</v>
      </c>
      <c r="D24" s="4" t="s">
        <v>1099</v>
      </c>
      <c r="E24" s="3">
        <v>7.3164069085008096E-2</v>
      </c>
      <c r="F24" s="3">
        <v>9.8031449208241007E-3</v>
      </c>
      <c r="G24" s="3">
        <v>7.4633262770186102</v>
      </c>
      <c r="H24" s="12">
        <v>2.1516965986698599E-5</v>
      </c>
      <c r="I24" s="4" t="s">
        <v>1100</v>
      </c>
      <c r="J24" s="3">
        <v>1</v>
      </c>
      <c r="K24" s="3">
        <v>3</v>
      </c>
      <c r="L24" s="3">
        <v>14</v>
      </c>
    </row>
    <row r="25" spans="1:12" x14ac:dyDescent="0.25">
      <c r="A25" s="4" t="s">
        <v>3</v>
      </c>
      <c r="B25" s="4" t="s">
        <v>135</v>
      </c>
      <c r="C25" s="4" t="s">
        <v>436</v>
      </c>
      <c r="D25" s="4" t="s">
        <v>735</v>
      </c>
      <c r="E25" s="3">
        <v>9.8939149456257799E-2</v>
      </c>
      <c r="F25" s="3">
        <v>6.5988051118258204E-3</v>
      </c>
      <c r="G25" s="3">
        <v>14.993494697842699</v>
      </c>
      <c r="H25" s="12">
        <v>3.5108959521006198E-8</v>
      </c>
      <c r="I25" s="4" t="s">
        <v>919</v>
      </c>
      <c r="J25" s="3">
        <v>1</v>
      </c>
      <c r="K25" s="3">
        <v>1</v>
      </c>
      <c r="L25" s="3">
        <v>8.6</v>
      </c>
    </row>
    <row r="26" spans="1:12" x14ac:dyDescent="0.25">
      <c r="A26" s="4" t="s">
        <v>4</v>
      </c>
      <c r="B26" s="4" t="s">
        <v>136</v>
      </c>
      <c r="C26" s="4" t="s">
        <v>437</v>
      </c>
      <c r="D26" s="4" t="s">
        <v>736</v>
      </c>
      <c r="E26" s="3">
        <v>0.15233689327187599</v>
      </c>
      <c r="F26" s="3">
        <v>6.7435640605673702E-3</v>
      </c>
      <c r="G26" s="3">
        <v>22.5899675458944</v>
      </c>
      <c r="H26" s="12">
        <v>3.2420736093257699E-16</v>
      </c>
      <c r="I26" s="4"/>
      <c r="J26" s="3">
        <v>2</v>
      </c>
      <c r="K26" s="3">
        <v>15</v>
      </c>
      <c r="L26" s="3">
        <v>25.3</v>
      </c>
    </row>
    <row r="27" spans="1:12" x14ac:dyDescent="0.25">
      <c r="A27" s="4" t="s">
        <v>4</v>
      </c>
      <c r="B27" s="4" t="s">
        <v>16</v>
      </c>
      <c r="C27" s="4" t="s">
        <v>317</v>
      </c>
      <c r="D27" s="4" t="s">
        <v>616</v>
      </c>
      <c r="E27" s="3">
        <v>8.2398087960145097E-2</v>
      </c>
      <c r="F27" s="3">
        <v>1.0114820147226001E-3</v>
      </c>
      <c r="G27" s="3">
        <v>81.462731675701207</v>
      </c>
      <c r="H27" s="12">
        <v>1.7591867702717799E-99</v>
      </c>
      <c r="I27" s="4"/>
      <c r="J27" s="3">
        <v>10</v>
      </c>
      <c r="K27" s="3">
        <v>24</v>
      </c>
      <c r="L27" s="3">
        <v>39.200000000000003</v>
      </c>
    </row>
    <row r="28" spans="1:12" x14ac:dyDescent="0.25">
      <c r="A28" s="4" t="s">
        <v>4</v>
      </c>
      <c r="B28" s="4" t="s">
        <v>1101</v>
      </c>
      <c r="C28" s="4" t="s">
        <v>1102</v>
      </c>
      <c r="D28" s="4" t="s">
        <v>1103</v>
      </c>
      <c r="E28" s="3">
        <v>0.237747501850163</v>
      </c>
      <c r="F28" s="3">
        <v>1.44152719217241E-2</v>
      </c>
      <c r="G28" s="3">
        <v>16.4927517941492</v>
      </c>
      <c r="H28" s="12">
        <v>1.7036783381643099E-13</v>
      </c>
      <c r="I28" s="4"/>
      <c r="J28" s="3">
        <v>2</v>
      </c>
      <c r="K28" s="3">
        <v>6</v>
      </c>
      <c r="L28" s="3">
        <v>13.8</v>
      </c>
    </row>
    <row r="29" spans="1:12" x14ac:dyDescent="0.25">
      <c r="A29" s="4" t="s">
        <v>3</v>
      </c>
      <c r="B29" s="4" t="s">
        <v>1104</v>
      </c>
      <c r="C29" s="4" t="s">
        <v>1105</v>
      </c>
      <c r="D29" s="4" t="s">
        <v>1106</v>
      </c>
      <c r="E29" s="3">
        <v>0.111980195341017</v>
      </c>
      <c r="F29" s="3">
        <v>1.7335223066743701E-2</v>
      </c>
      <c r="G29" s="3">
        <v>6.45969162957251</v>
      </c>
      <c r="H29" s="12">
        <v>7.2577137579253294E-5</v>
      </c>
      <c r="I29" s="4" t="s">
        <v>1107</v>
      </c>
      <c r="J29" s="3">
        <v>1</v>
      </c>
      <c r="K29" s="3">
        <v>7</v>
      </c>
      <c r="L29" s="3">
        <v>13.1</v>
      </c>
    </row>
    <row r="30" spans="1:12" x14ac:dyDescent="0.25">
      <c r="A30" s="4" t="s">
        <v>3</v>
      </c>
      <c r="B30" s="4" t="s">
        <v>1108</v>
      </c>
      <c r="C30" s="4" t="s">
        <v>1109</v>
      </c>
      <c r="D30" s="4" t="s">
        <v>1110</v>
      </c>
      <c r="E30" s="3">
        <v>9.5808497154535599E-2</v>
      </c>
      <c r="F30" s="3">
        <v>6.6446846431152196E-3</v>
      </c>
      <c r="G30" s="3">
        <v>14.418817792023599</v>
      </c>
      <c r="H30" s="12">
        <v>5.1081798325373197E-8</v>
      </c>
      <c r="I30" s="4" t="s">
        <v>1111</v>
      </c>
      <c r="J30" s="3">
        <v>1</v>
      </c>
      <c r="K30" s="3">
        <v>4</v>
      </c>
      <c r="L30" s="3">
        <v>6.3</v>
      </c>
    </row>
    <row r="31" spans="1:12" x14ac:dyDescent="0.25">
      <c r="A31" s="4" t="s">
        <v>4</v>
      </c>
      <c r="B31" s="4" t="s">
        <v>1112</v>
      </c>
      <c r="C31" s="4" t="s">
        <v>1113</v>
      </c>
      <c r="D31" s="4" t="s">
        <v>1114</v>
      </c>
      <c r="E31" s="3">
        <v>4.7793000958168998E-2</v>
      </c>
      <c r="F31" s="3">
        <v>6.6758339679762304E-3</v>
      </c>
      <c r="G31" s="3">
        <v>7.1591056918776896</v>
      </c>
      <c r="H31" s="12">
        <v>4.6570769398539599E-7</v>
      </c>
      <c r="I31" s="4"/>
      <c r="J31" s="3">
        <v>2</v>
      </c>
      <c r="K31" s="3">
        <v>5</v>
      </c>
      <c r="L31" s="3">
        <v>11.9</v>
      </c>
    </row>
    <row r="32" spans="1:12" x14ac:dyDescent="0.25">
      <c r="A32" s="4" t="s">
        <v>4</v>
      </c>
      <c r="B32" s="4" t="s">
        <v>140</v>
      </c>
      <c r="C32" s="4" t="s">
        <v>441</v>
      </c>
      <c r="D32" s="4" t="s">
        <v>740</v>
      </c>
      <c r="E32" s="3">
        <v>8.80937320946302E-2</v>
      </c>
      <c r="F32" s="3">
        <v>3.8043284365064001E-3</v>
      </c>
      <c r="G32" s="3">
        <v>23.156184741906401</v>
      </c>
      <c r="H32" s="12">
        <v>1.96508218095241E-16</v>
      </c>
      <c r="I32" s="4"/>
      <c r="J32" s="3">
        <v>2</v>
      </c>
      <c r="K32" s="3">
        <v>10</v>
      </c>
      <c r="L32" s="3">
        <v>34.9</v>
      </c>
    </row>
    <row r="33" spans="1:12" x14ac:dyDescent="0.25">
      <c r="A33" s="4" t="s">
        <v>3</v>
      </c>
      <c r="B33" s="4" t="s">
        <v>1115</v>
      </c>
      <c r="C33" s="4" t="s">
        <v>1116</v>
      </c>
      <c r="D33" s="4" t="s">
        <v>1117</v>
      </c>
      <c r="E33" s="3">
        <v>3.3333262452893198E-2</v>
      </c>
      <c r="F33" s="3">
        <v>2.3336026875307599E-3</v>
      </c>
      <c r="G33" s="3">
        <v>14.2840349949048</v>
      </c>
      <c r="H33" s="12">
        <v>5.5888360807115302E-8</v>
      </c>
      <c r="I33" s="4" t="s">
        <v>1118</v>
      </c>
      <c r="J33" s="3">
        <v>1</v>
      </c>
      <c r="K33" s="3">
        <v>20</v>
      </c>
      <c r="L33" s="3">
        <v>28.3</v>
      </c>
    </row>
    <row r="34" spans="1:12" x14ac:dyDescent="0.25">
      <c r="A34" s="4" t="s">
        <v>3</v>
      </c>
      <c r="B34" s="4" t="s">
        <v>1119</v>
      </c>
      <c r="C34" s="4" t="s">
        <v>1120</v>
      </c>
      <c r="D34" s="4" t="s">
        <v>1121</v>
      </c>
      <c r="E34" s="3">
        <v>0.109189037267688</v>
      </c>
      <c r="F34" s="3">
        <v>7.76642771555451E-3</v>
      </c>
      <c r="G34" s="3">
        <v>14.0591068721344</v>
      </c>
      <c r="H34" s="12">
        <v>6.5051008466702495E-8</v>
      </c>
      <c r="I34" s="4" t="s">
        <v>1122</v>
      </c>
      <c r="J34" s="3">
        <v>1</v>
      </c>
      <c r="K34" s="3">
        <v>1</v>
      </c>
      <c r="L34" s="3">
        <v>4.3</v>
      </c>
    </row>
    <row r="35" spans="1:12" x14ac:dyDescent="0.25">
      <c r="A35" s="4" t="s">
        <v>4</v>
      </c>
      <c r="B35" s="4" t="s">
        <v>1123</v>
      </c>
      <c r="C35" s="4" t="s">
        <v>1124</v>
      </c>
      <c r="D35" s="4" t="s">
        <v>1125</v>
      </c>
      <c r="E35" s="3">
        <v>0.14774618146568499</v>
      </c>
      <c r="F35" s="3">
        <v>3.9385905748913E-3</v>
      </c>
      <c r="G35" s="3">
        <v>37.512449861524999</v>
      </c>
      <c r="H35" s="12">
        <v>1.7294117019937401E-34</v>
      </c>
      <c r="I35" s="4"/>
      <c r="J35" s="3">
        <v>4</v>
      </c>
      <c r="K35" s="3">
        <v>7</v>
      </c>
      <c r="L35" s="3">
        <v>21.3</v>
      </c>
    </row>
    <row r="36" spans="1:12" x14ac:dyDescent="0.25">
      <c r="A36" s="4" t="s">
        <v>4</v>
      </c>
      <c r="B36" s="4" t="s">
        <v>1126</v>
      </c>
      <c r="C36" s="4" t="s">
        <v>1127</v>
      </c>
      <c r="D36" s="4" t="s">
        <v>1128</v>
      </c>
      <c r="E36" s="3">
        <v>0.124240306214945</v>
      </c>
      <c r="F36" s="3">
        <v>7.02144192329302E-3</v>
      </c>
      <c r="G36" s="3">
        <v>17.694414847011501</v>
      </c>
      <c r="H36" s="12">
        <v>4.2776520142645499E-14</v>
      </c>
      <c r="I36" s="4"/>
      <c r="J36" s="3">
        <v>2</v>
      </c>
      <c r="K36" s="3">
        <v>5</v>
      </c>
      <c r="L36" s="3">
        <v>17.899999999999999</v>
      </c>
    </row>
    <row r="37" spans="1:12" x14ac:dyDescent="0.25">
      <c r="A37" s="4" t="s">
        <v>4</v>
      </c>
      <c r="B37" s="4" t="s">
        <v>17</v>
      </c>
      <c r="C37" s="4" t="s">
        <v>318</v>
      </c>
      <c r="D37" s="4" t="s">
        <v>617</v>
      </c>
      <c r="E37" s="3">
        <v>0.110809217526341</v>
      </c>
      <c r="F37" s="3">
        <v>4.4608997385217801E-3</v>
      </c>
      <c r="G37" s="3">
        <v>24.840104916381701</v>
      </c>
      <c r="H37" s="12">
        <v>3.94076863765345E-27</v>
      </c>
      <c r="I37" s="4"/>
      <c r="J37" s="3">
        <v>4</v>
      </c>
      <c r="K37" s="3">
        <v>5</v>
      </c>
      <c r="L37" s="3">
        <v>16.600000000000001</v>
      </c>
    </row>
    <row r="38" spans="1:12" x14ac:dyDescent="0.25">
      <c r="A38" s="4" t="s">
        <v>3</v>
      </c>
      <c r="B38" s="4" t="s">
        <v>1129</v>
      </c>
      <c r="C38" s="4" t="s">
        <v>1130</v>
      </c>
      <c r="D38" s="4" t="s">
        <v>1131</v>
      </c>
      <c r="E38" s="3">
        <v>0.124893162480903</v>
      </c>
      <c r="F38" s="3">
        <v>1.2825457081817499E-2</v>
      </c>
      <c r="G38" s="3">
        <v>9.7379112248531392</v>
      </c>
      <c r="H38" s="12">
        <v>2.02655303488568E-6</v>
      </c>
      <c r="I38" s="4" t="s">
        <v>1132</v>
      </c>
      <c r="J38" s="3">
        <v>1</v>
      </c>
      <c r="K38" s="3">
        <v>1</v>
      </c>
      <c r="L38" s="3">
        <v>4.7</v>
      </c>
    </row>
    <row r="39" spans="1:12" x14ac:dyDescent="0.25">
      <c r="A39" s="4" t="s">
        <v>3</v>
      </c>
      <c r="B39" s="4" t="s">
        <v>1133</v>
      </c>
      <c r="C39" s="4" t="s">
        <v>1134</v>
      </c>
      <c r="D39" s="4" t="s">
        <v>1135</v>
      </c>
      <c r="E39" s="3">
        <v>4.4502946384234E-2</v>
      </c>
      <c r="F39" s="3">
        <v>8.8345291088494197E-3</v>
      </c>
      <c r="G39" s="3">
        <v>5.0373874867485497</v>
      </c>
      <c r="H39" s="3">
        <v>5.0857480485495701E-4</v>
      </c>
      <c r="I39" s="4" t="s">
        <v>1136</v>
      </c>
      <c r="J39" s="3">
        <v>1</v>
      </c>
      <c r="K39" s="3">
        <v>3</v>
      </c>
      <c r="L39" s="3">
        <v>8</v>
      </c>
    </row>
    <row r="40" spans="1:12" x14ac:dyDescent="0.25">
      <c r="A40" s="4" t="s">
        <v>3</v>
      </c>
      <c r="B40" s="4" t="s">
        <v>1137</v>
      </c>
      <c r="C40" s="4" t="s">
        <v>1138</v>
      </c>
      <c r="D40" s="4" t="s">
        <v>1139</v>
      </c>
      <c r="E40" s="3">
        <v>9.9820105197341205E-2</v>
      </c>
      <c r="F40" s="3">
        <v>1.1197328898745701E-2</v>
      </c>
      <c r="G40" s="3">
        <v>8.9146354545790594</v>
      </c>
      <c r="H40" s="12">
        <v>4.5078975406614697E-6</v>
      </c>
      <c r="I40" s="4" t="s">
        <v>1140</v>
      </c>
      <c r="J40" s="3">
        <v>1</v>
      </c>
      <c r="K40" s="3">
        <v>4</v>
      </c>
      <c r="L40" s="3">
        <v>15.7</v>
      </c>
    </row>
    <row r="41" spans="1:12" x14ac:dyDescent="0.25">
      <c r="A41" s="4" t="s">
        <v>3</v>
      </c>
      <c r="B41" s="4" t="s">
        <v>145</v>
      </c>
      <c r="C41" s="4" t="s">
        <v>446</v>
      </c>
      <c r="D41" s="4" t="s">
        <v>745</v>
      </c>
      <c r="E41" s="3">
        <v>6.1588031496552599E-2</v>
      </c>
      <c r="F41" s="3">
        <v>1.53100653510753E-2</v>
      </c>
      <c r="G41" s="3">
        <v>4.0227151278767801</v>
      </c>
      <c r="H41" s="3">
        <v>2.4278124532369498E-3</v>
      </c>
      <c r="I41" s="4" t="s">
        <v>1141</v>
      </c>
      <c r="J41" s="3">
        <v>1</v>
      </c>
      <c r="K41" s="3">
        <v>2</v>
      </c>
      <c r="L41" s="3">
        <v>5</v>
      </c>
    </row>
    <row r="42" spans="1:12" x14ac:dyDescent="0.25">
      <c r="A42" s="4" t="s">
        <v>4</v>
      </c>
      <c r="B42" s="4" t="s">
        <v>146</v>
      </c>
      <c r="C42" s="4" t="s">
        <v>447</v>
      </c>
      <c r="D42" s="4" t="s">
        <v>746</v>
      </c>
      <c r="E42" s="3">
        <v>0.153403859301215</v>
      </c>
      <c r="F42" s="3">
        <v>3.9418613079496602E-3</v>
      </c>
      <c r="G42" s="3">
        <v>38.9166049530564</v>
      </c>
      <c r="H42" s="12">
        <v>9.3419482234659497E-47</v>
      </c>
      <c r="I42" s="4"/>
      <c r="J42" s="3">
        <v>6</v>
      </c>
      <c r="K42" s="3">
        <v>12</v>
      </c>
      <c r="L42" s="3">
        <v>26.9</v>
      </c>
    </row>
    <row r="43" spans="1:12" x14ac:dyDescent="0.25">
      <c r="A43" s="4" t="s">
        <v>4</v>
      </c>
      <c r="B43" s="4" t="s">
        <v>19</v>
      </c>
      <c r="C43" s="4" t="s">
        <v>320</v>
      </c>
      <c r="D43" s="4" t="s">
        <v>619</v>
      </c>
      <c r="E43" s="3">
        <v>8.7345316105102294E-2</v>
      </c>
      <c r="F43" s="3">
        <v>3.9509931417453601E-3</v>
      </c>
      <c r="G43" s="3">
        <v>22.107179884022099</v>
      </c>
      <c r="H43" s="12">
        <v>5.9640967668150503E-21</v>
      </c>
      <c r="I43" s="4"/>
      <c r="J43" s="3">
        <v>3</v>
      </c>
      <c r="K43" s="3">
        <v>6</v>
      </c>
      <c r="L43" s="3">
        <v>13.5</v>
      </c>
    </row>
    <row r="44" spans="1:12" x14ac:dyDescent="0.25">
      <c r="A44" s="4" t="s">
        <v>4</v>
      </c>
      <c r="B44" s="4" t="s">
        <v>147</v>
      </c>
      <c r="C44" s="4" t="s">
        <v>448</v>
      </c>
      <c r="D44" s="4" t="s">
        <v>747</v>
      </c>
      <c r="E44" s="3">
        <v>9.0204057102167501E-2</v>
      </c>
      <c r="F44" s="3">
        <v>4.6429814458920299E-3</v>
      </c>
      <c r="G44" s="3">
        <v>19.428045998757401</v>
      </c>
      <c r="H44" s="12">
        <v>2.8168899609970802E-19</v>
      </c>
      <c r="I44" s="4"/>
      <c r="J44" s="3">
        <v>3</v>
      </c>
      <c r="K44" s="3">
        <v>2</v>
      </c>
      <c r="L44" s="3">
        <v>7.4</v>
      </c>
    </row>
    <row r="45" spans="1:12" x14ac:dyDescent="0.25">
      <c r="A45" s="4" t="s">
        <v>4</v>
      </c>
      <c r="B45" s="4" t="s">
        <v>1142</v>
      </c>
      <c r="C45" s="4" t="s">
        <v>1143</v>
      </c>
      <c r="D45" s="4" t="s">
        <v>1144</v>
      </c>
      <c r="E45" s="3">
        <v>0.145779192280032</v>
      </c>
      <c r="F45" s="3">
        <v>4.8761531152990796E-3</v>
      </c>
      <c r="G45" s="3">
        <v>29.896352479713102</v>
      </c>
      <c r="H45" s="12">
        <v>5.9066422585407901E-25</v>
      </c>
      <c r="I45" s="4"/>
      <c r="J45" s="3">
        <v>3</v>
      </c>
      <c r="K45" s="3">
        <v>6</v>
      </c>
      <c r="L45" s="3">
        <v>17.899999999999999</v>
      </c>
    </row>
    <row r="46" spans="1:12" x14ac:dyDescent="0.25">
      <c r="A46" s="4" t="s">
        <v>3</v>
      </c>
      <c r="B46" s="4" t="s">
        <v>149</v>
      </c>
      <c r="C46" s="4" t="s">
        <v>450</v>
      </c>
      <c r="D46" s="4" t="s">
        <v>749</v>
      </c>
      <c r="E46" s="3">
        <v>0.22612419423465399</v>
      </c>
      <c r="F46" s="3">
        <v>2.2091637953444699E-2</v>
      </c>
      <c r="G46" s="3">
        <v>10.235736920511799</v>
      </c>
      <c r="H46" s="12">
        <v>1.2833629055495701E-6</v>
      </c>
      <c r="I46" s="4" t="s">
        <v>933</v>
      </c>
      <c r="J46" s="3">
        <v>1</v>
      </c>
      <c r="K46" s="3">
        <v>9</v>
      </c>
      <c r="L46" s="3">
        <v>14</v>
      </c>
    </row>
    <row r="47" spans="1:12" x14ac:dyDescent="0.25">
      <c r="A47" s="4" t="s">
        <v>4</v>
      </c>
      <c r="B47" s="4" t="s">
        <v>20</v>
      </c>
      <c r="C47" s="4" t="s">
        <v>321</v>
      </c>
      <c r="D47" s="4" t="s">
        <v>620</v>
      </c>
      <c r="E47" s="3">
        <v>0.17636622941169899</v>
      </c>
      <c r="F47" s="3">
        <v>1.11599220700809E-2</v>
      </c>
      <c r="G47" s="3">
        <v>15.803535930105401</v>
      </c>
      <c r="H47" s="12">
        <v>1.6045837785507001E-19</v>
      </c>
      <c r="I47" s="4"/>
      <c r="J47" s="3">
        <v>4</v>
      </c>
      <c r="K47" s="3">
        <v>10</v>
      </c>
      <c r="L47" s="3">
        <v>24.3</v>
      </c>
    </row>
    <row r="48" spans="1:12" x14ac:dyDescent="0.25">
      <c r="A48" s="4" t="s">
        <v>4</v>
      </c>
      <c r="B48" s="4" t="s">
        <v>21</v>
      </c>
      <c r="C48" s="4" t="s">
        <v>322</v>
      </c>
      <c r="D48" s="4" t="s">
        <v>621</v>
      </c>
      <c r="E48" s="3">
        <v>0.14992368996889399</v>
      </c>
      <c r="F48" s="3">
        <v>1.3998312021318699E-2</v>
      </c>
      <c r="G48" s="3">
        <v>10.7101263166993</v>
      </c>
      <c r="H48" s="12">
        <v>5.7511837337009103E-10</v>
      </c>
      <c r="I48" s="4"/>
      <c r="J48" s="3">
        <v>2</v>
      </c>
      <c r="K48" s="3">
        <v>10</v>
      </c>
      <c r="L48" s="3">
        <v>40.700000000000003</v>
      </c>
    </row>
    <row r="49" spans="1:12" x14ac:dyDescent="0.25">
      <c r="A49" s="4" t="s">
        <v>4</v>
      </c>
      <c r="B49" s="4" t="s">
        <v>1145</v>
      </c>
      <c r="C49" s="4" t="s">
        <v>1146</v>
      </c>
      <c r="D49" s="4" t="s">
        <v>1147</v>
      </c>
      <c r="E49" s="3">
        <v>0.22183062480147001</v>
      </c>
      <c r="F49" s="3">
        <v>1.16686332756771E-2</v>
      </c>
      <c r="G49" s="3">
        <v>19.0108489623947</v>
      </c>
      <c r="H49" s="12">
        <v>5.3469035006182197E-19</v>
      </c>
      <c r="I49" s="4"/>
      <c r="J49" s="3">
        <v>3</v>
      </c>
      <c r="K49" s="3">
        <v>9</v>
      </c>
      <c r="L49" s="3">
        <v>39.799999999999997</v>
      </c>
    </row>
    <row r="50" spans="1:12" x14ac:dyDescent="0.25">
      <c r="A50" s="4" t="s">
        <v>4</v>
      </c>
      <c r="B50" s="4" t="s">
        <v>22</v>
      </c>
      <c r="C50" s="4" t="s">
        <v>323</v>
      </c>
      <c r="D50" s="4" t="s">
        <v>622</v>
      </c>
      <c r="E50" s="3">
        <v>5.6756607030341098E-2</v>
      </c>
      <c r="F50" s="3">
        <v>2.7135566125940399E-3</v>
      </c>
      <c r="G50" s="3">
        <v>20.915947272640199</v>
      </c>
      <c r="H50" s="12">
        <v>3.1401132010336301E-20</v>
      </c>
      <c r="I50" s="4"/>
      <c r="J50" s="3">
        <v>3</v>
      </c>
      <c r="K50" s="3">
        <v>5</v>
      </c>
      <c r="L50" s="3">
        <v>18</v>
      </c>
    </row>
    <row r="51" spans="1:12" x14ac:dyDescent="0.25">
      <c r="A51" s="4" t="s">
        <v>4</v>
      </c>
      <c r="B51" s="4" t="s">
        <v>23</v>
      </c>
      <c r="C51" s="4" t="s">
        <v>324</v>
      </c>
      <c r="D51" s="4" t="s">
        <v>623</v>
      </c>
      <c r="E51" s="3">
        <v>0.14865234222350401</v>
      </c>
      <c r="F51" s="3">
        <v>4.4117764784075498E-3</v>
      </c>
      <c r="G51" s="3">
        <v>33.694440992432398</v>
      </c>
      <c r="H51" s="12">
        <v>1.44224051860433E-26</v>
      </c>
      <c r="I51" s="4"/>
      <c r="J51" s="3">
        <v>3</v>
      </c>
      <c r="K51" s="3">
        <v>8</v>
      </c>
      <c r="L51" s="3">
        <v>17.5</v>
      </c>
    </row>
    <row r="52" spans="1:12" x14ac:dyDescent="0.25">
      <c r="A52" s="4" t="s">
        <v>3</v>
      </c>
      <c r="B52" s="4" t="s">
        <v>1148</v>
      </c>
      <c r="C52" s="4" t="s">
        <v>1149</v>
      </c>
      <c r="D52" s="4" t="s">
        <v>1150</v>
      </c>
      <c r="E52" s="3">
        <v>9.3497371271815205E-2</v>
      </c>
      <c r="F52" s="3">
        <v>5.4707391288051199E-3</v>
      </c>
      <c r="G52" s="3">
        <v>17.090445928873301</v>
      </c>
      <c r="H52" s="12">
        <v>9.9207583031557195E-9</v>
      </c>
      <c r="I52" s="4" t="s">
        <v>1151</v>
      </c>
      <c r="J52" s="3">
        <v>1</v>
      </c>
      <c r="K52" s="3">
        <v>1</v>
      </c>
      <c r="L52" s="3">
        <v>6.5</v>
      </c>
    </row>
    <row r="53" spans="1:12" x14ac:dyDescent="0.25">
      <c r="A53" s="4" t="s">
        <v>3</v>
      </c>
      <c r="B53" s="4" t="s">
        <v>150</v>
      </c>
      <c r="C53" s="4" t="s">
        <v>451</v>
      </c>
      <c r="D53" s="4" t="s">
        <v>750</v>
      </c>
      <c r="E53" s="3">
        <v>3.1382325956321303E-2</v>
      </c>
      <c r="F53" s="3">
        <v>1.5745852483944099E-3</v>
      </c>
      <c r="G53" s="3">
        <v>19.930534715933302</v>
      </c>
      <c r="H53" s="12">
        <v>2.2203104093713999E-9</v>
      </c>
      <c r="I53" s="4" t="s">
        <v>934</v>
      </c>
      <c r="J53" s="3">
        <v>1</v>
      </c>
      <c r="K53" s="3">
        <v>9</v>
      </c>
      <c r="L53" s="3">
        <v>38.6</v>
      </c>
    </row>
    <row r="54" spans="1:12" x14ac:dyDescent="0.25">
      <c r="A54" s="4" t="s">
        <v>3</v>
      </c>
      <c r="B54" s="4" t="s">
        <v>1152</v>
      </c>
      <c r="C54" s="4" t="s">
        <v>1153</v>
      </c>
      <c r="D54" s="4" t="s">
        <v>1154</v>
      </c>
      <c r="E54" s="3">
        <v>0.107369726224635</v>
      </c>
      <c r="F54" s="3">
        <v>3.6235288820713201E-3</v>
      </c>
      <c r="G54" s="3">
        <v>29.631259945486999</v>
      </c>
      <c r="H54" s="12">
        <v>4.4777029364437099E-11</v>
      </c>
      <c r="I54" s="4" t="s">
        <v>1155</v>
      </c>
      <c r="J54" s="3">
        <v>1</v>
      </c>
      <c r="K54" s="3">
        <v>3</v>
      </c>
      <c r="L54" s="3">
        <v>13.5</v>
      </c>
    </row>
    <row r="55" spans="1:12" x14ac:dyDescent="0.25">
      <c r="A55" s="4" t="s">
        <v>4</v>
      </c>
      <c r="B55" s="4" t="s">
        <v>151</v>
      </c>
      <c r="C55" s="4" t="s">
        <v>452</v>
      </c>
      <c r="D55" s="4" t="s">
        <v>751</v>
      </c>
      <c r="E55" s="3">
        <v>7.7661345413994595E-2</v>
      </c>
      <c r="F55" s="3">
        <v>3.7783048004530599E-3</v>
      </c>
      <c r="G55" s="3">
        <v>20.5545474797804</v>
      </c>
      <c r="H55" s="12">
        <v>5.28303333155387E-20</v>
      </c>
      <c r="I55" s="4"/>
      <c r="J55" s="3">
        <v>3</v>
      </c>
      <c r="K55" s="3">
        <v>5</v>
      </c>
      <c r="L55" s="3">
        <v>20.7</v>
      </c>
    </row>
    <row r="56" spans="1:12" x14ac:dyDescent="0.25">
      <c r="A56" s="4" t="s">
        <v>3</v>
      </c>
      <c r="B56" s="4" t="s">
        <v>1156</v>
      </c>
      <c r="C56" s="4" t="s">
        <v>1157</v>
      </c>
      <c r="D56" s="4" t="s">
        <v>1158</v>
      </c>
      <c r="E56" s="3">
        <v>0.16818444150921399</v>
      </c>
      <c r="F56" s="3">
        <v>1.31950407630186E-2</v>
      </c>
      <c r="G56" s="3">
        <v>12.746034251033199</v>
      </c>
      <c r="H56" s="12">
        <v>1.6535129805086899E-7</v>
      </c>
      <c r="I56" s="4" t="s">
        <v>1159</v>
      </c>
      <c r="J56" s="3">
        <v>1</v>
      </c>
      <c r="K56" s="3">
        <v>5</v>
      </c>
      <c r="L56" s="3">
        <v>9.6999999999999993</v>
      </c>
    </row>
    <row r="57" spans="1:12" x14ac:dyDescent="0.25">
      <c r="A57" s="4" t="s">
        <v>3</v>
      </c>
      <c r="B57" s="4" t="s">
        <v>1160</v>
      </c>
      <c r="C57" s="4" t="s">
        <v>1161</v>
      </c>
      <c r="D57" s="4" t="s">
        <v>1162</v>
      </c>
      <c r="E57" s="3">
        <v>4.45332419427911E-3</v>
      </c>
      <c r="F57" s="3">
        <v>3.8210669336096901E-3</v>
      </c>
      <c r="G57" s="3">
        <v>1.1654661568757501</v>
      </c>
      <c r="H57" s="3">
        <v>0.27087668794974101</v>
      </c>
      <c r="I57" s="4" t="s">
        <v>1163</v>
      </c>
      <c r="J57" s="3">
        <v>1</v>
      </c>
      <c r="K57" s="3">
        <v>5</v>
      </c>
      <c r="L57" s="3">
        <v>7.2</v>
      </c>
    </row>
    <row r="58" spans="1:12" x14ac:dyDescent="0.25">
      <c r="A58" s="4" t="s">
        <v>3</v>
      </c>
      <c r="B58" s="4" t="s">
        <v>1164</v>
      </c>
      <c r="C58" s="4" t="s">
        <v>1165</v>
      </c>
      <c r="D58" s="4" t="s">
        <v>1166</v>
      </c>
      <c r="E58" s="3">
        <v>0.26626254547975098</v>
      </c>
      <c r="F58" s="3">
        <v>4.5172614887587698E-2</v>
      </c>
      <c r="G58" s="3">
        <v>5.8943354539547297</v>
      </c>
      <c r="H58" s="3">
        <v>1.5221422536912599E-4</v>
      </c>
      <c r="I58" s="4" t="s">
        <v>1167</v>
      </c>
      <c r="J58" s="3">
        <v>1</v>
      </c>
      <c r="K58" s="3">
        <v>4</v>
      </c>
      <c r="L58" s="3">
        <v>5.6</v>
      </c>
    </row>
    <row r="59" spans="1:12" x14ac:dyDescent="0.25">
      <c r="A59" s="4" t="s">
        <v>3</v>
      </c>
      <c r="B59" s="4" t="s">
        <v>1168</v>
      </c>
      <c r="C59" s="4" t="s">
        <v>1169</v>
      </c>
      <c r="D59" s="4" t="s">
        <v>1170</v>
      </c>
      <c r="E59" s="3">
        <v>0.115667494243874</v>
      </c>
      <c r="F59" s="3">
        <v>3.6149667071332398E-3</v>
      </c>
      <c r="G59" s="3">
        <v>31.9968352725441</v>
      </c>
      <c r="H59" s="12">
        <v>2.0925751598065301E-11</v>
      </c>
      <c r="I59" s="4" t="s">
        <v>1171</v>
      </c>
      <c r="J59" s="3">
        <v>1</v>
      </c>
      <c r="K59" s="3">
        <v>6</v>
      </c>
      <c r="L59" s="3">
        <v>16.899999999999999</v>
      </c>
    </row>
    <row r="60" spans="1:12" x14ac:dyDescent="0.25">
      <c r="A60" s="4" t="s">
        <v>3</v>
      </c>
      <c r="B60" s="4" t="s">
        <v>1172</v>
      </c>
      <c r="C60" s="4" t="s">
        <v>1173</v>
      </c>
      <c r="D60" s="4" t="s">
        <v>1174</v>
      </c>
      <c r="E60" s="3">
        <v>7.3113817705957193E-2</v>
      </c>
      <c r="F60" s="3">
        <v>6.7756613480752601E-3</v>
      </c>
      <c r="G60" s="3">
        <v>10.7906540705028</v>
      </c>
      <c r="H60" s="12">
        <v>7.88019483929303E-7</v>
      </c>
      <c r="I60" s="4" t="s">
        <v>1175</v>
      </c>
      <c r="J60" s="3">
        <v>1</v>
      </c>
      <c r="K60" s="3">
        <v>5</v>
      </c>
      <c r="L60" s="3">
        <v>15.6</v>
      </c>
    </row>
    <row r="61" spans="1:12" x14ac:dyDescent="0.25">
      <c r="A61" s="4" t="s">
        <v>4</v>
      </c>
      <c r="B61" s="4" t="s">
        <v>1176</v>
      </c>
      <c r="C61" s="4" t="s">
        <v>1177</v>
      </c>
      <c r="D61" s="4" t="s">
        <v>1178</v>
      </c>
      <c r="E61" s="3">
        <v>0.115774908674077</v>
      </c>
      <c r="F61" s="3">
        <v>6.3442763587569697E-3</v>
      </c>
      <c r="G61" s="3">
        <v>18.248717761841199</v>
      </c>
      <c r="H61" s="12">
        <v>7.2519899545214405E-22</v>
      </c>
      <c r="I61" s="4"/>
      <c r="J61" s="3">
        <v>4</v>
      </c>
      <c r="K61" s="3">
        <v>12</v>
      </c>
      <c r="L61" s="3">
        <v>30.1</v>
      </c>
    </row>
    <row r="62" spans="1:12" x14ac:dyDescent="0.25">
      <c r="A62" s="4" t="s">
        <v>4</v>
      </c>
      <c r="B62" s="4" t="s">
        <v>25</v>
      </c>
      <c r="C62" s="4" t="s">
        <v>326</v>
      </c>
      <c r="D62" s="4" t="s">
        <v>625</v>
      </c>
      <c r="E62" s="3">
        <v>8.1775322463800898E-2</v>
      </c>
      <c r="F62" s="3">
        <v>4.4085747446487196E-3</v>
      </c>
      <c r="G62" s="3">
        <v>18.549151868880699</v>
      </c>
      <c r="H62" s="12">
        <v>1.10200759894003E-18</v>
      </c>
      <c r="I62" s="4"/>
      <c r="J62" s="3">
        <v>3</v>
      </c>
      <c r="K62" s="3">
        <v>16</v>
      </c>
      <c r="L62" s="3">
        <v>20.5</v>
      </c>
    </row>
    <row r="63" spans="1:12" x14ac:dyDescent="0.25">
      <c r="A63" s="4" t="s">
        <v>3</v>
      </c>
      <c r="B63" s="4" t="s">
        <v>1179</v>
      </c>
      <c r="C63" s="4" t="s">
        <v>1180</v>
      </c>
      <c r="D63" s="4" t="s">
        <v>3132</v>
      </c>
      <c r="E63" s="3">
        <v>8.2301264442467006E-2</v>
      </c>
      <c r="F63" s="3">
        <v>4.4385922851841496E-3</v>
      </c>
      <c r="G63" s="3">
        <v>18.542199678304598</v>
      </c>
      <c r="H63" s="12">
        <v>4.4916815558902498E-9</v>
      </c>
      <c r="I63" s="4" t="s">
        <v>1181</v>
      </c>
      <c r="J63" s="3">
        <v>1</v>
      </c>
      <c r="K63" s="3" t="s">
        <v>3130</v>
      </c>
      <c r="L63" s="3" t="s">
        <v>3130</v>
      </c>
    </row>
    <row r="64" spans="1:12" x14ac:dyDescent="0.25">
      <c r="A64" s="4" t="s">
        <v>3</v>
      </c>
      <c r="B64" s="4" t="s">
        <v>1182</v>
      </c>
      <c r="C64" s="4" t="s">
        <v>1183</v>
      </c>
      <c r="D64" s="4" t="s">
        <v>3133</v>
      </c>
      <c r="E64" s="3">
        <v>8.5190217014194394E-2</v>
      </c>
      <c r="F64" s="3">
        <v>3.9013341785336898E-3</v>
      </c>
      <c r="G64" s="3">
        <v>21.836175296886001</v>
      </c>
      <c r="H64" s="12">
        <v>9.0785332619186898E-10</v>
      </c>
      <c r="I64" s="4" t="s">
        <v>1184</v>
      </c>
      <c r="J64" s="3">
        <v>1</v>
      </c>
      <c r="K64" s="3" t="s">
        <v>3130</v>
      </c>
      <c r="L64" s="3" t="s">
        <v>3130</v>
      </c>
    </row>
    <row r="65" spans="1:12" x14ac:dyDescent="0.25">
      <c r="A65" s="4" t="s">
        <v>4</v>
      </c>
      <c r="B65" s="4" t="s">
        <v>1185</v>
      </c>
      <c r="C65" s="4" t="s">
        <v>1186</v>
      </c>
      <c r="D65" s="4" t="s">
        <v>1187</v>
      </c>
      <c r="E65" s="3">
        <v>8.7320108763327506E-2</v>
      </c>
      <c r="F65" s="3">
        <v>3.5181444199351999E-3</v>
      </c>
      <c r="G65" s="3">
        <v>24.819932993238499</v>
      </c>
      <c r="H65" s="12">
        <v>4.8076196138358899E-17</v>
      </c>
      <c r="I65" s="4"/>
      <c r="J65" s="3">
        <v>2</v>
      </c>
      <c r="K65" s="3">
        <v>3</v>
      </c>
      <c r="L65" s="3">
        <v>12.5</v>
      </c>
    </row>
    <row r="66" spans="1:12" x14ac:dyDescent="0.25">
      <c r="A66" s="4" t="s">
        <v>3</v>
      </c>
      <c r="B66" s="4" t="s">
        <v>1188</v>
      </c>
      <c r="C66" s="4" t="s">
        <v>1189</v>
      </c>
      <c r="D66" s="4" t="s">
        <v>1190</v>
      </c>
      <c r="E66" s="3">
        <v>0.187890349843399</v>
      </c>
      <c r="F66" s="3">
        <v>4.9009944493830601E-2</v>
      </c>
      <c r="G66" s="3">
        <v>3.8337188867261598</v>
      </c>
      <c r="H66" s="3">
        <v>3.2987550028567899E-3</v>
      </c>
      <c r="I66" s="4" t="s">
        <v>1191</v>
      </c>
      <c r="J66" s="3">
        <v>1</v>
      </c>
      <c r="K66" s="3">
        <v>1</v>
      </c>
      <c r="L66" s="3">
        <v>0.2</v>
      </c>
    </row>
    <row r="67" spans="1:12" x14ac:dyDescent="0.25">
      <c r="A67" s="4" t="s">
        <v>4</v>
      </c>
      <c r="B67" s="4" t="s">
        <v>29</v>
      </c>
      <c r="C67" s="4" t="s">
        <v>330</v>
      </c>
      <c r="D67" s="4" t="s">
        <v>629</v>
      </c>
      <c r="E67" s="3">
        <v>7.0059829520883493E-2</v>
      </c>
      <c r="F67" s="3">
        <v>5.6944682100815202E-3</v>
      </c>
      <c r="G67" s="3">
        <v>12.303138227525601</v>
      </c>
      <c r="H67" s="12">
        <v>2.7136161943187599E-17</v>
      </c>
      <c r="I67" s="4"/>
      <c r="J67" s="3">
        <v>5</v>
      </c>
      <c r="K67" s="3">
        <v>15</v>
      </c>
      <c r="L67" s="3">
        <v>32.700000000000003</v>
      </c>
    </row>
    <row r="68" spans="1:12" x14ac:dyDescent="0.25">
      <c r="A68" s="4" t="s">
        <v>3</v>
      </c>
      <c r="B68" s="4" t="s">
        <v>153</v>
      </c>
      <c r="C68" s="4" t="s">
        <v>454</v>
      </c>
      <c r="D68" s="4" t="s">
        <v>753</v>
      </c>
      <c r="E68" s="3">
        <v>0.20167170292933101</v>
      </c>
      <c r="F68" s="3">
        <v>4.95929952192724E-2</v>
      </c>
      <c r="G68" s="3">
        <v>4.0665360508606501</v>
      </c>
      <c r="H68" s="3">
        <v>2.2627015215320998E-3</v>
      </c>
      <c r="I68" s="4" t="s">
        <v>937</v>
      </c>
      <c r="J68" s="3">
        <v>1</v>
      </c>
      <c r="K68" s="3">
        <v>2</v>
      </c>
      <c r="L68" s="3">
        <v>6.7</v>
      </c>
    </row>
    <row r="69" spans="1:12" x14ac:dyDescent="0.25">
      <c r="A69" s="4" t="s">
        <v>3</v>
      </c>
      <c r="B69" s="4" t="s">
        <v>154</v>
      </c>
      <c r="C69" s="4" t="s">
        <v>455</v>
      </c>
      <c r="D69" s="4" t="s">
        <v>754</v>
      </c>
      <c r="E69" s="3">
        <v>4.7158192418288801E-2</v>
      </c>
      <c r="F69" s="3">
        <v>3.6913752865315999E-3</v>
      </c>
      <c r="G69" s="3">
        <v>12.775236533210499</v>
      </c>
      <c r="H69" s="12">
        <v>1.6180667158431201E-7</v>
      </c>
      <c r="I69" s="4" t="s">
        <v>1192</v>
      </c>
      <c r="J69" s="3">
        <v>1</v>
      </c>
      <c r="K69" s="3">
        <v>2</v>
      </c>
      <c r="L69" s="3">
        <v>9.6999999999999993</v>
      </c>
    </row>
    <row r="70" spans="1:12" x14ac:dyDescent="0.25">
      <c r="A70" s="4" t="s">
        <v>3</v>
      </c>
      <c r="B70" s="4" t="s">
        <v>1193</v>
      </c>
      <c r="C70" s="4" t="s">
        <v>1194</v>
      </c>
      <c r="D70" s="4" t="s">
        <v>1195</v>
      </c>
      <c r="E70" s="3">
        <v>0.119613426847351</v>
      </c>
      <c r="F70" s="3">
        <v>4.9494768839371799E-3</v>
      </c>
      <c r="G70" s="3">
        <v>24.166882612491701</v>
      </c>
      <c r="H70" s="12">
        <v>3.3504054876210801E-10</v>
      </c>
      <c r="I70" s="4" t="s">
        <v>1196</v>
      </c>
      <c r="J70" s="3">
        <v>1</v>
      </c>
      <c r="K70" s="3">
        <v>5</v>
      </c>
      <c r="L70" s="3">
        <v>25.7</v>
      </c>
    </row>
    <row r="71" spans="1:12" x14ac:dyDescent="0.25">
      <c r="A71" s="4" t="s">
        <v>3</v>
      </c>
      <c r="B71" s="4" t="s">
        <v>1197</v>
      </c>
      <c r="C71" s="4" t="s">
        <v>1198</v>
      </c>
      <c r="D71" s="4" t="s">
        <v>1199</v>
      </c>
      <c r="E71" s="3">
        <v>1.9161273438247899E-2</v>
      </c>
      <c r="F71" s="3">
        <v>4.2158470740745E-3</v>
      </c>
      <c r="G71" s="3">
        <v>4.54505894107991</v>
      </c>
      <c r="H71" s="3">
        <v>1.06636941360346E-3</v>
      </c>
      <c r="I71" s="4" t="s">
        <v>1200</v>
      </c>
      <c r="J71" s="3">
        <v>1</v>
      </c>
      <c r="K71" s="3">
        <v>1</v>
      </c>
      <c r="L71" s="3">
        <v>6.9</v>
      </c>
    </row>
    <row r="72" spans="1:12" x14ac:dyDescent="0.25">
      <c r="A72" s="4" t="s">
        <v>4</v>
      </c>
      <c r="B72" s="4" t="s">
        <v>1201</v>
      </c>
      <c r="C72" s="4" t="s">
        <v>1202</v>
      </c>
      <c r="D72" s="4" t="s">
        <v>1203</v>
      </c>
      <c r="E72" s="3">
        <v>0.120036913698742</v>
      </c>
      <c r="F72" s="3">
        <v>8.8057839765988896E-3</v>
      </c>
      <c r="G72" s="3">
        <v>13.631598733030099</v>
      </c>
      <c r="H72" s="12">
        <v>6.7045831147464399E-12</v>
      </c>
      <c r="I72" s="4"/>
      <c r="J72" s="3">
        <v>2</v>
      </c>
      <c r="K72" s="3">
        <v>9</v>
      </c>
      <c r="L72" s="3">
        <v>11.7</v>
      </c>
    </row>
    <row r="73" spans="1:12" x14ac:dyDescent="0.25">
      <c r="A73" s="4" t="s">
        <v>3</v>
      </c>
      <c r="B73" s="4" t="s">
        <v>1204</v>
      </c>
      <c r="C73" s="4" t="s">
        <v>1205</v>
      </c>
      <c r="D73" s="4" t="s">
        <v>1206</v>
      </c>
      <c r="E73" s="3">
        <v>0.122489396425648</v>
      </c>
      <c r="F73" s="3">
        <v>7.2276226929224698E-3</v>
      </c>
      <c r="G73" s="3">
        <v>16.947397730874101</v>
      </c>
      <c r="H73" s="12">
        <v>1.0762951753327201E-8</v>
      </c>
      <c r="I73" s="4" t="s">
        <v>1207</v>
      </c>
      <c r="J73" s="3">
        <v>1</v>
      </c>
      <c r="K73" s="3">
        <v>9</v>
      </c>
      <c r="L73" s="3">
        <v>44.1</v>
      </c>
    </row>
    <row r="74" spans="1:12" x14ac:dyDescent="0.25">
      <c r="A74" s="4" t="s">
        <v>3</v>
      </c>
      <c r="B74" s="4" t="s">
        <v>1208</v>
      </c>
      <c r="C74" s="4" t="s">
        <v>1209</v>
      </c>
      <c r="D74" s="4" t="s">
        <v>1210</v>
      </c>
      <c r="E74" s="3">
        <v>3.4246040912552698E-2</v>
      </c>
      <c r="F74" s="3">
        <v>3.0058711285373299E-3</v>
      </c>
      <c r="G74" s="3">
        <v>11.393050283302401</v>
      </c>
      <c r="H74" s="12">
        <v>4.7523023507108402E-7</v>
      </c>
      <c r="I74" s="4" t="s">
        <v>1211</v>
      </c>
      <c r="J74" s="3">
        <v>1</v>
      </c>
      <c r="K74" s="3">
        <v>4</v>
      </c>
      <c r="L74" s="3">
        <v>3.7</v>
      </c>
    </row>
    <row r="75" spans="1:12" x14ac:dyDescent="0.25">
      <c r="A75" s="4" t="s">
        <v>4</v>
      </c>
      <c r="B75" s="4" t="s">
        <v>1212</v>
      </c>
      <c r="C75" s="4" t="s">
        <v>1213</v>
      </c>
      <c r="D75" s="4" t="s">
        <v>1214</v>
      </c>
      <c r="E75" s="3">
        <v>0.23259602946552199</v>
      </c>
      <c r="F75" s="3">
        <v>2.4963899673254401E-2</v>
      </c>
      <c r="G75" s="3">
        <v>9.3172954750622701</v>
      </c>
      <c r="H75" s="12">
        <v>6.5847687327071001E-9</v>
      </c>
      <c r="I75" s="4"/>
      <c r="J75" s="3">
        <v>2</v>
      </c>
      <c r="K75" s="3">
        <v>2</v>
      </c>
      <c r="L75" s="3">
        <v>3.3</v>
      </c>
    </row>
    <row r="76" spans="1:12" x14ac:dyDescent="0.25">
      <c r="A76" s="4" t="s">
        <v>4</v>
      </c>
      <c r="B76" s="4" t="s">
        <v>1215</v>
      </c>
      <c r="C76" s="4" t="s">
        <v>1216</v>
      </c>
      <c r="D76" s="4" t="s">
        <v>1217</v>
      </c>
      <c r="E76" s="3">
        <v>0.14187526905987199</v>
      </c>
      <c r="F76" s="3">
        <v>1.0347053942781299E-2</v>
      </c>
      <c r="G76" s="3">
        <v>13.711658395175601</v>
      </c>
      <c r="H76" s="12">
        <v>6.04350091423583E-15</v>
      </c>
      <c r="I76" s="4"/>
      <c r="J76" s="3">
        <v>3</v>
      </c>
      <c r="K76" s="3">
        <v>10</v>
      </c>
      <c r="L76" s="3">
        <v>23</v>
      </c>
    </row>
    <row r="77" spans="1:12" x14ac:dyDescent="0.25">
      <c r="A77" s="4" t="s">
        <v>3</v>
      </c>
      <c r="B77" s="4" t="s">
        <v>1218</v>
      </c>
      <c r="C77" s="4" t="s">
        <v>1219</v>
      </c>
      <c r="D77" s="4" t="s">
        <v>1220</v>
      </c>
      <c r="E77" s="3">
        <v>0.117058744558833</v>
      </c>
      <c r="F77" s="3">
        <v>1.9472136415925299E-2</v>
      </c>
      <c r="G77" s="3">
        <v>6.0116025308397498</v>
      </c>
      <c r="H77" s="3">
        <v>1.3008175326066201E-4</v>
      </c>
      <c r="I77" s="4" t="s">
        <v>1221</v>
      </c>
      <c r="J77" s="3">
        <v>1</v>
      </c>
      <c r="K77" s="3">
        <v>3</v>
      </c>
      <c r="L77" s="3">
        <v>9.4</v>
      </c>
    </row>
    <row r="78" spans="1:12" x14ac:dyDescent="0.25">
      <c r="A78" s="4" t="s">
        <v>3</v>
      </c>
      <c r="B78" s="4" t="s">
        <v>1222</v>
      </c>
      <c r="C78" s="4" t="s">
        <v>1223</v>
      </c>
      <c r="D78" s="4" t="s">
        <v>1224</v>
      </c>
      <c r="E78" s="3">
        <v>0.13747016084421301</v>
      </c>
      <c r="F78" s="3">
        <v>5.2060603354834097E-2</v>
      </c>
      <c r="G78" s="3">
        <v>2.6405794782524001</v>
      </c>
      <c r="H78" s="3">
        <v>2.4709383469747999E-2</v>
      </c>
      <c r="I78" s="4" t="s">
        <v>1225</v>
      </c>
      <c r="J78" s="3">
        <v>1</v>
      </c>
      <c r="K78" s="3">
        <v>1</v>
      </c>
      <c r="L78" s="3">
        <v>4.5999999999999996</v>
      </c>
    </row>
    <row r="79" spans="1:12" x14ac:dyDescent="0.25">
      <c r="A79" s="4" t="s">
        <v>3</v>
      </c>
      <c r="B79" s="4" t="s">
        <v>1226</v>
      </c>
      <c r="C79" s="4" t="s">
        <v>1227</v>
      </c>
      <c r="D79" s="4" t="s">
        <v>1228</v>
      </c>
      <c r="E79" s="3">
        <v>0.11417785668934501</v>
      </c>
      <c r="F79" s="3">
        <v>6.2563248349508599E-3</v>
      </c>
      <c r="G79" s="3">
        <v>18.249988563811701</v>
      </c>
      <c r="H79" s="12">
        <v>5.2429982208395297E-9</v>
      </c>
      <c r="I79" s="4" t="s">
        <v>1229</v>
      </c>
      <c r="J79" s="3">
        <v>1</v>
      </c>
      <c r="K79" s="3">
        <v>2</v>
      </c>
      <c r="L79" s="3">
        <v>10.5</v>
      </c>
    </row>
    <row r="80" spans="1:12" x14ac:dyDescent="0.25">
      <c r="A80" s="4" t="s">
        <v>3</v>
      </c>
      <c r="B80" s="4" t="s">
        <v>1230</v>
      </c>
      <c r="C80" s="4" t="s">
        <v>1231</v>
      </c>
      <c r="D80" s="4" t="s">
        <v>1232</v>
      </c>
      <c r="E80" s="3">
        <v>8.2757868038240104E-2</v>
      </c>
      <c r="F80" s="3">
        <v>5.4761258363807503E-3</v>
      </c>
      <c r="G80" s="3">
        <v>15.1124847220341</v>
      </c>
      <c r="H80" s="12">
        <v>3.2540089167425099E-8</v>
      </c>
      <c r="I80" s="4" t="s">
        <v>1233</v>
      </c>
      <c r="J80" s="3">
        <v>1</v>
      </c>
      <c r="K80" s="3">
        <v>2</v>
      </c>
      <c r="L80" s="3">
        <v>10</v>
      </c>
    </row>
    <row r="81" spans="1:12" x14ac:dyDescent="0.25">
      <c r="A81" s="4" t="s">
        <v>4</v>
      </c>
      <c r="B81" s="4" t="s">
        <v>1234</v>
      </c>
      <c r="C81" s="4" t="s">
        <v>1235</v>
      </c>
      <c r="D81" s="4" t="s">
        <v>1236</v>
      </c>
      <c r="E81" s="3">
        <v>0.15590506556064401</v>
      </c>
      <c r="F81" s="3">
        <v>5.4121885589863503E-3</v>
      </c>
      <c r="G81" s="3">
        <v>28.806288594986398</v>
      </c>
      <c r="H81" s="12">
        <v>2.29463935721666E-18</v>
      </c>
      <c r="I81" s="4"/>
      <c r="J81" s="3">
        <v>2</v>
      </c>
      <c r="K81" s="3">
        <v>3</v>
      </c>
      <c r="L81" s="3">
        <v>8.3000000000000007</v>
      </c>
    </row>
    <row r="82" spans="1:12" x14ac:dyDescent="0.25">
      <c r="A82" s="4" t="s">
        <v>4</v>
      </c>
      <c r="B82" s="4" t="s">
        <v>34</v>
      </c>
      <c r="C82" s="4" t="s">
        <v>335</v>
      </c>
      <c r="D82" s="4" t="s">
        <v>634</v>
      </c>
      <c r="E82" s="3">
        <v>8.9217604952660096E-2</v>
      </c>
      <c r="F82" s="3">
        <v>2.7699302539167798E-3</v>
      </c>
      <c r="G82" s="3">
        <v>32.209332645290701</v>
      </c>
      <c r="H82" s="12">
        <v>5.8622711999354103E-26</v>
      </c>
      <c r="I82" s="4"/>
      <c r="J82" s="3">
        <v>3</v>
      </c>
      <c r="K82" s="3">
        <v>4</v>
      </c>
      <c r="L82" s="3">
        <v>34.299999999999997</v>
      </c>
    </row>
    <row r="83" spans="1:12" x14ac:dyDescent="0.25">
      <c r="A83" s="4" t="s">
        <v>4</v>
      </c>
      <c r="B83" s="4" t="s">
        <v>35</v>
      </c>
      <c r="C83" s="4" t="s">
        <v>336</v>
      </c>
      <c r="D83" s="4" t="s">
        <v>635</v>
      </c>
      <c r="E83" s="3">
        <v>7.9265771665675305E-2</v>
      </c>
      <c r="F83" s="3">
        <v>2.5445079981652602E-3</v>
      </c>
      <c r="G83" s="3">
        <v>31.1517085907495</v>
      </c>
      <c r="H83" s="12">
        <v>1.2224008339446801E-52</v>
      </c>
      <c r="I83" s="4"/>
      <c r="J83" s="3">
        <v>9</v>
      </c>
      <c r="K83" s="3">
        <v>18</v>
      </c>
      <c r="L83" s="3">
        <v>45.7</v>
      </c>
    </row>
    <row r="84" spans="1:12" x14ac:dyDescent="0.25">
      <c r="A84" s="4" t="s">
        <v>4</v>
      </c>
      <c r="B84" s="4" t="s">
        <v>37</v>
      </c>
      <c r="C84" s="4" t="s">
        <v>338</v>
      </c>
      <c r="D84" s="4" t="s">
        <v>637</v>
      </c>
      <c r="E84" s="3">
        <v>9.19853568304113E-2</v>
      </c>
      <c r="F84" s="3">
        <v>3.4836100771864099E-3</v>
      </c>
      <c r="G84" s="3">
        <v>26.405181634077898</v>
      </c>
      <c r="H84" s="12">
        <v>1.8381738553862701E-36</v>
      </c>
      <c r="I84" s="4"/>
      <c r="J84" s="3">
        <v>6</v>
      </c>
      <c r="K84" s="3">
        <v>32</v>
      </c>
      <c r="L84" s="3">
        <v>25.5</v>
      </c>
    </row>
    <row r="85" spans="1:12" x14ac:dyDescent="0.25">
      <c r="A85" s="4" t="s">
        <v>3</v>
      </c>
      <c r="B85" s="4" t="s">
        <v>1237</v>
      </c>
      <c r="C85" s="4" t="s">
        <v>1238</v>
      </c>
      <c r="D85" s="4" t="s">
        <v>1239</v>
      </c>
      <c r="E85" s="3">
        <v>5.45849026546886E-2</v>
      </c>
      <c r="F85" s="3">
        <v>6.8076826832523104E-3</v>
      </c>
      <c r="G85" s="3">
        <v>8.0181326296206201</v>
      </c>
      <c r="H85" s="12">
        <v>1.1543674801375E-5</v>
      </c>
      <c r="I85" s="4" t="s">
        <v>1240</v>
      </c>
      <c r="J85" s="3">
        <v>1</v>
      </c>
      <c r="K85" s="3">
        <v>6</v>
      </c>
      <c r="L85" s="3">
        <v>39.4</v>
      </c>
    </row>
    <row r="86" spans="1:12" x14ac:dyDescent="0.25">
      <c r="A86" s="4" t="s">
        <v>4</v>
      </c>
      <c r="B86" s="4" t="s">
        <v>38</v>
      </c>
      <c r="C86" s="4" t="s">
        <v>339</v>
      </c>
      <c r="D86" s="4" t="s">
        <v>638</v>
      </c>
      <c r="E86" s="3">
        <v>6.4741900676528796E-2</v>
      </c>
      <c r="F86" s="3">
        <v>3.7958704793629502E-3</v>
      </c>
      <c r="G86" s="3">
        <v>17.055877177188101</v>
      </c>
      <c r="H86" s="12">
        <v>8.8214992054409801E-14</v>
      </c>
      <c r="I86" s="4"/>
      <c r="J86" s="3">
        <v>2</v>
      </c>
      <c r="K86" s="3">
        <v>7</v>
      </c>
      <c r="L86" s="3">
        <v>26.9</v>
      </c>
    </row>
    <row r="87" spans="1:12" x14ac:dyDescent="0.25">
      <c r="A87" s="4" t="s">
        <v>3</v>
      </c>
      <c r="B87" s="4" t="s">
        <v>39</v>
      </c>
      <c r="C87" s="4" t="s">
        <v>340</v>
      </c>
      <c r="D87" s="4" t="s">
        <v>639</v>
      </c>
      <c r="E87" s="3">
        <v>4.5089158028814698E-2</v>
      </c>
      <c r="F87" s="3">
        <v>5.2274490052040398E-3</v>
      </c>
      <c r="G87" s="3">
        <v>8.6254610965936802</v>
      </c>
      <c r="H87" s="12">
        <v>6.05416454924373E-6</v>
      </c>
      <c r="I87" s="4" t="s">
        <v>1241</v>
      </c>
      <c r="J87" s="3">
        <v>1</v>
      </c>
      <c r="K87" s="3">
        <v>4</v>
      </c>
      <c r="L87" s="3">
        <v>10.9</v>
      </c>
    </row>
    <row r="88" spans="1:12" x14ac:dyDescent="0.25">
      <c r="A88" s="4" t="s">
        <v>3</v>
      </c>
      <c r="B88" s="4" t="s">
        <v>1242</v>
      </c>
      <c r="C88" s="4" t="s">
        <v>1243</v>
      </c>
      <c r="D88" s="4" t="s">
        <v>1244</v>
      </c>
      <c r="E88" s="3">
        <v>0.11880326050069499</v>
      </c>
      <c r="F88" s="3">
        <v>7.7215552787837502E-3</v>
      </c>
      <c r="G88" s="3">
        <v>15.385923717612499</v>
      </c>
      <c r="H88" s="12">
        <v>2.73833723838492E-8</v>
      </c>
      <c r="I88" s="4" t="s">
        <v>1245</v>
      </c>
      <c r="J88" s="3">
        <v>1</v>
      </c>
      <c r="K88" s="3">
        <v>3</v>
      </c>
      <c r="L88" s="3">
        <v>18</v>
      </c>
    </row>
    <row r="89" spans="1:12" x14ac:dyDescent="0.25">
      <c r="A89" s="4" t="s">
        <v>4</v>
      </c>
      <c r="B89" s="4" t="s">
        <v>1246</v>
      </c>
      <c r="C89" s="4" t="s">
        <v>1247</v>
      </c>
      <c r="D89" s="4" t="s">
        <v>1248</v>
      </c>
      <c r="E89" s="3">
        <v>8.5457393489656794E-2</v>
      </c>
      <c r="F89" s="3">
        <v>9.0954512093704594E-3</v>
      </c>
      <c r="G89" s="3">
        <v>9.3956189223043101</v>
      </c>
      <c r="H89" s="12">
        <v>5.5301219579468301E-12</v>
      </c>
      <c r="I89" s="4"/>
      <c r="J89" s="3">
        <v>4</v>
      </c>
      <c r="K89" s="3">
        <v>8</v>
      </c>
      <c r="L89" s="3">
        <v>20.6</v>
      </c>
    </row>
    <row r="90" spans="1:12" x14ac:dyDescent="0.25">
      <c r="A90" s="4" t="s">
        <v>4</v>
      </c>
      <c r="B90" s="4" t="s">
        <v>163</v>
      </c>
      <c r="C90" s="4" t="s">
        <v>464</v>
      </c>
      <c r="D90" s="4" t="s">
        <v>763</v>
      </c>
      <c r="E90" s="3">
        <v>0.135278510722004</v>
      </c>
      <c r="F90" s="3">
        <v>5.9895140104136999E-3</v>
      </c>
      <c r="G90" s="3">
        <v>22.5858910233454</v>
      </c>
      <c r="H90" s="12">
        <v>3.25391777922296E-16</v>
      </c>
      <c r="I90" s="4"/>
      <c r="J90" s="3">
        <v>2</v>
      </c>
      <c r="K90" s="3">
        <v>8</v>
      </c>
      <c r="L90" s="3">
        <v>44</v>
      </c>
    </row>
    <row r="91" spans="1:12" x14ac:dyDescent="0.25">
      <c r="A91" s="4" t="s">
        <v>3</v>
      </c>
      <c r="B91" s="4" t="s">
        <v>1249</v>
      </c>
      <c r="C91" s="4" t="s">
        <v>1250</v>
      </c>
      <c r="D91" s="4" t="s">
        <v>1251</v>
      </c>
      <c r="E91" s="3">
        <v>5.9062808980099399E-2</v>
      </c>
      <c r="F91" s="3">
        <v>9.5584685958333901E-3</v>
      </c>
      <c r="G91" s="3">
        <v>6.1791079175429102</v>
      </c>
      <c r="H91" s="3">
        <v>1.0426482985668701E-4</v>
      </c>
      <c r="I91" s="4" t="s">
        <v>1252</v>
      </c>
      <c r="J91" s="3">
        <v>1</v>
      </c>
      <c r="K91" s="3">
        <v>1</v>
      </c>
      <c r="L91" s="3">
        <v>1.9</v>
      </c>
    </row>
    <row r="92" spans="1:12" x14ac:dyDescent="0.25">
      <c r="A92" s="4" t="s">
        <v>3</v>
      </c>
      <c r="B92" s="4" t="s">
        <v>1253</v>
      </c>
      <c r="C92" s="4" t="s">
        <v>1254</v>
      </c>
      <c r="D92" s="4" t="s">
        <v>1255</v>
      </c>
      <c r="E92" s="3">
        <v>0.130047812968899</v>
      </c>
      <c r="F92" s="3">
        <v>4.1792930446513103E-2</v>
      </c>
      <c r="G92" s="3">
        <v>3.1117179766883001</v>
      </c>
      <c r="H92" s="3">
        <v>1.10283727274572E-2</v>
      </c>
      <c r="I92" s="4" t="s">
        <v>1256</v>
      </c>
      <c r="J92" s="3">
        <v>1</v>
      </c>
      <c r="K92" s="3">
        <v>1</v>
      </c>
      <c r="L92" s="3">
        <v>3</v>
      </c>
    </row>
    <row r="93" spans="1:12" x14ac:dyDescent="0.25">
      <c r="A93" s="4" t="s">
        <v>3</v>
      </c>
      <c r="B93" s="4" t="s">
        <v>172</v>
      </c>
      <c r="C93" s="4" t="s">
        <v>473</v>
      </c>
      <c r="D93" s="4" t="s">
        <v>772</v>
      </c>
      <c r="E93" s="3">
        <v>0.116496412306971</v>
      </c>
      <c r="F93" s="3">
        <v>1.08790052144458E-2</v>
      </c>
      <c r="G93" s="3">
        <v>10.7083699300264</v>
      </c>
      <c r="H93" s="12">
        <v>8.4596292251547196E-7</v>
      </c>
      <c r="I93" s="4" t="s">
        <v>956</v>
      </c>
      <c r="J93" s="3">
        <v>1</v>
      </c>
      <c r="K93" s="3">
        <v>4</v>
      </c>
      <c r="L93" s="3">
        <v>20.399999999999999</v>
      </c>
    </row>
    <row r="94" spans="1:12" x14ac:dyDescent="0.25">
      <c r="A94" s="4" t="s">
        <v>3</v>
      </c>
      <c r="B94" s="4" t="s">
        <v>1257</v>
      </c>
      <c r="C94" s="4" t="s">
        <v>1258</v>
      </c>
      <c r="D94" s="4" t="s">
        <v>1259</v>
      </c>
      <c r="E94" s="3">
        <v>0.149095129863276</v>
      </c>
      <c r="F94" s="3">
        <v>6.9490763819833202E-3</v>
      </c>
      <c r="G94" s="3">
        <v>21.455387977865801</v>
      </c>
      <c r="H94" s="12">
        <v>1.0788314979458199E-9</v>
      </c>
      <c r="I94" s="4" t="s">
        <v>1260</v>
      </c>
      <c r="J94" s="3">
        <v>1</v>
      </c>
      <c r="K94" s="3">
        <v>3</v>
      </c>
      <c r="L94" s="3">
        <v>7.8</v>
      </c>
    </row>
    <row r="95" spans="1:12" x14ac:dyDescent="0.25">
      <c r="A95" s="4" t="s">
        <v>3</v>
      </c>
      <c r="B95" s="4" t="s">
        <v>1261</v>
      </c>
      <c r="C95" s="4" t="s">
        <v>1262</v>
      </c>
      <c r="D95" s="4" t="s">
        <v>1263</v>
      </c>
      <c r="E95" s="3">
        <v>0.13256746380781401</v>
      </c>
      <c r="F95" s="3">
        <v>6.7279400838606996E-3</v>
      </c>
      <c r="G95" s="3">
        <v>19.704019678448599</v>
      </c>
      <c r="H95" s="12">
        <v>2.48270181423806E-9</v>
      </c>
      <c r="I95" s="4" t="s">
        <v>1264</v>
      </c>
      <c r="J95" s="3">
        <v>1</v>
      </c>
      <c r="K95" s="3">
        <v>2</v>
      </c>
      <c r="L95" s="3">
        <v>6.4</v>
      </c>
    </row>
    <row r="96" spans="1:12" x14ac:dyDescent="0.25">
      <c r="A96" s="4" t="s">
        <v>3</v>
      </c>
      <c r="B96" s="4" t="s">
        <v>1265</v>
      </c>
      <c r="C96" s="4" t="s">
        <v>1266</v>
      </c>
      <c r="D96" s="4" t="s">
        <v>1267</v>
      </c>
      <c r="E96" s="3">
        <v>8.2337466271866402E-2</v>
      </c>
      <c r="F96" s="3">
        <v>1.41825545071208E-2</v>
      </c>
      <c r="G96" s="3">
        <v>5.8055455546126096</v>
      </c>
      <c r="H96" s="3">
        <v>1.71658203787117E-4</v>
      </c>
      <c r="I96" s="4" t="s">
        <v>1268</v>
      </c>
      <c r="J96" s="3">
        <v>1</v>
      </c>
      <c r="K96" s="3">
        <v>1</v>
      </c>
      <c r="L96" s="3">
        <v>7.4</v>
      </c>
    </row>
    <row r="97" spans="1:12" x14ac:dyDescent="0.25">
      <c r="A97" s="4" t="s">
        <v>3</v>
      </c>
      <c r="B97" s="4" t="s">
        <v>1269</v>
      </c>
      <c r="C97" s="4" t="s">
        <v>1270</v>
      </c>
      <c r="D97" s="4" t="s">
        <v>1271</v>
      </c>
      <c r="E97" s="3">
        <v>3.3679953953391899E-2</v>
      </c>
      <c r="F97" s="3">
        <v>3.8644990663584799E-3</v>
      </c>
      <c r="G97" s="3">
        <v>8.7152185509850693</v>
      </c>
      <c r="H97" s="12">
        <v>5.5200218096567998E-6</v>
      </c>
      <c r="I97" s="4" t="s">
        <v>1272</v>
      </c>
      <c r="J97" s="3">
        <v>1</v>
      </c>
      <c r="K97" s="3">
        <v>3</v>
      </c>
      <c r="L97" s="3">
        <v>6.7</v>
      </c>
    </row>
    <row r="98" spans="1:12" x14ac:dyDescent="0.25">
      <c r="A98" s="4" t="s">
        <v>4</v>
      </c>
      <c r="B98" s="4" t="s">
        <v>1273</v>
      </c>
      <c r="C98" s="4" t="s">
        <v>1274</v>
      </c>
      <c r="D98" s="4" t="s">
        <v>1275</v>
      </c>
      <c r="E98" s="3">
        <v>9.9590056462606602E-2</v>
      </c>
      <c r="F98" s="3">
        <v>1.61470364533652E-2</v>
      </c>
      <c r="G98" s="3">
        <v>6.16769874461089</v>
      </c>
      <c r="H98" s="12">
        <v>4.04979287518655E-6</v>
      </c>
      <c r="I98" s="4"/>
      <c r="J98" s="3">
        <v>2</v>
      </c>
      <c r="K98" s="3">
        <v>6</v>
      </c>
      <c r="L98" s="3">
        <v>9.4</v>
      </c>
    </row>
    <row r="99" spans="1:12" x14ac:dyDescent="0.25">
      <c r="A99" s="4" t="s">
        <v>3</v>
      </c>
      <c r="B99" s="4" t="s">
        <v>1276</v>
      </c>
      <c r="C99" s="4" t="s">
        <v>1277</v>
      </c>
      <c r="D99" s="4" t="s">
        <v>1278</v>
      </c>
      <c r="E99" s="3">
        <v>0.10502690595193</v>
      </c>
      <c r="F99" s="3">
        <v>3.26087947125749E-3</v>
      </c>
      <c r="G99" s="3">
        <v>32.208153314979199</v>
      </c>
      <c r="H99" s="12">
        <v>1.96040113228288E-11</v>
      </c>
      <c r="I99" s="4" t="s">
        <v>1279</v>
      </c>
      <c r="J99" s="3">
        <v>1</v>
      </c>
      <c r="K99" s="3">
        <v>2</v>
      </c>
      <c r="L99" s="3">
        <v>8</v>
      </c>
    </row>
    <row r="100" spans="1:12" x14ac:dyDescent="0.25">
      <c r="A100" s="4" t="s">
        <v>3</v>
      </c>
      <c r="B100" s="4" t="s">
        <v>1280</v>
      </c>
      <c r="C100" s="4" t="s">
        <v>1281</v>
      </c>
      <c r="D100" s="4" t="s">
        <v>1282</v>
      </c>
      <c r="E100" s="3">
        <v>4.7311190909549099E-2</v>
      </c>
      <c r="F100" s="3">
        <v>9.04627532652451E-3</v>
      </c>
      <c r="G100" s="3">
        <v>5.2299083547488801</v>
      </c>
      <c r="H100" s="3">
        <v>3.8434451485983099E-4</v>
      </c>
      <c r="I100" s="4" t="s">
        <v>1283</v>
      </c>
      <c r="J100" s="3">
        <v>1</v>
      </c>
      <c r="K100" s="3">
        <v>1</v>
      </c>
      <c r="L100" s="3">
        <v>3.5</v>
      </c>
    </row>
    <row r="101" spans="1:12" x14ac:dyDescent="0.25">
      <c r="A101" s="4" t="s">
        <v>3</v>
      </c>
      <c r="B101" s="4" t="s">
        <v>1284</v>
      </c>
      <c r="C101" s="4" t="s">
        <v>1285</v>
      </c>
      <c r="D101" s="4" t="s">
        <v>1286</v>
      </c>
      <c r="E101" s="3">
        <v>9.1200524883468706E-2</v>
      </c>
      <c r="F101" s="3">
        <v>7.6596955803077899E-3</v>
      </c>
      <c r="G101" s="3">
        <v>11.906546928305501</v>
      </c>
      <c r="H101" s="12">
        <v>3.1441910685862699E-7</v>
      </c>
      <c r="I101" s="4" t="s">
        <v>1287</v>
      </c>
      <c r="J101" s="3">
        <v>1</v>
      </c>
      <c r="K101" s="3">
        <v>3</v>
      </c>
      <c r="L101" s="3">
        <v>6.2</v>
      </c>
    </row>
    <row r="102" spans="1:12" x14ac:dyDescent="0.25">
      <c r="A102" s="4" t="s">
        <v>3</v>
      </c>
      <c r="B102" s="4" t="s">
        <v>1288</v>
      </c>
      <c r="C102" s="4" t="s">
        <v>1289</v>
      </c>
      <c r="D102" s="4" t="s">
        <v>1290</v>
      </c>
      <c r="E102" s="3">
        <v>0.1210008360805</v>
      </c>
      <c r="F102" s="3">
        <v>3.60377115850069E-3</v>
      </c>
      <c r="G102" s="3">
        <v>33.576170838450501</v>
      </c>
      <c r="H102" s="12">
        <v>1.29780486275259E-11</v>
      </c>
      <c r="I102" s="4" t="s">
        <v>1291</v>
      </c>
      <c r="J102" s="3">
        <v>1</v>
      </c>
      <c r="K102" s="3">
        <v>1</v>
      </c>
      <c r="L102" s="3">
        <v>1.7</v>
      </c>
    </row>
    <row r="103" spans="1:12" x14ac:dyDescent="0.25">
      <c r="A103" s="4" t="s">
        <v>4</v>
      </c>
      <c r="B103" s="4" t="s">
        <v>42</v>
      </c>
      <c r="C103" s="4" t="s">
        <v>343</v>
      </c>
      <c r="D103" s="4" t="s">
        <v>642</v>
      </c>
      <c r="E103" s="3">
        <v>8.6989685628030999E-2</v>
      </c>
      <c r="F103" s="3">
        <v>1.8779948101081501E-3</v>
      </c>
      <c r="G103" s="3">
        <v>46.320514391102797</v>
      </c>
      <c r="H103" s="12">
        <v>1.84142377755196E-57</v>
      </c>
      <c r="I103" s="4"/>
      <c r="J103" s="3">
        <v>7</v>
      </c>
      <c r="K103" s="3">
        <v>12</v>
      </c>
      <c r="L103" s="3">
        <v>28</v>
      </c>
    </row>
    <row r="104" spans="1:12" x14ac:dyDescent="0.25">
      <c r="A104" s="4" t="s">
        <v>3</v>
      </c>
      <c r="B104" s="4" t="s">
        <v>1292</v>
      </c>
      <c r="C104" s="4" t="s">
        <v>1293</v>
      </c>
      <c r="D104" s="4" t="s">
        <v>1294</v>
      </c>
      <c r="E104" s="3">
        <v>6.7910204389644499E-2</v>
      </c>
      <c r="F104" s="3">
        <v>5.5662595226730399E-3</v>
      </c>
      <c r="G104" s="3">
        <v>12.200330242064</v>
      </c>
      <c r="H104" s="12">
        <v>2.4998078721784699E-7</v>
      </c>
      <c r="I104" s="4" t="s">
        <v>1295</v>
      </c>
      <c r="J104" s="3">
        <v>1</v>
      </c>
      <c r="K104" s="3">
        <v>4</v>
      </c>
      <c r="L104" s="3">
        <v>19.899999999999999</v>
      </c>
    </row>
    <row r="105" spans="1:12" x14ac:dyDescent="0.25">
      <c r="A105" s="4" t="s">
        <v>4</v>
      </c>
      <c r="B105" s="4" t="s">
        <v>1296</v>
      </c>
      <c r="C105" s="4" t="s">
        <v>1297</v>
      </c>
      <c r="D105" s="4" t="s">
        <v>1298</v>
      </c>
      <c r="E105" s="3">
        <v>0.13844500060619599</v>
      </c>
      <c r="F105" s="3">
        <v>7.2399378644459099E-3</v>
      </c>
      <c r="G105" s="3">
        <v>19.122401766191398</v>
      </c>
      <c r="H105" s="12">
        <v>9.1829314598968005E-15</v>
      </c>
      <c r="I105" s="4"/>
      <c r="J105" s="3">
        <v>2</v>
      </c>
      <c r="K105" s="3">
        <v>4</v>
      </c>
      <c r="L105" s="3">
        <v>12.3</v>
      </c>
    </row>
    <row r="106" spans="1:12" x14ac:dyDescent="0.25">
      <c r="A106" s="4" t="s">
        <v>3</v>
      </c>
      <c r="B106" s="4" t="s">
        <v>44</v>
      </c>
      <c r="C106" s="4" t="s">
        <v>345</v>
      </c>
      <c r="D106" s="4" t="s">
        <v>644</v>
      </c>
      <c r="E106" s="3">
        <v>6.9923884282045004E-2</v>
      </c>
      <c r="F106" s="3">
        <v>4.2592116952956099E-3</v>
      </c>
      <c r="G106" s="3">
        <v>16.4170952947179</v>
      </c>
      <c r="H106" s="12">
        <v>1.4642150381612E-8</v>
      </c>
      <c r="I106" s="4" t="s">
        <v>1299</v>
      </c>
      <c r="J106" s="3">
        <v>1</v>
      </c>
      <c r="K106" s="3">
        <v>4</v>
      </c>
      <c r="L106" s="3">
        <v>11.2</v>
      </c>
    </row>
    <row r="107" spans="1:12" x14ac:dyDescent="0.25">
      <c r="A107" s="4" t="s">
        <v>3</v>
      </c>
      <c r="B107" s="4" t="s">
        <v>45</v>
      </c>
      <c r="C107" s="4" t="s">
        <v>346</v>
      </c>
      <c r="D107" s="4" t="s">
        <v>645</v>
      </c>
      <c r="E107" s="3">
        <v>2.5601875874471599E-2</v>
      </c>
      <c r="F107" s="3">
        <v>3.93211080153749E-3</v>
      </c>
      <c r="G107" s="3">
        <v>6.5109751903382298</v>
      </c>
      <c r="H107" s="12">
        <v>6.8001811139437195E-5</v>
      </c>
      <c r="I107" s="4" t="s">
        <v>1300</v>
      </c>
      <c r="J107" s="3">
        <v>1</v>
      </c>
      <c r="K107" s="3">
        <v>6</v>
      </c>
      <c r="L107" s="3">
        <v>18.899999999999999</v>
      </c>
    </row>
    <row r="108" spans="1:12" x14ac:dyDescent="0.25">
      <c r="A108" s="4" t="s">
        <v>3</v>
      </c>
      <c r="B108" s="4" t="s">
        <v>1301</v>
      </c>
      <c r="C108" s="4" t="s">
        <v>1302</v>
      </c>
      <c r="D108" s="4" t="s">
        <v>1303</v>
      </c>
      <c r="E108" s="3">
        <v>0.110443760807084</v>
      </c>
      <c r="F108" s="3">
        <v>1.8509462685129398E-2</v>
      </c>
      <c r="G108" s="3">
        <v>5.9668809779019103</v>
      </c>
      <c r="H108" s="3">
        <v>1.3808444318288101E-4</v>
      </c>
      <c r="I108" s="4" t="s">
        <v>1304</v>
      </c>
      <c r="J108" s="3">
        <v>1</v>
      </c>
      <c r="K108" s="3">
        <v>5</v>
      </c>
      <c r="L108" s="3">
        <v>14.1</v>
      </c>
    </row>
    <row r="109" spans="1:12" x14ac:dyDescent="0.25">
      <c r="A109" s="4" t="s">
        <v>4</v>
      </c>
      <c r="B109" s="4" t="s">
        <v>1305</v>
      </c>
      <c r="C109" s="4" t="s">
        <v>1306</v>
      </c>
      <c r="D109" s="4" t="s">
        <v>1307</v>
      </c>
      <c r="E109" s="3">
        <v>9.8613235644484404E-2</v>
      </c>
      <c r="F109" s="3">
        <v>9.4714365523135592E-3</v>
      </c>
      <c r="G109" s="3">
        <v>10.411645065647001</v>
      </c>
      <c r="H109" s="12">
        <v>9.5155319192076304E-10</v>
      </c>
      <c r="I109" s="4"/>
      <c r="J109" s="3">
        <v>2</v>
      </c>
      <c r="K109" s="3">
        <v>4</v>
      </c>
      <c r="L109" s="3">
        <v>1.4</v>
      </c>
    </row>
    <row r="110" spans="1:12" x14ac:dyDescent="0.25">
      <c r="A110" s="4" t="s">
        <v>3</v>
      </c>
      <c r="B110" s="4" t="s">
        <v>1308</v>
      </c>
      <c r="C110" s="4" t="s">
        <v>1309</v>
      </c>
      <c r="D110" s="4" t="s">
        <v>1310</v>
      </c>
      <c r="E110" s="3">
        <v>0.14731702336199101</v>
      </c>
      <c r="F110" s="3">
        <v>5.65241476915698E-3</v>
      </c>
      <c r="G110" s="3">
        <v>26.062670447654099</v>
      </c>
      <c r="H110" s="12">
        <v>1.5915433215506E-10</v>
      </c>
      <c r="I110" s="4" t="s">
        <v>1311</v>
      </c>
      <c r="J110" s="3">
        <v>1</v>
      </c>
      <c r="K110" s="3">
        <v>2</v>
      </c>
      <c r="L110" s="3">
        <v>12.3</v>
      </c>
    </row>
    <row r="111" spans="1:12" x14ac:dyDescent="0.25">
      <c r="A111" s="4" t="s">
        <v>3</v>
      </c>
      <c r="B111" s="4" t="s">
        <v>1312</v>
      </c>
      <c r="C111" s="4" t="s">
        <v>1313</v>
      </c>
      <c r="D111" s="4" t="s">
        <v>1314</v>
      </c>
      <c r="E111" s="3">
        <v>6.5509404796124202E-2</v>
      </c>
      <c r="F111" s="3">
        <v>9.1085914793653609E-3</v>
      </c>
      <c r="G111" s="3">
        <v>7.1920455478247698</v>
      </c>
      <c r="H111" s="12">
        <v>2.9537992047959201E-5</v>
      </c>
      <c r="I111" s="4" t="s">
        <v>1315</v>
      </c>
      <c r="J111" s="3">
        <v>1</v>
      </c>
      <c r="K111" s="3">
        <v>2</v>
      </c>
      <c r="L111" s="3">
        <v>3.4</v>
      </c>
    </row>
    <row r="112" spans="1:12" x14ac:dyDescent="0.25">
      <c r="A112" s="4" t="s">
        <v>3</v>
      </c>
      <c r="B112" s="4" t="s">
        <v>179</v>
      </c>
      <c r="C112" s="4" t="s">
        <v>480</v>
      </c>
      <c r="D112" s="4" t="s">
        <v>779</v>
      </c>
      <c r="E112" s="3">
        <v>8.2193951037904195E-2</v>
      </c>
      <c r="F112" s="3">
        <v>1.44170922028607E-2</v>
      </c>
      <c r="G112" s="3">
        <v>5.7011462423466197</v>
      </c>
      <c r="H112" s="3">
        <v>1.9799546239201901E-4</v>
      </c>
      <c r="I112" s="4" t="s">
        <v>963</v>
      </c>
      <c r="J112" s="3">
        <v>1</v>
      </c>
      <c r="K112" s="3">
        <v>2</v>
      </c>
      <c r="L112" s="3">
        <v>6.1</v>
      </c>
    </row>
    <row r="113" spans="1:12" x14ac:dyDescent="0.25">
      <c r="A113" s="4" t="s">
        <v>3</v>
      </c>
      <c r="B113" s="4" t="s">
        <v>47</v>
      </c>
      <c r="C113" s="4" t="s">
        <v>348</v>
      </c>
      <c r="D113" s="4" t="s">
        <v>647</v>
      </c>
      <c r="E113" s="3">
        <v>7.4836380479672795E-2</v>
      </c>
      <c r="F113" s="3">
        <v>7.1749585048638603E-3</v>
      </c>
      <c r="G113" s="3">
        <v>10.4302178791615</v>
      </c>
      <c r="H113" s="12">
        <v>1.0790250652037899E-6</v>
      </c>
      <c r="I113" s="4" t="s">
        <v>1316</v>
      </c>
      <c r="J113" s="3">
        <v>1</v>
      </c>
      <c r="K113" s="3">
        <v>2</v>
      </c>
      <c r="L113" s="3">
        <v>4.5999999999999996</v>
      </c>
    </row>
    <row r="114" spans="1:12" x14ac:dyDescent="0.25">
      <c r="A114" s="4" t="s">
        <v>3</v>
      </c>
      <c r="B114" s="4" t="s">
        <v>1317</v>
      </c>
      <c r="C114" s="4" t="s">
        <v>1318</v>
      </c>
      <c r="D114" s="4" t="s">
        <v>1319</v>
      </c>
      <c r="E114" s="3">
        <v>6.9229683440530002E-2</v>
      </c>
      <c r="F114" s="3">
        <v>2.7721529200406001E-3</v>
      </c>
      <c r="G114" s="3">
        <v>24.9732556021895</v>
      </c>
      <c r="H114" s="12">
        <v>2.4248373973656902E-10</v>
      </c>
      <c r="I114" s="4" t="s">
        <v>1320</v>
      </c>
      <c r="J114" s="3">
        <v>1</v>
      </c>
      <c r="K114" s="3">
        <v>3</v>
      </c>
      <c r="L114" s="3">
        <v>14.2</v>
      </c>
    </row>
    <row r="115" spans="1:12" x14ac:dyDescent="0.25">
      <c r="A115" s="4" t="s">
        <v>4</v>
      </c>
      <c r="B115" s="4" t="s">
        <v>1321</v>
      </c>
      <c r="C115" s="4" t="s">
        <v>1322</v>
      </c>
      <c r="D115" s="4" t="s">
        <v>1323</v>
      </c>
      <c r="E115" s="3">
        <v>0.134347663765362</v>
      </c>
      <c r="F115" s="3">
        <v>4.8202280850965801E-3</v>
      </c>
      <c r="G115" s="3">
        <v>27.871640385803499</v>
      </c>
      <c r="H115" s="12">
        <v>3.7014871991609401E-29</v>
      </c>
      <c r="I115" s="4"/>
      <c r="J115" s="3">
        <v>4</v>
      </c>
      <c r="K115" s="3">
        <v>7</v>
      </c>
      <c r="L115" s="3">
        <v>18.399999999999999</v>
      </c>
    </row>
    <row r="116" spans="1:12" x14ac:dyDescent="0.25">
      <c r="A116" s="4" t="s">
        <v>3</v>
      </c>
      <c r="B116" s="4" t="s">
        <v>49</v>
      </c>
      <c r="C116" s="4" t="s">
        <v>350</v>
      </c>
      <c r="D116" s="4" t="s">
        <v>649</v>
      </c>
      <c r="E116" s="3">
        <v>0.207155431166996</v>
      </c>
      <c r="F116" s="3">
        <v>1.48725863751887E-2</v>
      </c>
      <c r="G116" s="3">
        <v>13.9286756143897</v>
      </c>
      <c r="H116" s="12">
        <v>7.1109761950585901E-8</v>
      </c>
      <c r="I116" s="4" t="s">
        <v>1324</v>
      </c>
      <c r="J116" s="3">
        <v>1</v>
      </c>
      <c r="K116" s="3">
        <v>14</v>
      </c>
      <c r="L116" s="3">
        <v>23.2</v>
      </c>
    </row>
    <row r="117" spans="1:12" x14ac:dyDescent="0.25">
      <c r="A117" s="4" t="s">
        <v>3</v>
      </c>
      <c r="B117" s="4" t="s">
        <v>182</v>
      </c>
      <c r="C117" s="4" t="s">
        <v>483</v>
      </c>
      <c r="D117" s="4" t="s">
        <v>782</v>
      </c>
      <c r="E117" s="3">
        <v>7.5307643397136206E-2</v>
      </c>
      <c r="F117" s="3">
        <v>1.80425580659473E-2</v>
      </c>
      <c r="G117" s="3">
        <v>4.1738894851760699</v>
      </c>
      <c r="H117" s="3">
        <v>1.90613798885203E-3</v>
      </c>
      <c r="I117" s="4" t="s">
        <v>1325</v>
      </c>
      <c r="J117" s="3">
        <v>1</v>
      </c>
      <c r="K117" s="3">
        <v>1</v>
      </c>
      <c r="L117" s="3">
        <v>2.9</v>
      </c>
    </row>
    <row r="118" spans="1:12" x14ac:dyDescent="0.25">
      <c r="A118" s="4" t="s">
        <v>4</v>
      </c>
      <c r="B118" s="4" t="s">
        <v>183</v>
      </c>
      <c r="C118" s="4" t="s">
        <v>484</v>
      </c>
      <c r="D118" s="4" t="s">
        <v>783</v>
      </c>
      <c r="E118" s="3">
        <v>4.4771876272555501E-2</v>
      </c>
      <c r="F118" s="3">
        <v>4.3609004396545003E-3</v>
      </c>
      <c r="G118" s="3">
        <v>10.2666586619213</v>
      </c>
      <c r="H118" s="12">
        <v>3.8600512499348898E-13</v>
      </c>
      <c r="I118" s="4"/>
      <c r="J118" s="3">
        <v>4</v>
      </c>
      <c r="K118" s="3">
        <v>7</v>
      </c>
      <c r="L118" s="3">
        <v>17.5</v>
      </c>
    </row>
    <row r="119" spans="1:12" x14ac:dyDescent="0.25">
      <c r="A119" s="4" t="s">
        <v>3</v>
      </c>
      <c r="B119" s="4" t="s">
        <v>1326</v>
      </c>
      <c r="C119" s="4" t="s">
        <v>1327</v>
      </c>
      <c r="D119" s="4" t="s">
        <v>1328</v>
      </c>
      <c r="E119" s="3">
        <v>5.7811759233404598E-2</v>
      </c>
      <c r="F119" s="3">
        <v>6.6135164755262597E-3</v>
      </c>
      <c r="G119" s="3">
        <v>8.7414553887241002</v>
      </c>
      <c r="H119" s="12">
        <v>5.3737414892664299E-6</v>
      </c>
      <c r="I119" s="4" t="s">
        <v>1329</v>
      </c>
      <c r="J119" s="3">
        <v>1</v>
      </c>
      <c r="K119" s="3">
        <v>1</v>
      </c>
      <c r="L119" s="3">
        <v>1.8</v>
      </c>
    </row>
    <row r="120" spans="1:12" x14ac:dyDescent="0.25">
      <c r="A120" s="4" t="s">
        <v>4</v>
      </c>
      <c r="B120" s="4" t="s">
        <v>50</v>
      </c>
      <c r="C120" s="4" t="s">
        <v>351</v>
      </c>
      <c r="D120" s="4" t="s">
        <v>650</v>
      </c>
      <c r="E120" s="3">
        <v>0.124614298631902</v>
      </c>
      <c r="F120" s="3">
        <v>5.14329564161184E-3</v>
      </c>
      <c r="G120" s="3">
        <v>24.228492257709298</v>
      </c>
      <c r="H120" s="12">
        <v>3.7319125374196298E-22</v>
      </c>
      <c r="I120" s="4"/>
      <c r="J120" s="3">
        <v>3</v>
      </c>
      <c r="K120" s="3">
        <v>11</v>
      </c>
      <c r="L120" s="3">
        <v>41</v>
      </c>
    </row>
    <row r="121" spans="1:12" x14ac:dyDescent="0.25">
      <c r="A121" s="4" t="s">
        <v>3</v>
      </c>
      <c r="B121" s="4" t="s">
        <v>51</v>
      </c>
      <c r="C121" s="4" t="s">
        <v>352</v>
      </c>
      <c r="D121" s="4" t="s">
        <v>651</v>
      </c>
      <c r="E121" s="3">
        <v>0.119297656604009</v>
      </c>
      <c r="F121" s="3">
        <v>4.3414541792275701E-3</v>
      </c>
      <c r="G121" s="3">
        <v>27.478732166472899</v>
      </c>
      <c r="H121" s="12">
        <v>9.4393701740988594E-11</v>
      </c>
      <c r="I121" s="4" t="s">
        <v>1330</v>
      </c>
      <c r="J121" s="3">
        <v>1</v>
      </c>
      <c r="K121" s="3">
        <v>5</v>
      </c>
      <c r="L121" s="3">
        <v>17.7</v>
      </c>
    </row>
    <row r="122" spans="1:12" x14ac:dyDescent="0.25">
      <c r="A122" s="4" t="s">
        <v>3</v>
      </c>
      <c r="B122" s="4" t="s">
        <v>1331</v>
      </c>
      <c r="C122" s="4" t="s">
        <v>1332</v>
      </c>
      <c r="D122" s="4" t="s">
        <v>1333</v>
      </c>
      <c r="E122" s="3">
        <v>6.8274867131896205E-2</v>
      </c>
      <c r="F122" s="3">
        <v>1.0028591280091001E-2</v>
      </c>
      <c r="G122" s="3">
        <v>6.8080217076387699</v>
      </c>
      <c r="H122" s="12">
        <v>4.6940889435506997E-5</v>
      </c>
      <c r="I122" s="4" t="s">
        <v>1334</v>
      </c>
      <c r="J122" s="3">
        <v>1</v>
      </c>
      <c r="K122" s="3">
        <v>9</v>
      </c>
      <c r="L122" s="3">
        <v>14.1</v>
      </c>
    </row>
    <row r="123" spans="1:12" x14ac:dyDescent="0.25">
      <c r="A123" s="4" t="s">
        <v>3</v>
      </c>
      <c r="B123" s="4" t="s">
        <v>1335</v>
      </c>
      <c r="C123" s="4" t="s">
        <v>1336</v>
      </c>
      <c r="D123" s="4" t="s">
        <v>1337</v>
      </c>
      <c r="E123" s="3">
        <v>7.8856428733035805E-2</v>
      </c>
      <c r="F123" s="3">
        <v>1.1210674363686699E-2</v>
      </c>
      <c r="G123" s="3">
        <v>7.0340486374722602</v>
      </c>
      <c r="H123" s="12">
        <v>3.5663434387901097E-5</v>
      </c>
      <c r="I123" s="4" t="s">
        <v>1338</v>
      </c>
      <c r="J123" s="3">
        <v>1</v>
      </c>
      <c r="K123" s="3">
        <v>1</v>
      </c>
      <c r="L123" s="3">
        <v>6.5</v>
      </c>
    </row>
    <row r="124" spans="1:12" x14ac:dyDescent="0.25">
      <c r="A124" s="4" t="s">
        <v>3</v>
      </c>
      <c r="B124" s="4" t="s">
        <v>52</v>
      </c>
      <c r="C124" s="4" t="s">
        <v>353</v>
      </c>
      <c r="D124" s="4" t="s">
        <v>652</v>
      </c>
      <c r="E124" s="3">
        <v>7.2541990966957404E-2</v>
      </c>
      <c r="F124" s="3">
        <v>5.3076638616998103E-3</v>
      </c>
      <c r="G124" s="3">
        <v>13.6674048804073</v>
      </c>
      <c r="H124" s="12">
        <v>8.5192638556486099E-8</v>
      </c>
      <c r="I124" s="4" t="s">
        <v>1339</v>
      </c>
      <c r="J124" s="3">
        <v>1</v>
      </c>
      <c r="K124" s="3">
        <v>2</v>
      </c>
      <c r="L124" s="3">
        <v>9.4</v>
      </c>
    </row>
    <row r="125" spans="1:12" x14ac:dyDescent="0.25">
      <c r="A125" s="4" t="s">
        <v>4</v>
      </c>
      <c r="B125" s="4" t="s">
        <v>53</v>
      </c>
      <c r="C125" s="4" t="s">
        <v>354</v>
      </c>
      <c r="D125" s="4" t="s">
        <v>653</v>
      </c>
      <c r="E125" s="3">
        <v>8.1754606917966002E-2</v>
      </c>
      <c r="F125" s="3">
        <v>2.77756679043311E-3</v>
      </c>
      <c r="G125" s="3">
        <v>29.433894154969298</v>
      </c>
      <c r="H125" s="12">
        <v>2.6832199720514002E-43</v>
      </c>
      <c r="I125" s="4"/>
      <c r="J125" s="3">
        <v>7</v>
      </c>
      <c r="K125" s="3">
        <v>13</v>
      </c>
      <c r="L125" s="3">
        <v>48</v>
      </c>
    </row>
    <row r="126" spans="1:12" x14ac:dyDescent="0.25">
      <c r="A126" s="4" t="s">
        <v>3</v>
      </c>
      <c r="B126" s="4" t="s">
        <v>54</v>
      </c>
      <c r="C126" s="4" t="s">
        <v>355</v>
      </c>
      <c r="D126" s="4" t="s">
        <v>654</v>
      </c>
      <c r="E126" s="3">
        <v>5.54315802467251E-2</v>
      </c>
      <c r="F126" s="3">
        <v>2.2372872314234001E-3</v>
      </c>
      <c r="G126" s="3">
        <v>24.776246638416001</v>
      </c>
      <c r="H126" s="12">
        <v>2.6216668856558199E-10</v>
      </c>
      <c r="I126" s="4" t="s">
        <v>1340</v>
      </c>
      <c r="J126" s="3">
        <v>1</v>
      </c>
      <c r="K126" s="3">
        <v>5</v>
      </c>
      <c r="L126" s="3">
        <v>26.7</v>
      </c>
    </row>
    <row r="127" spans="1:12" x14ac:dyDescent="0.25">
      <c r="A127" s="4" t="s">
        <v>3</v>
      </c>
      <c r="B127" s="4" t="s">
        <v>1341</v>
      </c>
      <c r="C127" s="4" t="s">
        <v>1342</v>
      </c>
      <c r="D127" s="4" t="s">
        <v>1343</v>
      </c>
      <c r="E127" s="3">
        <v>9.0412685971863402E-2</v>
      </c>
      <c r="F127" s="3">
        <v>5.5812303410736203E-3</v>
      </c>
      <c r="G127" s="3">
        <v>16.199418487800902</v>
      </c>
      <c r="H127" s="12">
        <v>1.6658935127296601E-8</v>
      </c>
      <c r="I127" s="4" t="s">
        <v>1344</v>
      </c>
      <c r="J127" s="3">
        <v>1</v>
      </c>
      <c r="K127" s="3">
        <v>5</v>
      </c>
      <c r="L127" s="3">
        <v>9.6</v>
      </c>
    </row>
    <row r="128" spans="1:12" x14ac:dyDescent="0.25">
      <c r="A128" s="4" t="s">
        <v>3</v>
      </c>
      <c r="B128" s="4" t="s">
        <v>1345</v>
      </c>
      <c r="C128" s="4" t="s">
        <v>1346</v>
      </c>
      <c r="D128" s="4" t="s">
        <v>1347</v>
      </c>
      <c r="E128" s="3">
        <v>0.17203719286241401</v>
      </c>
      <c r="F128" s="3">
        <v>2.1600833330875799E-2</v>
      </c>
      <c r="G128" s="3">
        <v>7.96437758799365</v>
      </c>
      <c r="H128" s="12">
        <v>1.2244070133185001E-5</v>
      </c>
      <c r="I128" s="4" t="s">
        <v>1348</v>
      </c>
      <c r="J128" s="3">
        <v>1</v>
      </c>
      <c r="K128" s="3">
        <v>2</v>
      </c>
      <c r="L128" s="3">
        <v>7.3</v>
      </c>
    </row>
    <row r="129" spans="1:12" x14ac:dyDescent="0.25">
      <c r="A129" s="4" t="s">
        <v>4</v>
      </c>
      <c r="B129" s="4" t="s">
        <v>1349</v>
      </c>
      <c r="C129" s="4" t="s">
        <v>1350</v>
      </c>
      <c r="D129" s="4" t="s">
        <v>1351</v>
      </c>
      <c r="E129" s="3">
        <v>0.13132295718301501</v>
      </c>
      <c r="F129" s="3">
        <v>5.86755759915694E-3</v>
      </c>
      <c r="G129" s="3">
        <v>22.381196087769801</v>
      </c>
      <c r="H129" s="12">
        <v>3.9108475345906698E-16</v>
      </c>
      <c r="I129" s="4"/>
      <c r="J129" s="3">
        <v>2</v>
      </c>
      <c r="K129" s="3">
        <v>3</v>
      </c>
      <c r="L129" s="3">
        <v>8</v>
      </c>
    </row>
    <row r="130" spans="1:12" x14ac:dyDescent="0.25">
      <c r="A130" s="4" t="s">
        <v>4</v>
      </c>
      <c r="B130" s="4" t="s">
        <v>1352</v>
      </c>
      <c r="C130" s="4" t="s">
        <v>1353</v>
      </c>
      <c r="D130" s="4" t="s">
        <v>1354</v>
      </c>
      <c r="E130" s="3">
        <v>0.124886342543646</v>
      </c>
      <c r="F130" s="3">
        <v>5.1037346250590501E-3</v>
      </c>
      <c r="G130" s="3">
        <v>24.4695995615565</v>
      </c>
      <c r="H130" s="12">
        <v>6.4184975903277704E-17</v>
      </c>
      <c r="I130" s="4"/>
      <c r="J130" s="3">
        <v>2</v>
      </c>
      <c r="K130" s="3">
        <v>6</v>
      </c>
      <c r="L130" s="3">
        <v>20.5</v>
      </c>
    </row>
    <row r="131" spans="1:12" x14ac:dyDescent="0.25">
      <c r="A131" s="4" t="s">
        <v>3</v>
      </c>
      <c r="B131" s="4" t="s">
        <v>1355</v>
      </c>
      <c r="C131" s="4" t="s">
        <v>1356</v>
      </c>
      <c r="D131" s="4" t="s">
        <v>1357</v>
      </c>
      <c r="E131" s="3">
        <v>8.9985317431522702E-2</v>
      </c>
      <c r="F131" s="3">
        <v>4.8154224576578697E-3</v>
      </c>
      <c r="G131" s="3">
        <v>18.686899897727699</v>
      </c>
      <c r="H131" s="12">
        <v>4.1640629558439801E-9</v>
      </c>
      <c r="I131" s="4" t="s">
        <v>1358</v>
      </c>
      <c r="J131" s="3">
        <v>1</v>
      </c>
      <c r="K131" s="3">
        <v>3</v>
      </c>
      <c r="L131" s="3">
        <v>11.9</v>
      </c>
    </row>
    <row r="132" spans="1:12" x14ac:dyDescent="0.25">
      <c r="A132" s="4" t="s">
        <v>3</v>
      </c>
      <c r="B132" s="4" t="s">
        <v>186</v>
      </c>
      <c r="C132" s="4" t="s">
        <v>487</v>
      </c>
      <c r="D132" s="4" t="s">
        <v>786</v>
      </c>
      <c r="E132" s="3">
        <v>3.9180395917377098E-2</v>
      </c>
      <c r="F132" s="3">
        <v>2.9205927531234001E-3</v>
      </c>
      <c r="G132" s="3">
        <v>13.415220549142299</v>
      </c>
      <c r="H132" s="12">
        <v>1.01729585001868E-7</v>
      </c>
      <c r="I132" s="4" t="s">
        <v>970</v>
      </c>
      <c r="J132" s="3">
        <v>1</v>
      </c>
      <c r="K132" s="3">
        <v>3</v>
      </c>
      <c r="L132" s="3">
        <v>6.2</v>
      </c>
    </row>
    <row r="133" spans="1:12" x14ac:dyDescent="0.25">
      <c r="A133" s="4" t="s">
        <v>3</v>
      </c>
      <c r="B133" s="4" t="s">
        <v>187</v>
      </c>
      <c r="C133" s="4" t="s">
        <v>488</v>
      </c>
      <c r="D133" s="4" t="s">
        <v>787</v>
      </c>
      <c r="E133" s="3">
        <v>0.10737198228658899</v>
      </c>
      <c r="F133" s="3">
        <v>1.3952387903585901E-2</v>
      </c>
      <c r="G133" s="3">
        <v>7.6955989919828003</v>
      </c>
      <c r="H133" s="12">
        <v>1.6512439968588001E-5</v>
      </c>
      <c r="I133" s="4" t="s">
        <v>971</v>
      </c>
      <c r="J133" s="3">
        <v>1</v>
      </c>
      <c r="K133" s="3">
        <v>2</v>
      </c>
      <c r="L133" s="3">
        <v>9.6</v>
      </c>
    </row>
    <row r="134" spans="1:12" x14ac:dyDescent="0.25">
      <c r="A134" s="4" t="s">
        <v>4</v>
      </c>
      <c r="B134" s="4" t="s">
        <v>1359</v>
      </c>
      <c r="C134" s="4" t="s">
        <v>1360</v>
      </c>
      <c r="D134" s="4" t="s">
        <v>1361</v>
      </c>
      <c r="E134" s="3">
        <v>6.7707164478144399E-2</v>
      </c>
      <c r="F134" s="3">
        <v>3.6037376647481099E-3</v>
      </c>
      <c r="G134" s="3">
        <v>18.788039190659799</v>
      </c>
      <c r="H134" s="12">
        <v>2.7489336310894302E-30</v>
      </c>
      <c r="I134" s="4"/>
      <c r="J134" s="3">
        <v>7</v>
      </c>
      <c r="K134" s="3">
        <v>15</v>
      </c>
      <c r="L134" s="3">
        <v>8.6999999999999993</v>
      </c>
    </row>
    <row r="135" spans="1:12" x14ac:dyDescent="0.25">
      <c r="A135" s="4" t="s">
        <v>3</v>
      </c>
      <c r="B135" s="4" t="s">
        <v>1362</v>
      </c>
      <c r="C135" s="4" t="s">
        <v>1363</v>
      </c>
      <c r="D135" s="4" t="s">
        <v>1364</v>
      </c>
      <c r="E135" s="3">
        <v>0.35293685978702899</v>
      </c>
      <c r="F135" s="3">
        <v>8.11794617270616E-2</v>
      </c>
      <c r="G135" s="3">
        <v>4.3476127123589396</v>
      </c>
      <c r="H135" s="3">
        <v>1.4489843558304601E-3</v>
      </c>
      <c r="I135" s="4" t="s">
        <v>1365</v>
      </c>
      <c r="J135" s="3">
        <v>1</v>
      </c>
      <c r="K135" s="3">
        <v>3</v>
      </c>
      <c r="L135" s="3">
        <v>8.1</v>
      </c>
    </row>
    <row r="136" spans="1:12" x14ac:dyDescent="0.25">
      <c r="A136" s="4" t="s">
        <v>4</v>
      </c>
      <c r="B136" s="4" t="s">
        <v>1366</v>
      </c>
      <c r="C136" s="4" t="s">
        <v>1367</v>
      </c>
      <c r="D136" s="4" t="s">
        <v>1368</v>
      </c>
      <c r="E136" s="3">
        <v>0.14796738604676199</v>
      </c>
      <c r="F136" s="3">
        <v>7.66056438724169E-3</v>
      </c>
      <c r="G136" s="3">
        <v>19.315467969069601</v>
      </c>
      <c r="H136" s="12">
        <v>7.5175809180148008E-15</v>
      </c>
      <c r="I136" s="4"/>
      <c r="J136" s="3">
        <v>2</v>
      </c>
      <c r="K136" s="3">
        <v>17</v>
      </c>
      <c r="L136" s="3">
        <v>22.8</v>
      </c>
    </row>
    <row r="137" spans="1:12" x14ac:dyDescent="0.25">
      <c r="A137" s="4" t="s">
        <v>4</v>
      </c>
      <c r="B137" s="4" t="s">
        <v>56</v>
      </c>
      <c r="C137" s="4" t="s">
        <v>357</v>
      </c>
      <c r="D137" s="4" t="s">
        <v>656</v>
      </c>
      <c r="E137" s="3">
        <v>7.5494655606320502E-2</v>
      </c>
      <c r="F137" s="3">
        <v>3.0674270550650699E-3</v>
      </c>
      <c r="G137" s="3">
        <v>24.611719936961599</v>
      </c>
      <c r="H137" s="12">
        <v>5.7058288923284795E-17</v>
      </c>
      <c r="I137" s="4"/>
      <c r="J137" s="3">
        <v>2</v>
      </c>
      <c r="K137" s="3">
        <v>9</v>
      </c>
      <c r="L137" s="3">
        <v>22.9</v>
      </c>
    </row>
    <row r="138" spans="1:12" x14ac:dyDescent="0.25">
      <c r="A138" s="4" t="s">
        <v>4</v>
      </c>
      <c r="B138" s="4" t="s">
        <v>57</v>
      </c>
      <c r="C138" s="4" t="s">
        <v>358</v>
      </c>
      <c r="D138" s="4" t="s">
        <v>657</v>
      </c>
      <c r="E138" s="3">
        <v>0.10670389632643799</v>
      </c>
      <c r="F138" s="3">
        <v>7.4304351379758599E-3</v>
      </c>
      <c r="G138" s="3">
        <v>14.3603832541502</v>
      </c>
      <c r="H138" s="12">
        <v>5.1860083759845303E-18</v>
      </c>
      <c r="I138" s="4"/>
      <c r="J138" s="3">
        <v>4</v>
      </c>
      <c r="K138" s="3">
        <v>6</v>
      </c>
      <c r="L138" s="3">
        <v>25.8</v>
      </c>
    </row>
    <row r="139" spans="1:12" x14ac:dyDescent="0.25">
      <c r="A139" s="4" t="s">
        <v>4</v>
      </c>
      <c r="B139" s="4" t="s">
        <v>58</v>
      </c>
      <c r="C139" s="4" t="s">
        <v>359</v>
      </c>
      <c r="D139" s="4" t="s">
        <v>658</v>
      </c>
      <c r="E139" s="3">
        <v>0.105486620883892</v>
      </c>
      <c r="F139" s="3">
        <v>2.43919749872613E-3</v>
      </c>
      <c r="G139" s="3">
        <v>43.246445168536802</v>
      </c>
      <c r="H139" s="12">
        <v>5.1916050678063796E-22</v>
      </c>
      <c r="I139" s="4"/>
      <c r="J139" s="3">
        <v>2</v>
      </c>
      <c r="K139" s="3">
        <v>6</v>
      </c>
      <c r="L139" s="3">
        <v>14.2</v>
      </c>
    </row>
    <row r="140" spans="1:12" x14ac:dyDescent="0.25">
      <c r="A140" s="4" t="s">
        <v>3</v>
      </c>
      <c r="B140" s="4" t="s">
        <v>1369</v>
      </c>
      <c r="C140" s="4" t="s">
        <v>1370</v>
      </c>
      <c r="D140" s="4" t="s">
        <v>1371</v>
      </c>
      <c r="E140" s="3">
        <v>5.0199652900635897E-2</v>
      </c>
      <c r="F140" s="3">
        <v>7.21096338890453E-3</v>
      </c>
      <c r="G140" s="3">
        <v>6.9615736751455204</v>
      </c>
      <c r="H140" s="12">
        <v>3.8921928435352899E-5</v>
      </c>
      <c r="I140" s="4" t="s">
        <v>1372</v>
      </c>
      <c r="J140" s="3">
        <v>1</v>
      </c>
      <c r="K140" s="3">
        <v>5</v>
      </c>
      <c r="L140" s="3">
        <v>18.2</v>
      </c>
    </row>
    <row r="141" spans="1:12" x14ac:dyDescent="0.25">
      <c r="A141" s="4" t="s">
        <v>4</v>
      </c>
      <c r="B141" s="4" t="s">
        <v>1373</v>
      </c>
      <c r="C141" s="4" t="s">
        <v>1374</v>
      </c>
      <c r="D141" s="4" t="s">
        <v>1375</v>
      </c>
      <c r="E141" s="3">
        <v>0.14340544356875601</v>
      </c>
      <c r="F141" s="3">
        <v>6.5205823083201702E-3</v>
      </c>
      <c r="G141" s="3">
        <v>21.9927357386123</v>
      </c>
      <c r="H141" s="12">
        <v>5.5680686185986801E-16</v>
      </c>
      <c r="I141" s="4"/>
      <c r="J141" s="3">
        <v>2</v>
      </c>
      <c r="K141" s="3">
        <v>2</v>
      </c>
      <c r="L141" s="3">
        <v>9.1</v>
      </c>
    </row>
    <row r="142" spans="1:12" x14ac:dyDescent="0.25">
      <c r="A142" s="4" t="s">
        <v>3</v>
      </c>
      <c r="B142" s="4" t="s">
        <v>191</v>
      </c>
      <c r="C142" s="4" t="s">
        <v>492</v>
      </c>
      <c r="D142" s="4" t="s">
        <v>791</v>
      </c>
      <c r="E142" s="3">
        <v>9.9276749023270203E-2</v>
      </c>
      <c r="F142" s="3">
        <v>3.2876512940243699E-3</v>
      </c>
      <c r="G142" s="3">
        <v>30.196860963848401</v>
      </c>
      <c r="H142" s="12">
        <v>3.7133902391297798E-11</v>
      </c>
      <c r="I142" s="4" t="s">
        <v>975</v>
      </c>
      <c r="J142" s="3">
        <v>1</v>
      </c>
      <c r="K142" s="3">
        <v>6</v>
      </c>
      <c r="L142" s="3">
        <v>21.3</v>
      </c>
    </row>
    <row r="143" spans="1:12" x14ac:dyDescent="0.25">
      <c r="A143" s="4" t="s">
        <v>3</v>
      </c>
      <c r="B143" s="4" t="s">
        <v>192</v>
      </c>
      <c r="C143" s="4" t="s">
        <v>493</v>
      </c>
      <c r="D143" s="4" t="s">
        <v>792</v>
      </c>
      <c r="E143" s="3">
        <v>7.6738795612072502E-2</v>
      </c>
      <c r="F143" s="3">
        <v>1.20348299724126E-2</v>
      </c>
      <c r="G143" s="3">
        <v>6.3763921707228404</v>
      </c>
      <c r="H143" s="12">
        <v>8.0732080140916593E-5</v>
      </c>
      <c r="I143" s="4" t="s">
        <v>1376</v>
      </c>
      <c r="J143" s="3">
        <v>1</v>
      </c>
      <c r="K143" s="3">
        <v>8</v>
      </c>
      <c r="L143" s="3">
        <v>24.7</v>
      </c>
    </row>
    <row r="144" spans="1:12" x14ac:dyDescent="0.25">
      <c r="A144" s="4" t="s">
        <v>3</v>
      </c>
      <c r="B144" s="4" t="s">
        <v>1377</v>
      </c>
      <c r="C144" s="4" t="s">
        <v>1378</v>
      </c>
      <c r="D144" s="4" t="s">
        <v>1379</v>
      </c>
      <c r="E144" s="3">
        <v>8.9919835135301704E-2</v>
      </c>
      <c r="F144" s="3">
        <v>1.4323359062585099E-2</v>
      </c>
      <c r="G144" s="3">
        <v>6.2778454929742598</v>
      </c>
      <c r="H144" s="12">
        <v>9.1677234063653398E-5</v>
      </c>
      <c r="I144" s="4" t="s">
        <v>1380</v>
      </c>
      <c r="J144" s="3">
        <v>1</v>
      </c>
      <c r="K144" s="3">
        <v>3</v>
      </c>
      <c r="L144" s="3">
        <v>5.9</v>
      </c>
    </row>
    <row r="145" spans="1:12" x14ac:dyDescent="0.25">
      <c r="A145" s="4" t="s">
        <v>3</v>
      </c>
      <c r="B145" s="4" t="s">
        <v>1381</v>
      </c>
      <c r="C145" s="4" t="s">
        <v>1382</v>
      </c>
      <c r="D145" s="4" t="s">
        <v>1383</v>
      </c>
      <c r="E145" s="3">
        <v>8.9554000898229999E-2</v>
      </c>
      <c r="F145" s="3">
        <v>9.2416626225908308E-3</v>
      </c>
      <c r="G145" s="3">
        <v>9.6902478001435899</v>
      </c>
      <c r="H145" s="12">
        <v>2.1193040295166701E-6</v>
      </c>
      <c r="I145" s="4" t="s">
        <v>1384</v>
      </c>
      <c r="J145" s="3">
        <v>1</v>
      </c>
      <c r="K145" s="3">
        <v>3</v>
      </c>
      <c r="L145" s="3">
        <v>5.3</v>
      </c>
    </row>
    <row r="146" spans="1:12" x14ac:dyDescent="0.25">
      <c r="A146" s="4" t="s">
        <v>3</v>
      </c>
      <c r="B146" s="4" t="s">
        <v>1385</v>
      </c>
      <c r="C146" s="4" t="s">
        <v>1386</v>
      </c>
      <c r="D146" s="4" t="s">
        <v>1387</v>
      </c>
      <c r="E146" s="3">
        <v>0.61265815180611904</v>
      </c>
      <c r="F146" s="3">
        <v>0.13278393111353501</v>
      </c>
      <c r="G146" s="3">
        <v>4.6139479880458802</v>
      </c>
      <c r="H146" s="3">
        <v>9.5942225328413296E-4</v>
      </c>
      <c r="I146" s="4" t="s">
        <v>1388</v>
      </c>
      <c r="J146" s="3">
        <v>1</v>
      </c>
      <c r="K146" s="3">
        <v>4</v>
      </c>
      <c r="L146" s="3">
        <v>11.8</v>
      </c>
    </row>
    <row r="147" spans="1:12" x14ac:dyDescent="0.25">
      <c r="A147" s="4" t="s">
        <v>4</v>
      </c>
      <c r="B147" s="4" t="s">
        <v>194</v>
      </c>
      <c r="C147" s="4" t="s">
        <v>495</v>
      </c>
      <c r="D147" s="4" t="s">
        <v>794</v>
      </c>
      <c r="E147" s="3">
        <v>0.110179375247767</v>
      </c>
      <c r="F147" s="3">
        <v>4.5661122620625902E-3</v>
      </c>
      <c r="G147" s="3">
        <v>24.129799909474301</v>
      </c>
      <c r="H147" s="12">
        <v>8.5266604149001099E-17</v>
      </c>
      <c r="I147" s="4"/>
      <c r="J147" s="3">
        <v>2</v>
      </c>
      <c r="K147" s="3">
        <v>4</v>
      </c>
      <c r="L147" s="3">
        <v>12.8</v>
      </c>
    </row>
    <row r="148" spans="1:12" x14ac:dyDescent="0.25">
      <c r="A148" s="4" t="s">
        <v>3</v>
      </c>
      <c r="B148" s="4" t="s">
        <v>195</v>
      </c>
      <c r="C148" s="4" t="s">
        <v>496</v>
      </c>
      <c r="D148" s="4" t="s">
        <v>795</v>
      </c>
      <c r="E148" s="3">
        <v>7.2186471047567702E-2</v>
      </c>
      <c r="F148" s="3">
        <v>1.30561251866954E-2</v>
      </c>
      <c r="G148" s="3">
        <v>5.5289352710195896</v>
      </c>
      <c r="H148" s="3">
        <v>2.51391233070998E-4</v>
      </c>
      <c r="I148" s="4" t="s">
        <v>979</v>
      </c>
      <c r="J148" s="3">
        <v>1</v>
      </c>
      <c r="K148" s="3">
        <v>8</v>
      </c>
      <c r="L148" s="3">
        <v>17.899999999999999</v>
      </c>
    </row>
    <row r="149" spans="1:12" x14ac:dyDescent="0.25">
      <c r="A149" s="4" t="s">
        <v>3</v>
      </c>
      <c r="B149" s="4" t="s">
        <v>1389</v>
      </c>
      <c r="C149" s="4" t="s">
        <v>1390</v>
      </c>
      <c r="D149" s="4" t="s">
        <v>1391</v>
      </c>
      <c r="E149" s="3">
        <v>3.2694948263780797E-2</v>
      </c>
      <c r="F149" s="3">
        <v>3.2025953638830798E-3</v>
      </c>
      <c r="G149" s="3">
        <v>10.208891398674499</v>
      </c>
      <c r="H149" s="12">
        <v>1.3147423632673199E-6</v>
      </c>
      <c r="I149" s="4" t="s">
        <v>1392</v>
      </c>
      <c r="J149" s="3">
        <v>1</v>
      </c>
      <c r="K149" s="3">
        <v>3</v>
      </c>
      <c r="L149" s="3">
        <v>11.6</v>
      </c>
    </row>
    <row r="150" spans="1:12" x14ac:dyDescent="0.25">
      <c r="A150" s="4" t="s">
        <v>4</v>
      </c>
      <c r="B150" s="4" t="s">
        <v>196</v>
      </c>
      <c r="C150" s="4" t="s">
        <v>497</v>
      </c>
      <c r="D150" s="4" t="s">
        <v>796</v>
      </c>
      <c r="E150" s="3">
        <v>0.108516344841265</v>
      </c>
      <c r="F150" s="3">
        <v>5.5533650089019896E-3</v>
      </c>
      <c r="G150" s="3">
        <v>19.540646917196</v>
      </c>
      <c r="H150" s="12">
        <v>5.21875648995212E-23</v>
      </c>
      <c r="I150" s="4"/>
      <c r="J150" s="3">
        <v>4</v>
      </c>
      <c r="K150" s="3">
        <v>5</v>
      </c>
      <c r="L150" s="3">
        <v>19.8</v>
      </c>
    </row>
    <row r="151" spans="1:12" x14ac:dyDescent="0.25">
      <c r="A151" s="4" t="s">
        <v>4</v>
      </c>
      <c r="B151" s="4" t="s">
        <v>60</v>
      </c>
      <c r="C151" s="4" t="s">
        <v>361</v>
      </c>
      <c r="D151" s="4" t="s">
        <v>660</v>
      </c>
      <c r="E151" s="3">
        <v>0.12596778772491701</v>
      </c>
      <c r="F151" s="3">
        <v>3.80185827151796E-3</v>
      </c>
      <c r="G151" s="3">
        <v>33.133215056599802</v>
      </c>
      <c r="H151" s="12">
        <v>1.4491994185316999E-37</v>
      </c>
      <c r="I151" s="4"/>
      <c r="J151" s="3">
        <v>5</v>
      </c>
      <c r="K151" s="3">
        <v>14</v>
      </c>
      <c r="L151" s="3">
        <v>25.2</v>
      </c>
    </row>
    <row r="152" spans="1:12" x14ac:dyDescent="0.25">
      <c r="A152" s="4" t="s">
        <v>4</v>
      </c>
      <c r="B152" s="4" t="s">
        <v>1393</v>
      </c>
      <c r="C152" s="4" t="s">
        <v>1394</v>
      </c>
      <c r="D152" s="4" t="s">
        <v>1395</v>
      </c>
      <c r="E152" s="3">
        <v>0.112910396313219</v>
      </c>
      <c r="F152" s="3">
        <v>8.3824825933028497E-3</v>
      </c>
      <c r="G152" s="3">
        <v>13.469803850643</v>
      </c>
      <c r="H152" s="12">
        <v>8.4056852634715301E-12</v>
      </c>
      <c r="I152" s="4"/>
      <c r="J152" s="3">
        <v>2</v>
      </c>
      <c r="K152" s="3">
        <v>11</v>
      </c>
      <c r="L152" s="3">
        <v>21.5</v>
      </c>
    </row>
    <row r="153" spans="1:12" x14ac:dyDescent="0.25">
      <c r="A153" s="4" t="s">
        <v>3</v>
      </c>
      <c r="B153" s="4" t="s">
        <v>1396</v>
      </c>
      <c r="C153" s="4" t="s">
        <v>1397</v>
      </c>
      <c r="D153" s="4" t="s">
        <v>1398</v>
      </c>
      <c r="E153" s="3">
        <v>0.16788943361931699</v>
      </c>
      <c r="F153" s="3">
        <v>1.0259025673748E-2</v>
      </c>
      <c r="G153" s="3">
        <v>16.365046638778999</v>
      </c>
      <c r="H153" s="12">
        <v>1.5098775882047899E-8</v>
      </c>
      <c r="I153" s="4" t="s">
        <v>1399</v>
      </c>
      <c r="J153" s="3">
        <v>1</v>
      </c>
      <c r="K153" s="3">
        <v>1</v>
      </c>
      <c r="L153" s="3">
        <v>5.0999999999999996</v>
      </c>
    </row>
    <row r="154" spans="1:12" x14ac:dyDescent="0.25">
      <c r="A154" s="4" t="s">
        <v>3</v>
      </c>
      <c r="B154" s="4" t="s">
        <v>1400</v>
      </c>
      <c r="C154" s="4" t="s">
        <v>1401</v>
      </c>
      <c r="D154" s="4" t="s">
        <v>1402</v>
      </c>
      <c r="E154" s="3">
        <v>6.8353400490155699E-3</v>
      </c>
      <c r="F154" s="3">
        <v>5.1726167479917802E-3</v>
      </c>
      <c r="G154" s="3">
        <v>1.3214472252693601</v>
      </c>
      <c r="H154" s="3">
        <v>0.21578694417812999</v>
      </c>
      <c r="I154" s="4" t="s">
        <v>1403</v>
      </c>
      <c r="J154" s="3">
        <v>1</v>
      </c>
      <c r="K154" s="3">
        <v>4</v>
      </c>
      <c r="L154" s="3">
        <v>11.2</v>
      </c>
    </row>
    <row r="155" spans="1:12" x14ac:dyDescent="0.25">
      <c r="A155" s="4" t="s">
        <v>3</v>
      </c>
      <c r="B155" s="4" t="s">
        <v>1404</v>
      </c>
      <c r="C155" s="4" t="s">
        <v>1405</v>
      </c>
      <c r="D155" s="4" t="s">
        <v>1406</v>
      </c>
      <c r="E155" s="3">
        <v>9.2814945299912702E-2</v>
      </c>
      <c r="F155" s="3">
        <v>3.6366651971883801E-3</v>
      </c>
      <c r="G155" s="3">
        <v>25.521993438293599</v>
      </c>
      <c r="H155" s="12">
        <v>1.9571552684965499E-10</v>
      </c>
      <c r="I155" s="4" t="s">
        <v>1407</v>
      </c>
      <c r="J155" s="3">
        <v>1</v>
      </c>
      <c r="K155" s="3">
        <v>3</v>
      </c>
      <c r="L155" s="3">
        <v>25.7</v>
      </c>
    </row>
    <row r="156" spans="1:12" x14ac:dyDescent="0.25">
      <c r="A156" s="4" t="s">
        <v>3</v>
      </c>
      <c r="B156" s="4" t="s">
        <v>199</v>
      </c>
      <c r="C156" s="4" t="s">
        <v>500</v>
      </c>
      <c r="D156" s="4" t="s">
        <v>799</v>
      </c>
      <c r="E156" s="3">
        <v>3.9338344715213698E-2</v>
      </c>
      <c r="F156" s="3">
        <v>4.2353731498339601E-3</v>
      </c>
      <c r="G156" s="3">
        <v>9.2880469615188197</v>
      </c>
      <c r="H156" s="12">
        <v>3.11456279995425E-6</v>
      </c>
      <c r="I156" s="4" t="s">
        <v>1408</v>
      </c>
      <c r="J156" s="3">
        <v>1</v>
      </c>
      <c r="K156" s="3">
        <v>2</v>
      </c>
      <c r="L156" s="3">
        <v>19.7</v>
      </c>
    </row>
    <row r="157" spans="1:12" x14ac:dyDescent="0.25">
      <c r="A157" s="4" t="s">
        <v>3</v>
      </c>
      <c r="B157" s="4" t="s">
        <v>1409</v>
      </c>
      <c r="C157" s="4" t="s">
        <v>1410</v>
      </c>
      <c r="D157" s="4" t="s">
        <v>1411</v>
      </c>
      <c r="E157" s="3">
        <v>3.4697398911858003E-2</v>
      </c>
      <c r="F157" s="3">
        <v>5.7301700296131901E-3</v>
      </c>
      <c r="G157" s="3">
        <v>6.05521280041323</v>
      </c>
      <c r="H157" s="3">
        <v>1.2275667726462501E-4</v>
      </c>
      <c r="I157" s="4" t="s">
        <v>1412</v>
      </c>
      <c r="J157" s="3">
        <v>1</v>
      </c>
      <c r="K157" s="3">
        <v>5</v>
      </c>
      <c r="L157" s="3">
        <v>35.4</v>
      </c>
    </row>
    <row r="158" spans="1:12" x14ac:dyDescent="0.25">
      <c r="A158" s="4" t="s">
        <v>3</v>
      </c>
      <c r="B158" s="4" t="s">
        <v>61</v>
      </c>
      <c r="C158" s="4" t="s">
        <v>362</v>
      </c>
      <c r="D158" s="4" t="s">
        <v>661</v>
      </c>
      <c r="E158" s="3">
        <v>8.89295911226861E-2</v>
      </c>
      <c r="F158" s="3">
        <v>3.8190083572060699E-3</v>
      </c>
      <c r="G158" s="3">
        <v>23.286042554708001</v>
      </c>
      <c r="H158" s="12">
        <v>4.8279747018837801E-10</v>
      </c>
      <c r="I158" s="4" t="s">
        <v>1413</v>
      </c>
      <c r="J158" s="3">
        <v>1</v>
      </c>
      <c r="K158" s="3">
        <v>2</v>
      </c>
      <c r="L158" s="3">
        <v>6.1</v>
      </c>
    </row>
    <row r="159" spans="1:12" x14ac:dyDescent="0.25">
      <c r="A159" s="4" t="s">
        <v>3</v>
      </c>
      <c r="B159" s="4" t="s">
        <v>1414</v>
      </c>
      <c r="C159" s="4" t="s">
        <v>1415</v>
      </c>
      <c r="D159" s="4" t="s">
        <v>1416</v>
      </c>
      <c r="E159" s="3">
        <v>8.9812474381244997E-2</v>
      </c>
      <c r="F159" s="3">
        <v>7.7010244451978897E-3</v>
      </c>
      <c r="G159" s="3">
        <v>11.662406089004101</v>
      </c>
      <c r="H159" s="12">
        <v>3.8189143409711598E-7</v>
      </c>
      <c r="I159" s="4" t="s">
        <v>1417</v>
      </c>
      <c r="J159" s="3">
        <v>1</v>
      </c>
      <c r="K159" s="3">
        <v>3</v>
      </c>
      <c r="L159" s="3">
        <v>14.2</v>
      </c>
    </row>
    <row r="160" spans="1:12" x14ac:dyDescent="0.25">
      <c r="A160" s="4" t="s">
        <v>3</v>
      </c>
      <c r="B160" s="4" t="s">
        <v>201</v>
      </c>
      <c r="C160" s="4" t="s">
        <v>502</v>
      </c>
      <c r="D160" s="4" t="s">
        <v>801</v>
      </c>
      <c r="E160" s="3">
        <v>0.106230616681552</v>
      </c>
      <c r="F160" s="3">
        <v>4.8418950617482E-3</v>
      </c>
      <c r="G160" s="3">
        <v>21.9398841418089</v>
      </c>
      <c r="H160" s="12">
        <v>8.6661037540083599E-10</v>
      </c>
      <c r="I160" s="4" t="s">
        <v>985</v>
      </c>
      <c r="J160" s="3">
        <v>1</v>
      </c>
      <c r="K160" s="3">
        <v>1</v>
      </c>
      <c r="L160" s="3">
        <v>11.1</v>
      </c>
    </row>
    <row r="161" spans="1:12" x14ac:dyDescent="0.25">
      <c r="A161" s="4" t="s">
        <v>3</v>
      </c>
      <c r="B161" s="4" t="s">
        <v>1418</v>
      </c>
      <c r="C161" s="4" t="s">
        <v>1419</v>
      </c>
      <c r="D161" s="4" t="s">
        <v>1420</v>
      </c>
      <c r="E161" s="3">
        <v>0.10614552637432299</v>
      </c>
      <c r="F161" s="3">
        <v>6.1301203940250602E-3</v>
      </c>
      <c r="G161" s="3">
        <v>17.3154064768094</v>
      </c>
      <c r="H161" s="12">
        <v>8.7388511407271294E-9</v>
      </c>
      <c r="I161" s="4" t="s">
        <v>1421</v>
      </c>
      <c r="J161" s="3">
        <v>1</v>
      </c>
      <c r="K161" s="3">
        <v>2</v>
      </c>
      <c r="L161" s="3">
        <v>7.7</v>
      </c>
    </row>
    <row r="162" spans="1:12" x14ac:dyDescent="0.25">
      <c r="A162" s="4" t="s">
        <v>3</v>
      </c>
      <c r="B162" s="4" t="s">
        <v>1422</v>
      </c>
      <c r="C162" s="4" t="s">
        <v>1423</v>
      </c>
      <c r="D162" s="4" t="s">
        <v>1424</v>
      </c>
      <c r="E162" s="3">
        <v>7.3327665613789797E-2</v>
      </c>
      <c r="F162" s="3">
        <v>2.84046992742194E-3</v>
      </c>
      <c r="G162" s="3">
        <v>25.815328972816602</v>
      </c>
      <c r="H162" s="12">
        <v>1.7485372657801299E-10</v>
      </c>
      <c r="I162" s="4" t="s">
        <v>1425</v>
      </c>
      <c r="J162" s="3">
        <v>1</v>
      </c>
      <c r="K162" s="3">
        <v>2</v>
      </c>
      <c r="L162" s="3">
        <v>6.8</v>
      </c>
    </row>
    <row r="163" spans="1:12" x14ac:dyDescent="0.25">
      <c r="A163" s="4" t="s">
        <v>3</v>
      </c>
      <c r="B163" s="4" t="s">
        <v>1426</v>
      </c>
      <c r="C163" s="4" t="s">
        <v>1427</v>
      </c>
      <c r="D163" s="4" t="s">
        <v>1428</v>
      </c>
      <c r="E163" s="3">
        <v>0.17312513881646099</v>
      </c>
      <c r="F163" s="3">
        <v>1.3745626643714299E-2</v>
      </c>
      <c r="G163" s="3">
        <v>12.5949251572048</v>
      </c>
      <c r="H163" s="12">
        <v>1.85104224798228E-7</v>
      </c>
      <c r="I163" s="4" t="s">
        <v>1429</v>
      </c>
      <c r="J163" s="3">
        <v>1</v>
      </c>
      <c r="K163" s="3">
        <v>3</v>
      </c>
      <c r="L163" s="3">
        <v>12</v>
      </c>
    </row>
    <row r="164" spans="1:12" x14ac:dyDescent="0.25">
      <c r="A164" s="4" t="s">
        <v>4</v>
      </c>
      <c r="B164" s="4" t="s">
        <v>1430</v>
      </c>
      <c r="C164" s="4" t="s">
        <v>1431</v>
      </c>
      <c r="D164" s="4" t="s">
        <v>1432</v>
      </c>
      <c r="E164" s="3">
        <v>0.18476504718363199</v>
      </c>
      <c r="F164" s="3">
        <v>8.7819079763838698E-3</v>
      </c>
      <c r="G164" s="3">
        <v>21.0392829986944</v>
      </c>
      <c r="H164" s="12">
        <v>1.3587080776244601E-15</v>
      </c>
      <c r="I164" s="4"/>
      <c r="J164" s="3">
        <v>2</v>
      </c>
      <c r="K164" s="3">
        <v>9</v>
      </c>
      <c r="L164" s="3">
        <v>26.6</v>
      </c>
    </row>
    <row r="165" spans="1:12" x14ac:dyDescent="0.25">
      <c r="A165" s="4" t="s">
        <v>4</v>
      </c>
      <c r="B165" s="4" t="s">
        <v>1433</v>
      </c>
      <c r="C165" s="4" t="s">
        <v>1434</v>
      </c>
      <c r="D165" s="4" t="s">
        <v>1435</v>
      </c>
      <c r="E165" s="3">
        <v>7.2694273551804994E-2</v>
      </c>
      <c r="F165" s="3">
        <v>9.24586645815835E-3</v>
      </c>
      <c r="G165" s="3">
        <v>7.8623538292250803</v>
      </c>
      <c r="H165" s="12">
        <v>1.08648882375418E-7</v>
      </c>
      <c r="I165" s="4"/>
      <c r="J165" s="3">
        <v>2</v>
      </c>
      <c r="K165" s="3">
        <v>6</v>
      </c>
      <c r="L165" s="3">
        <v>16</v>
      </c>
    </row>
    <row r="166" spans="1:12" x14ac:dyDescent="0.25">
      <c r="A166" s="4" t="s">
        <v>3</v>
      </c>
      <c r="B166" s="4" t="s">
        <v>1436</v>
      </c>
      <c r="C166" s="4" t="s">
        <v>1437</v>
      </c>
      <c r="D166" s="4" t="s">
        <v>1438</v>
      </c>
      <c r="E166" s="3">
        <v>7.0507616175025795E-2</v>
      </c>
      <c r="F166" s="3">
        <v>1.5487844529869401E-2</v>
      </c>
      <c r="G166" s="3">
        <v>4.55244860180815</v>
      </c>
      <c r="H166" s="3">
        <v>1.0543147638218901E-3</v>
      </c>
      <c r="I166" s="4" t="s">
        <v>1439</v>
      </c>
      <c r="J166" s="3">
        <v>1</v>
      </c>
      <c r="K166" s="3">
        <v>3</v>
      </c>
      <c r="L166" s="3">
        <v>6.6</v>
      </c>
    </row>
    <row r="167" spans="1:12" x14ac:dyDescent="0.25">
      <c r="A167" s="4" t="s">
        <v>3</v>
      </c>
      <c r="B167" s="4" t="s">
        <v>62</v>
      </c>
      <c r="C167" s="4" t="s">
        <v>363</v>
      </c>
      <c r="D167" s="4" t="s">
        <v>662</v>
      </c>
      <c r="E167" s="3">
        <v>8.3230817715861702E-2</v>
      </c>
      <c r="F167" s="3">
        <v>7.1563927651547704E-3</v>
      </c>
      <c r="G167" s="3">
        <v>11.630275258384501</v>
      </c>
      <c r="H167" s="12">
        <v>3.9189234615008898E-7</v>
      </c>
      <c r="I167" s="4" t="s">
        <v>1440</v>
      </c>
      <c r="J167" s="3">
        <v>1</v>
      </c>
      <c r="K167" s="3">
        <v>5</v>
      </c>
      <c r="L167" s="3">
        <v>7.5</v>
      </c>
    </row>
    <row r="168" spans="1:12" x14ac:dyDescent="0.25">
      <c r="A168" s="4" t="s">
        <v>3</v>
      </c>
      <c r="B168" s="4" t="s">
        <v>1441</v>
      </c>
      <c r="C168" s="4" t="s">
        <v>1442</v>
      </c>
      <c r="D168" s="4" t="s">
        <v>1443</v>
      </c>
      <c r="E168" s="3">
        <v>0.30962546150598902</v>
      </c>
      <c r="F168" s="3">
        <v>3.37571970056562E-2</v>
      </c>
      <c r="G168" s="3">
        <v>9.1721318406296994</v>
      </c>
      <c r="H168" s="12">
        <v>3.48882240420216E-6</v>
      </c>
      <c r="I168" s="4" t="s">
        <v>1444</v>
      </c>
      <c r="J168" s="3">
        <v>1</v>
      </c>
      <c r="K168" s="3">
        <v>6</v>
      </c>
      <c r="L168" s="3">
        <v>19.8</v>
      </c>
    </row>
    <row r="169" spans="1:12" x14ac:dyDescent="0.25">
      <c r="A169" s="4" t="s">
        <v>4</v>
      </c>
      <c r="B169" s="4" t="s">
        <v>203</v>
      </c>
      <c r="C169" s="4" t="s">
        <v>504</v>
      </c>
      <c r="D169" s="4" t="s">
        <v>803</v>
      </c>
      <c r="E169" s="3">
        <v>0.12679745863526401</v>
      </c>
      <c r="F169" s="3">
        <v>9.8007924018351494E-3</v>
      </c>
      <c r="G169" s="3">
        <v>12.937470097981199</v>
      </c>
      <c r="H169" s="12">
        <v>1.7966771984152801E-11</v>
      </c>
      <c r="I169" s="4"/>
      <c r="J169" s="3">
        <v>2</v>
      </c>
      <c r="K169" s="3">
        <v>14</v>
      </c>
      <c r="L169" s="3">
        <v>22.9</v>
      </c>
    </row>
    <row r="170" spans="1:12" x14ac:dyDescent="0.25">
      <c r="A170" s="4" t="s">
        <v>3</v>
      </c>
      <c r="B170" s="4" t="s">
        <v>63</v>
      </c>
      <c r="C170" s="4" t="s">
        <v>364</v>
      </c>
      <c r="D170" s="4" t="s">
        <v>663</v>
      </c>
      <c r="E170" s="3">
        <v>0.18014131988972901</v>
      </c>
      <c r="F170" s="3">
        <v>9.7087627122316306E-3</v>
      </c>
      <c r="G170" s="3">
        <v>18.554508460977999</v>
      </c>
      <c r="H170" s="12">
        <v>4.4627401818664597E-9</v>
      </c>
      <c r="I170" s="4" t="s">
        <v>1445</v>
      </c>
      <c r="J170" s="3">
        <v>1</v>
      </c>
      <c r="K170" s="3">
        <v>18</v>
      </c>
      <c r="L170" s="3">
        <v>35.5</v>
      </c>
    </row>
    <row r="171" spans="1:12" x14ac:dyDescent="0.25">
      <c r="A171" s="4" t="s">
        <v>4</v>
      </c>
      <c r="B171" s="4" t="s">
        <v>64</v>
      </c>
      <c r="C171" s="4" t="s">
        <v>365</v>
      </c>
      <c r="D171" s="4" t="s">
        <v>664</v>
      </c>
      <c r="E171" s="3">
        <v>6.5188486069060095E-2</v>
      </c>
      <c r="F171" s="3">
        <v>3.2102593571033998E-3</v>
      </c>
      <c r="G171" s="3">
        <v>20.306298905356702</v>
      </c>
      <c r="H171" s="12">
        <v>7.5871587740056795E-20</v>
      </c>
      <c r="I171" s="4"/>
      <c r="J171" s="3">
        <v>3</v>
      </c>
      <c r="K171" s="3">
        <v>4</v>
      </c>
      <c r="L171" s="3">
        <v>12</v>
      </c>
    </row>
    <row r="172" spans="1:12" x14ac:dyDescent="0.25">
      <c r="A172" s="4" t="s">
        <v>4</v>
      </c>
      <c r="B172" s="4" t="s">
        <v>65</v>
      </c>
      <c r="C172" s="4" t="s">
        <v>366</v>
      </c>
      <c r="D172" s="4" t="s">
        <v>665</v>
      </c>
      <c r="E172" s="3">
        <v>0.211321240094441</v>
      </c>
      <c r="F172" s="3">
        <v>1.0031790143424301E-2</v>
      </c>
      <c r="G172" s="3">
        <v>21.065157571399101</v>
      </c>
      <c r="H172" s="12">
        <v>2.7829392217650102E-24</v>
      </c>
      <c r="I172" s="4"/>
      <c r="J172" s="3">
        <v>4</v>
      </c>
      <c r="K172" s="3">
        <v>19</v>
      </c>
      <c r="L172" s="3">
        <v>39.9</v>
      </c>
    </row>
    <row r="173" spans="1:12" x14ac:dyDescent="0.25">
      <c r="A173" s="4" t="s">
        <v>3</v>
      </c>
      <c r="B173" s="4" t="s">
        <v>1446</v>
      </c>
      <c r="C173" s="4" t="s">
        <v>1447</v>
      </c>
      <c r="D173" s="4" t="s">
        <v>1448</v>
      </c>
      <c r="E173" s="3">
        <v>0.132536396089144</v>
      </c>
      <c r="F173" s="3">
        <v>8.7117759071692908E-3</v>
      </c>
      <c r="G173" s="3">
        <v>15.213476276412701</v>
      </c>
      <c r="H173" s="12">
        <v>3.0520992300203898E-8</v>
      </c>
      <c r="I173" s="4" t="s">
        <v>1449</v>
      </c>
      <c r="J173" s="3">
        <v>1</v>
      </c>
      <c r="K173" s="3">
        <v>5</v>
      </c>
      <c r="L173" s="3">
        <v>10.7</v>
      </c>
    </row>
    <row r="174" spans="1:12" x14ac:dyDescent="0.25">
      <c r="A174" s="4" t="s">
        <v>3</v>
      </c>
      <c r="B174" s="4" t="s">
        <v>1450</v>
      </c>
      <c r="C174" s="4" t="s">
        <v>1451</v>
      </c>
      <c r="D174" s="4" t="s">
        <v>1452</v>
      </c>
      <c r="E174" s="3">
        <v>0.10688089565072099</v>
      </c>
      <c r="F174" s="3">
        <v>8.1130452714919393E-3</v>
      </c>
      <c r="G174" s="3">
        <v>13.173955287330299</v>
      </c>
      <c r="H174" s="12">
        <v>1.2089038124100501E-7</v>
      </c>
      <c r="I174" s="4" t="s">
        <v>1453</v>
      </c>
      <c r="J174" s="3">
        <v>1</v>
      </c>
      <c r="K174" s="3">
        <v>1</v>
      </c>
      <c r="L174" s="3">
        <v>1.5</v>
      </c>
    </row>
    <row r="175" spans="1:12" x14ac:dyDescent="0.25">
      <c r="A175" s="4" t="s">
        <v>4</v>
      </c>
      <c r="B175" s="4" t="s">
        <v>66</v>
      </c>
      <c r="C175" s="4" t="s">
        <v>367</v>
      </c>
      <c r="D175" s="4" t="s">
        <v>666</v>
      </c>
      <c r="E175" s="3">
        <v>5.8730752316425397E-2</v>
      </c>
      <c r="F175" s="3">
        <v>2.5560614875007699E-3</v>
      </c>
      <c r="G175" s="3">
        <v>22.977049888518302</v>
      </c>
      <c r="H175" s="12">
        <v>1.8623270449045E-21</v>
      </c>
      <c r="I175" s="4"/>
      <c r="J175" s="3">
        <v>3</v>
      </c>
      <c r="K175" s="3">
        <v>6</v>
      </c>
      <c r="L175" s="3">
        <v>20.2</v>
      </c>
    </row>
    <row r="176" spans="1:12" x14ac:dyDescent="0.25">
      <c r="A176" s="4" t="s">
        <v>3</v>
      </c>
      <c r="B176" s="4" t="s">
        <v>205</v>
      </c>
      <c r="C176" s="4" t="s">
        <v>506</v>
      </c>
      <c r="D176" s="4" t="s">
        <v>805</v>
      </c>
      <c r="E176" s="3">
        <v>0.13596580061844499</v>
      </c>
      <c r="F176" s="3">
        <v>6.0301863018288196E-3</v>
      </c>
      <c r="G176" s="3">
        <v>22.5475290170073</v>
      </c>
      <c r="H176" s="12">
        <v>6.6272502905584595E-10</v>
      </c>
      <c r="I176" s="4" t="s">
        <v>989</v>
      </c>
      <c r="J176" s="3">
        <v>1</v>
      </c>
      <c r="K176" s="3">
        <v>10</v>
      </c>
      <c r="L176" s="3">
        <v>28</v>
      </c>
    </row>
    <row r="177" spans="1:12" x14ac:dyDescent="0.25">
      <c r="A177" s="4" t="s">
        <v>4</v>
      </c>
      <c r="B177" s="4" t="s">
        <v>68</v>
      </c>
      <c r="C177" s="4" t="s">
        <v>369</v>
      </c>
      <c r="D177" s="4" t="s">
        <v>668</v>
      </c>
      <c r="E177" s="3">
        <v>6.7682113507644803E-2</v>
      </c>
      <c r="F177" s="3">
        <v>1.5607957013908701E-3</v>
      </c>
      <c r="G177" s="3">
        <v>43.363851814386202</v>
      </c>
      <c r="H177" s="12">
        <v>9.2567218683469703E-66</v>
      </c>
      <c r="I177" s="4"/>
      <c r="J177" s="3">
        <v>9</v>
      </c>
      <c r="K177" s="3">
        <v>18</v>
      </c>
      <c r="L177" s="3">
        <v>44.5</v>
      </c>
    </row>
    <row r="178" spans="1:12" x14ac:dyDescent="0.25">
      <c r="A178" s="4" t="s">
        <v>3</v>
      </c>
      <c r="B178" s="4" t="s">
        <v>206</v>
      </c>
      <c r="C178" s="4" t="s">
        <v>507</v>
      </c>
      <c r="D178" s="4" t="s">
        <v>806</v>
      </c>
      <c r="E178" s="3">
        <v>0.16675823060605899</v>
      </c>
      <c r="F178" s="3">
        <v>1.0421621827029701E-2</v>
      </c>
      <c r="G178" s="3">
        <v>16.0011784512802</v>
      </c>
      <c r="H178" s="12">
        <v>1.87629062229017E-8</v>
      </c>
      <c r="I178" s="4" t="s">
        <v>990</v>
      </c>
      <c r="J178" s="3">
        <v>1</v>
      </c>
      <c r="K178" s="3">
        <v>2</v>
      </c>
      <c r="L178" s="3">
        <v>8.1</v>
      </c>
    </row>
    <row r="179" spans="1:12" x14ac:dyDescent="0.25">
      <c r="A179" s="4" t="s">
        <v>3</v>
      </c>
      <c r="B179" s="4" t="s">
        <v>207</v>
      </c>
      <c r="C179" s="4" t="s">
        <v>508</v>
      </c>
      <c r="D179" s="4" t="s">
        <v>807</v>
      </c>
      <c r="E179" s="3">
        <v>7.4949092803530196E-2</v>
      </c>
      <c r="F179" s="3">
        <v>8.8143978395041397E-3</v>
      </c>
      <c r="G179" s="3">
        <v>8.5030304018755807</v>
      </c>
      <c r="H179" s="12">
        <v>6.8754415622226901E-6</v>
      </c>
      <c r="I179" s="4" t="s">
        <v>1454</v>
      </c>
      <c r="J179" s="3">
        <v>1</v>
      </c>
      <c r="K179" s="3">
        <v>1</v>
      </c>
      <c r="L179" s="3">
        <v>6.6</v>
      </c>
    </row>
    <row r="180" spans="1:12" x14ac:dyDescent="0.25">
      <c r="A180" s="4" t="s">
        <v>3</v>
      </c>
      <c r="B180" s="4" t="s">
        <v>69</v>
      </c>
      <c r="C180" s="4" t="s">
        <v>370</v>
      </c>
      <c r="D180" s="4" t="s">
        <v>669</v>
      </c>
      <c r="E180" s="3">
        <v>8.5626829993287301E-2</v>
      </c>
      <c r="F180" s="3">
        <v>4.5178968215923597E-3</v>
      </c>
      <c r="G180" s="3">
        <v>18.9528077719817</v>
      </c>
      <c r="H180" s="12">
        <v>3.6282688304979601E-9</v>
      </c>
      <c r="I180" s="4" t="s">
        <v>1455</v>
      </c>
      <c r="J180" s="3">
        <v>1</v>
      </c>
      <c r="K180" s="3">
        <v>4</v>
      </c>
      <c r="L180" s="3">
        <v>11.6</v>
      </c>
    </row>
    <row r="181" spans="1:12" x14ac:dyDescent="0.25">
      <c r="A181" s="4" t="s">
        <v>3</v>
      </c>
      <c r="B181" s="4" t="s">
        <v>1456</v>
      </c>
      <c r="C181" s="4" t="s">
        <v>1457</v>
      </c>
      <c r="D181" s="4" t="s">
        <v>1458</v>
      </c>
      <c r="E181" s="3">
        <v>4.2584877816631998E-2</v>
      </c>
      <c r="F181" s="3">
        <v>4.2091832607852797E-3</v>
      </c>
      <c r="G181" s="3">
        <v>10.1171356004792</v>
      </c>
      <c r="H181" s="12">
        <v>1.4284808689471499E-6</v>
      </c>
      <c r="I181" s="4" t="s">
        <v>1459</v>
      </c>
      <c r="J181" s="3">
        <v>1</v>
      </c>
      <c r="K181" s="3">
        <v>6</v>
      </c>
      <c r="L181" s="3">
        <v>4.4000000000000004</v>
      </c>
    </row>
    <row r="182" spans="1:12" x14ac:dyDescent="0.25">
      <c r="A182" s="4" t="s">
        <v>3</v>
      </c>
      <c r="B182" s="4" t="s">
        <v>1460</v>
      </c>
      <c r="C182" s="4" t="s">
        <v>1461</v>
      </c>
      <c r="D182" s="4" t="s">
        <v>1462</v>
      </c>
      <c r="E182" s="3">
        <v>3.2731187675779497E-2</v>
      </c>
      <c r="F182" s="3">
        <v>1.3144450647569601E-2</v>
      </c>
      <c r="G182" s="3">
        <v>2.4901145398443401</v>
      </c>
      <c r="H182" s="3">
        <v>3.1983926267768803E-2</v>
      </c>
      <c r="I182" s="4" t="s">
        <v>1463</v>
      </c>
      <c r="J182" s="3">
        <v>1</v>
      </c>
      <c r="K182" s="3">
        <v>4</v>
      </c>
      <c r="L182" s="3">
        <v>10.9</v>
      </c>
    </row>
    <row r="183" spans="1:12" x14ac:dyDescent="0.25">
      <c r="A183" s="4" t="s">
        <v>3</v>
      </c>
      <c r="B183" s="4" t="s">
        <v>1464</v>
      </c>
      <c r="C183" s="4" t="s">
        <v>1465</v>
      </c>
      <c r="D183" s="4" t="s">
        <v>1466</v>
      </c>
      <c r="E183" s="3">
        <v>8.2103673725648196E-2</v>
      </c>
      <c r="F183" s="3">
        <v>5.6167362854192002E-3</v>
      </c>
      <c r="G183" s="3">
        <v>14.617683571647399</v>
      </c>
      <c r="H183" s="12">
        <v>4.47969722363523E-8</v>
      </c>
      <c r="I183" s="4" t="s">
        <v>1467</v>
      </c>
      <c r="J183" s="3">
        <v>1</v>
      </c>
      <c r="K183" s="3">
        <v>2</v>
      </c>
      <c r="L183" s="3">
        <v>12.1</v>
      </c>
    </row>
    <row r="184" spans="1:12" x14ac:dyDescent="0.25">
      <c r="A184" s="4" t="s">
        <v>4</v>
      </c>
      <c r="B184" s="4" t="s">
        <v>72</v>
      </c>
      <c r="C184" s="4" t="s">
        <v>373</v>
      </c>
      <c r="D184" s="4" t="s">
        <v>672</v>
      </c>
      <c r="E184" s="3">
        <v>9.7289766270028596E-2</v>
      </c>
      <c r="F184" s="3">
        <v>2.4965914709459999E-3</v>
      </c>
      <c r="G184" s="3">
        <v>38.969037346412101</v>
      </c>
      <c r="H184" s="12">
        <v>4.5075979547399698E-21</v>
      </c>
      <c r="I184" s="4"/>
      <c r="J184" s="3">
        <v>2</v>
      </c>
      <c r="K184" s="3">
        <v>5</v>
      </c>
      <c r="L184" s="3">
        <v>27.8</v>
      </c>
    </row>
    <row r="185" spans="1:12" x14ac:dyDescent="0.25">
      <c r="A185" s="4" t="s">
        <v>4</v>
      </c>
      <c r="B185" s="4" t="s">
        <v>73</v>
      </c>
      <c r="C185" s="4" t="s">
        <v>374</v>
      </c>
      <c r="D185" s="4" t="s">
        <v>673</v>
      </c>
      <c r="E185" s="3">
        <v>0.104500891910842</v>
      </c>
      <c r="F185" s="3">
        <v>4.0875655095785803E-3</v>
      </c>
      <c r="G185" s="3">
        <v>25.565557705671001</v>
      </c>
      <c r="H185" s="12">
        <v>2.63181832393374E-17</v>
      </c>
      <c r="I185" s="4"/>
      <c r="J185" s="3">
        <v>2</v>
      </c>
      <c r="K185" s="3">
        <v>7</v>
      </c>
      <c r="L185" s="3">
        <v>22.3</v>
      </c>
    </row>
    <row r="186" spans="1:12" x14ac:dyDescent="0.25">
      <c r="A186" s="4" t="s">
        <v>4</v>
      </c>
      <c r="B186" s="4" t="s">
        <v>76</v>
      </c>
      <c r="C186" s="4" t="s">
        <v>377</v>
      </c>
      <c r="D186" s="4" t="s">
        <v>676</v>
      </c>
      <c r="E186" s="3">
        <v>8.6135323279627002E-2</v>
      </c>
      <c r="F186" s="3">
        <v>3.4778237447859002E-3</v>
      </c>
      <c r="G186" s="3">
        <v>24.767017997609798</v>
      </c>
      <c r="H186" s="12">
        <v>8.1524136371874303E-35</v>
      </c>
      <c r="I186" s="4"/>
      <c r="J186" s="3">
        <v>6</v>
      </c>
      <c r="K186" s="3">
        <v>15</v>
      </c>
      <c r="L186" s="3">
        <v>29</v>
      </c>
    </row>
    <row r="187" spans="1:12" x14ac:dyDescent="0.25">
      <c r="A187" s="4" t="s">
        <v>3</v>
      </c>
      <c r="B187" s="4" t="s">
        <v>1468</v>
      </c>
      <c r="C187" s="4" t="s">
        <v>1469</v>
      </c>
      <c r="D187" s="4" t="s">
        <v>1470</v>
      </c>
      <c r="E187" s="3">
        <v>7.8923053461333201E-2</v>
      </c>
      <c r="F187" s="3">
        <v>1.3341719828854799E-2</v>
      </c>
      <c r="G187" s="3">
        <v>5.9155082308535896</v>
      </c>
      <c r="H187" s="3">
        <v>1.4793624124580899E-4</v>
      </c>
      <c r="I187" s="4" t="s">
        <v>1471</v>
      </c>
      <c r="J187" s="3">
        <v>1</v>
      </c>
      <c r="K187" s="3">
        <v>5</v>
      </c>
      <c r="L187" s="3">
        <v>10.1</v>
      </c>
    </row>
    <row r="188" spans="1:12" x14ac:dyDescent="0.25">
      <c r="A188" s="4" t="s">
        <v>3</v>
      </c>
      <c r="B188" s="4" t="s">
        <v>212</v>
      </c>
      <c r="C188" s="4" t="s">
        <v>513</v>
      </c>
      <c r="D188" s="4" t="s">
        <v>812</v>
      </c>
      <c r="E188" s="3">
        <v>3.9613183164487503E-2</v>
      </c>
      <c r="F188" s="3">
        <v>7.1624171843753101E-3</v>
      </c>
      <c r="G188" s="3">
        <v>5.5307003410668303</v>
      </c>
      <c r="H188" s="3">
        <v>2.50771489453557E-4</v>
      </c>
      <c r="I188" s="4" t="s">
        <v>996</v>
      </c>
      <c r="J188" s="3">
        <v>1</v>
      </c>
      <c r="K188" s="3">
        <v>1</v>
      </c>
      <c r="L188" s="3">
        <v>11.5</v>
      </c>
    </row>
    <row r="189" spans="1:12" x14ac:dyDescent="0.25">
      <c r="A189" s="4" t="s">
        <v>3</v>
      </c>
      <c r="B189" s="4" t="s">
        <v>1472</v>
      </c>
      <c r="C189" s="4" t="s">
        <v>1473</v>
      </c>
      <c r="D189" s="4" t="s">
        <v>1474</v>
      </c>
      <c r="E189" s="3">
        <v>0.24592304239273</v>
      </c>
      <c r="F189" s="3">
        <v>3.9797237816252898E-2</v>
      </c>
      <c r="G189" s="3">
        <v>6.1793997746320199</v>
      </c>
      <c r="H189" s="3">
        <v>1.04224987418939E-4</v>
      </c>
      <c r="I189" s="4" t="s">
        <v>1475</v>
      </c>
      <c r="J189" s="3">
        <v>1</v>
      </c>
      <c r="K189" s="3">
        <v>2</v>
      </c>
      <c r="L189" s="3">
        <v>9</v>
      </c>
    </row>
    <row r="190" spans="1:12" x14ac:dyDescent="0.25">
      <c r="A190" s="4" t="s">
        <v>4</v>
      </c>
      <c r="B190" s="4" t="s">
        <v>214</v>
      </c>
      <c r="C190" s="4" t="s">
        <v>515</v>
      </c>
      <c r="D190" s="4" t="s">
        <v>814</v>
      </c>
      <c r="E190" s="3">
        <v>0.117388940002687</v>
      </c>
      <c r="F190" s="3">
        <v>6.8291449950800102E-3</v>
      </c>
      <c r="G190" s="3">
        <v>17.189405128644701</v>
      </c>
      <c r="H190" s="12">
        <v>1.0149943356468699E-17</v>
      </c>
      <c r="I190" s="4"/>
      <c r="J190" s="3">
        <v>3</v>
      </c>
      <c r="K190" s="3">
        <v>4</v>
      </c>
      <c r="L190" s="3">
        <v>16.600000000000001</v>
      </c>
    </row>
    <row r="191" spans="1:12" x14ac:dyDescent="0.25">
      <c r="A191" s="4" t="s">
        <v>4</v>
      </c>
      <c r="B191" s="4" t="s">
        <v>77</v>
      </c>
      <c r="C191" s="4" t="s">
        <v>378</v>
      </c>
      <c r="D191" s="4" t="s">
        <v>677</v>
      </c>
      <c r="E191" s="3">
        <v>0.104273463625439</v>
      </c>
      <c r="F191" s="3">
        <v>4.0791602827208199E-3</v>
      </c>
      <c r="G191" s="3">
        <v>25.562482569547001</v>
      </c>
      <c r="H191" s="12">
        <v>2.6382765255237001E-17</v>
      </c>
      <c r="I191" s="4"/>
      <c r="J191" s="3">
        <v>2</v>
      </c>
      <c r="K191" s="3">
        <v>9</v>
      </c>
      <c r="L191" s="3">
        <v>30.5</v>
      </c>
    </row>
    <row r="192" spans="1:12" x14ac:dyDescent="0.25">
      <c r="A192" s="4" t="s">
        <v>3</v>
      </c>
      <c r="B192" s="4" t="s">
        <v>222</v>
      </c>
      <c r="C192" s="4" t="s">
        <v>523</v>
      </c>
      <c r="D192" s="4" t="s">
        <v>822</v>
      </c>
      <c r="E192" s="3">
        <v>5.7028833610500998E-2</v>
      </c>
      <c r="F192" s="3">
        <v>7.11090279049872E-3</v>
      </c>
      <c r="G192" s="3">
        <v>8.0199146705676299</v>
      </c>
      <c r="H192" s="12">
        <v>1.15212138841831E-5</v>
      </c>
      <c r="I192" s="4" t="s">
        <v>1006</v>
      </c>
      <c r="J192" s="3">
        <v>1</v>
      </c>
      <c r="K192" s="3">
        <v>2</v>
      </c>
      <c r="L192" s="3">
        <v>13.9</v>
      </c>
    </row>
    <row r="193" spans="1:12" x14ac:dyDescent="0.25">
      <c r="A193" s="4" t="s">
        <v>3</v>
      </c>
      <c r="B193" s="4" t="s">
        <v>78</v>
      </c>
      <c r="C193" s="4" t="s">
        <v>379</v>
      </c>
      <c r="D193" s="4" t="s">
        <v>678</v>
      </c>
      <c r="E193" s="3">
        <v>8.3977427951999001E-2</v>
      </c>
      <c r="F193" s="3">
        <v>8.1966488126644903E-3</v>
      </c>
      <c r="G193" s="3">
        <v>10.2453368286619</v>
      </c>
      <c r="H193" s="12">
        <v>1.2723408603501601E-6</v>
      </c>
      <c r="I193" s="4" t="s">
        <v>1476</v>
      </c>
      <c r="J193" s="3">
        <v>1</v>
      </c>
      <c r="K193" s="3">
        <v>5</v>
      </c>
      <c r="L193" s="3">
        <v>14.7</v>
      </c>
    </row>
    <row r="194" spans="1:12" x14ac:dyDescent="0.25">
      <c r="A194" s="4" t="s">
        <v>4</v>
      </c>
      <c r="B194" s="4" t="s">
        <v>79</v>
      </c>
      <c r="C194" s="4" t="s">
        <v>380</v>
      </c>
      <c r="D194" s="4" t="s">
        <v>679</v>
      </c>
      <c r="E194" s="3">
        <v>0.10439798281398099</v>
      </c>
      <c r="F194" s="3">
        <v>4.4894546099412099E-3</v>
      </c>
      <c r="G194" s="3">
        <v>23.254045732594701</v>
      </c>
      <c r="H194" s="12">
        <v>5.5490074793717398E-26</v>
      </c>
      <c r="I194" s="4"/>
      <c r="J194" s="3">
        <v>4</v>
      </c>
      <c r="K194" s="3">
        <v>11</v>
      </c>
      <c r="L194" s="3">
        <v>41.9</v>
      </c>
    </row>
    <row r="195" spans="1:12" x14ac:dyDescent="0.25">
      <c r="A195" s="4" t="s">
        <v>4</v>
      </c>
      <c r="B195" s="4" t="s">
        <v>80</v>
      </c>
      <c r="C195" s="4" t="s">
        <v>381</v>
      </c>
      <c r="D195" s="4" t="s">
        <v>680</v>
      </c>
      <c r="E195" s="3">
        <v>7.0417768316614199E-2</v>
      </c>
      <c r="F195" s="3">
        <v>1.01509238093608E-3</v>
      </c>
      <c r="G195" s="3">
        <v>69.370797810222598</v>
      </c>
      <c r="H195" s="12">
        <v>1.7632420439322899E-70</v>
      </c>
      <c r="I195" s="4"/>
      <c r="J195" s="3">
        <v>7</v>
      </c>
      <c r="K195" s="3">
        <v>12</v>
      </c>
      <c r="L195" s="3">
        <v>47.9</v>
      </c>
    </row>
    <row r="196" spans="1:12" x14ac:dyDescent="0.25">
      <c r="A196" s="4" t="s">
        <v>3</v>
      </c>
      <c r="B196" s="4" t="s">
        <v>1477</v>
      </c>
      <c r="C196" s="4" t="s">
        <v>1478</v>
      </c>
      <c r="D196" s="4" t="s">
        <v>1479</v>
      </c>
      <c r="E196" s="3">
        <v>0.26339484625450399</v>
      </c>
      <c r="F196" s="3">
        <v>5.32574009792171E-2</v>
      </c>
      <c r="G196" s="3">
        <v>4.9456947093097803</v>
      </c>
      <c r="H196" s="3">
        <v>5.8223504095476005E-4</v>
      </c>
      <c r="I196" s="4" t="s">
        <v>1480</v>
      </c>
      <c r="J196" s="3">
        <v>1</v>
      </c>
      <c r="K196" s="3">
        <v>3</v>
      </c>
      <c r="L196" s="3">
        <v>11.4</v>
      </c>
    </row>
    <row r="197" spans="1:12" x14ac:dyDescent="0.25">
      <c r="A197" s="4" t="s">
        <v>4</v>
      </c>
      <c r="B197" s="4" t="s">
        <v>81</v>
      </c>
      <c r="C197" s="4" t="s">
        <v>382</v>
      </c>
      <c r="D197" s="4" t="s">
        <v>681</v>
      </c>
      <c r="E197" s="3">
        <v>0.10208329237635699</v>
      </c>
      <c r="F197" s="3">
        <v>2.95097607786781E-3</v>
      </c>
      <c r="G197" s="3">
        <v>34.593059951240299</v>
      </c>
      <c r="H197" s="12">
        <v>5.3004655009839203E-20</v>
      </c>
      <c r="I197" s="4"/>
      <c r="J197" s="3">
        <v>2</v>
      </c>
      <c r="K197" s="3">
        <v>8</v>
      </c>
      <c r="L197" s="3">
        <v>21.9</v>
      </c>
    </row>
    <row r="198" spans="1:12" x14ac:dyDescent="0.25">
      <c r="A198" s="4" t="s">
        <v>4</v>
      </c>
      <c r="B198" s="4" t="s">
        <v>1481</v>
      </c>
      <c r="C198" s="4" t="s">
        <v>1482</v>
      </c>
      <c r="D198" s="4" t="s">
        <v>1483</v>
      </c>
      <c r="E198" s="3">
        <v>5.1246639971904102E-2</v>
      </c>
      <c r="F198" s="3">
        <v>4.6605184377911096E-3</v>
      </c>
      <c r="G198" s="3">
        <v>10.995909716042799</v>
      </c>
      <c r="H198" s="12">
        <v>2.1137926852208302E-12</v>
      </c>
      <c r="I198" s="4"/>
      <c r="J198" s="3">
        <v>3</v>
      </c>
      <c r="K198" s="3">
        <v>14</v>
      </c>
      <c r="L198" s="3">
        <v>27.7</v>
      </c>
    </row>
    <row r="199" spans="1:12" x14ac:dyDescent="0.25">
      <c r="A199" s="4" t="s">
        <v>3</v>
      </c>
      <c r="B199" s="4" t="s">
        <v>82</v>
      </c>
      <c r="C199" s="4" t="s">
        <v>383</v>
      </c>
      <c r="D199" s="4" t="s">
        <v>682</v>
      </c>
      <c r="E199" s="3">
        <v>9.7724059655319301E-2</v>
      </c>
      <c r="F199" s="3">
        <v>7.7210069280616604E-3</v>
      </c>
      <c r="G199" s="3">
        <v>12.6569060960359</v>
      </c>
      <c r="H199" s="12">
        <v>1.7670591496256501E-7</v>
      </c>
      <c r="I199" s="4" t="s">
        <v>1484</v>
      </c>
      <c r="J199" s="3">
        <v>1</v>
      </c>
      <c r="K199" s="3">
        <v>3</v>
      </c>
      <c r="L199" s="3">
        <v>4.5</v>
      </c>
    </row>
    <row r="200" spans="1:12" x14ac:dyDescent="0.25">
      <c r="A200" s="4" t="s">
        <v>3</v>
      </c>
      <c r="B200" s="4" t="s">
        <v>1485</v>
      </c>
      <c r="C200" s="4" t="s">
        <v>1486</v>
      </c>
      <c r="D200" s="4" t="s">
        <v>1487</v>
      </c>
      <c r="E200" s="3">
        <v>0.13690099943591999</v>
      </c>
      <c r="F200" s="3">
        <v>8.7628432005496006E-3</v>
      </c>
      <c r="G200" s="3">
        <v>15.622897306588101</v>
      </c>
      <c r="H200" s="12">
        <v>2.3634068250734399E-8</v>
      </c>
      <c r="I200" s="4" t="s">
        <v>1488</v>
      </c>
      <c r="J200" s="3">
        <v>1</v>
      </c>
      <c r="K200" s="3">
        <v>2</v>
      </c>
      <c r="L200" s="3">
        <v>17.2</v>
      </c>
    </row>
    <row r="201" spans="1:12" x14ac:dyDescent="0.25">
      <c r="A201" s="4" t="s">
        <v>3</v>
      </c>
      <c r="B201" s="4" t="s">
        <v>1489</v>
      </c>
      <c r="C201" s="4" t="s">
        <v>1490</v>
      </c>
      <c r="D201" s="4" t="s">
        <v>1491</v>
      </c>
      <c r="E201" s="3">
        <v>0.155679342235202</v>
      </c>
      <c r="F201" s="3">
        <v>1.68814472753172E-2</v>
      </c>
      <c r="G201" s="3">
        <v>9.2219191693845595</v>
      </c>
      <c r="H201" s="12">
        <v>3.32238714433428E-6</v>
      </c>
      <c r="I201" s="4" t="s">
        <v>1492</v>
      </c>
      <c r="J201" s="3">
        <v>1</v>
      </c>
      <c r="K201" s="3">
        <v>2</v>
      </c>
      <c r="L201" s="3">
        <v>1</v>
      </c>
    </row>
    <row r="202" spans="1:12" x14ac:dyDescent="0.25">
      <c r="A202" s="4" t="s">
        <v>4</v>
      </c>
      <c r="B202" s="4" t="s">
        <v>85</v>
      </c>
      <c r="C202" s="4" t="s">
        <v>386</v>
      </c>
      <c r="D202" s="4" t="s">
        <v>685</v>
      </c>
      <c r="E202" s="3">
        <v>9.3648091635864905E-2</v>
      </c>
      <c r="F202" s="3">
        <v>6.3799227421381102E-3</v>
      </c>
      <c r="G202" s="3">
        <v>14.678562017269901</v>
      </c>
      <c r="H202" s="12">
        <v>1.63259326453491E-12</v>
      </c>
      <c r="I202" s="4"/>
      <c r="J202" s="3">
        <v>2</v>
      </c>
      <c r="K202" s="3">
        <v>4</v>
      </c>
      <c r="L202" s="3">
        <v>27.6</v>
      </c>
    </row>
    <row r="203" spans="1:12" x14ac:dyDescent="0.25">
      <c r="A203" s="4" t="s">
        <v>3</v>
      </c>
      <c r="B203" s="4" t="s">
        <v>1493</v>
      </c>
      <c r="C203" s="4" t="s">
        <v>1494</v>
      </c>
      <c r="D203" s="4" t="s">
        <v>1495</v>
      </c>
      <c r="E203" s="3">
        <v>0.15734900682987399</v>
      </c>
      <c r="F203" s="3">
        <v>7.4927990915433004E-3</v>
      </c>
      <c r="G203" s="3">
        <v>21.000030149942901</v>
      </c>
      <c r="H203" s="12">
        <v>1.33126118912794E-9</v>
      </c>
      <c r="I203" s="4" t="s">
        <v>1496</v>
      </c>
      <c r="J203" s="3">
        <v>1</v>
      </c>
      <c r="K203" s="3">
        <v>5</v>
      </c>
      <c r="L203" s="3">
        <v>11.1</v>
      </c>
    </row>
    <row r="204" spans="1:12" x14ac:dyDescent="0.25">
      <c r="A204" s="4" t="s">
        <v>4</v>
      </c>
      <c r="B204" s="4" t="s">
        <v>1497</v>
      </c>
      <c r="C204" s="4" t="s">
        <v>1498</v>
      </c>
      <c r="D204" s="4" t="s">
        <v>1499</v>
      </c>
      <c r="E204" s="3">
        <v>6.94841812489988E-2</v>
      </c>
      <c r="F204" s="3">
        <v>3.4123516154173799E-3</v>
      </c>
      <c r="G204" s="3">
        <v>20.362550252752801</v>
      </c>
      <c r="H204" s="12">
        <v>2.61799474913386E-15</v>
      </c>
      <c r="I204" s="4"/>
      <c r="J204" s="3">
        <v>2</v>
      </c>
      <c r="K204" s="3">
        <v>4</v>
      </c>
      <c r="L204" s="3">
        <v>14.6</v>
      </c>
    </row>
    <row r="205" spans="1:12" x14ac:dyDescent="0.25">
      <c r="A205" s="4" t="s">
        <v>3</v>
      </c>
      <c r="B205" s="4" t="s">
        <v>1500</v>
      </c>
      <c r="C205" s="4" t="s">
        <v>1501</v>
      </c>
      <c r="D205" s="4" t="s">
        <v>1502</v>
      </c>
      <c r="E205" s="3">
        <v>7.2446368880002401E-2</v>
      </c>
      <c r="F205" s="3">
        <v>5.0606451110930704E-3</v>
      </c>
      <c r="G205" s="3">
        <v>14.3156390716271</v>
      </c>
      <c r="H205" s="12">
        <v>5.47184105771588E-8</v>
      </c>
      <c r="I205" s="4" t="s">
        <v>1503</v>
      </c>
      <c r="J205" s="3">
        <v>1</v>
      </c>
      <c r="K205" s="3">
        <v>2</v>
      </c>
      <c r="L205" s="3">
        <v>8.3000000000000007</v>
      </c>
    </row>
    <row r="206" spans="1:12" x14ac:dyDescent="0.25">
      <c r="A206" s="4" t="s">
        <v>3</v>
      </c>
      <c r="B206" s="4" t="s">
        <v>1504</v>
      </c>
      <c r="C206" s="4" t="s">
        <v>1505</v>
      </c>
      <c r="D206" s="4" t="s">
        <v>1506</v>
      </c>
      <c r="E206" s="3">
        <v>9.5593873372293206E-2</v>
      </c>
      <c r="F206" s="3">
        <v>1.8058177252274502E-2</v>
      </c>
      <c r="G206" s="3">
        <v>5.29366126142396</v>
      </c>
      <c r="H206" s="3">
        <v>3.50711187437487E-4</v>
      </c>
      <c r="I206" s="4" t="s">
        <v>1507</v>
      </c>
      <c r="J206" s="3">
        <v>1</v>
      </c>
      <c r="K206" s="3">
        <v>1</v>
      </c>
      <c r="L206" s="3">
        <v>4.3</v>
      </c>
    </row>
    <row r="207" spans="1:12" x14ac:dyDescent="0.25">
      <c r="A207" s="4" t="s">
        <v>3</v>
      </c>
      <c r="B207" s="4" t="s">
        <v>1508</v>
      </c>
      <c r="C207" s="4" t="s">
        <v>1509</v>
      </c>
      <c r="D207" s="4" t="s">
        <v>1510</v>
      </c>
      <c r="E207" s="3">
        <v>4.9543447411557903E-2</v>
      </c>
      <c r="F207" s="3">
        <v>8.1819590661629995E-3</v>
      </c>
      <c r="G207" s="3">
        <v>6.0552059734016401</v>
      </c>
      <c r="H207" s="3">
        <v>1.2275778861381499E-4</v>
      </c>
      <c r="I207" s="4" t="s">
        <v>1511</v>
      </c>
      <c r="J207" s="3">
        <v>1</v>
      </c>
      <c r="K207" s="3">
        <v>1</v>
      </c>
      <c r="L207" s="3">
        <v>3</v>
      </c>
    </row>
    <row r="208" spans="1:12" x14ac:dyDescent="0.25">
      <c r="A208" s="4" t="s">
        <v>3</v>
      </c>
      <c r="B208" s="4" t="s">
        <v>1512</v>
      </c>
      <c r="C208" s="4" t="s">
        <v>1513</v>
      </c>
      <c r="D208" s="4" t="s">
        <v>1514</v>
      </c>
      <c r="E208" s="3">
        <v>0.13960154438380101</v>
      </c>
      <c r="F208" s="3">
        <v>1.1409120020658799E-2</v>
      </c>
      <c r="G208" s="3">
        <v>12.235960716604</v>
      </c>
      <c r="H208" s="12">
        <v>2.4320426444022501E-7</v>
      </c>
      <c r="I208" s="4" t="s">
        <v>1515</v>
      </c>
      <c r="J208" s="3">
        <v>1</v>
      </c>
      <c r="K208" s="3">
        <v>2</v>
      </c>
      <c r="L208" s="3">
        <v>5.8</v>
      </c>
    </row>
    <row r="209" spans="1:12" x14ac:dyDescent="0.25">
      <c r="A209" s="4" t="s">
        <v>3</v>
      </c>
      <c r="B209" s="4" t="s">
        <v>1516</v>
      </c>
      <c r="C209" s="4" t="s">
        <v>1517</v>
      </c>
      <c r="D209" s="4" t="s">
        <v>1518</v>
      </c>
      <c r="E209" s="3">
        <v>7.4657389807892702E-2</v>
      </c>
      <c r="F209" s="3">
        <v>8.0089380129825197E-3</v>
      </c>
      <c r="G209" s="3">
        <v>9.3217589756435597</v>
      </c>
      <c r="H209" s="12">
        <v>3.0141011101855702E-6</v>
      </c>
      <c r="I209" s="4" t="s">
        <v>1519</v>
      </c>
      <c r="J209" s="3">
        <v>1</v>
      </c>
      <c r="K209" s="3">
        <v>1</v>
      </c>
      <c r="L209" s="3">
        <v>3.8</v>
      </c>
    </row>
    <row r="210" spans="1:12" x14ac:dyDescent="0.25">
      <c r="A210" s="4" t="s">
        <v>3</v>
      </c>
      <c r="B210" s="4" t="s">
        <v>1520</v>
      </c>
      <c r="C210" s="4" t="s">
        <v>1521</v>
      </c>
      <c r="D210" s="4" t="s">
        <v>1522</v>
      </c>
      <c r="E210" s="3">
        <v>0.13912429700458301</v>
      </c>
      <c r="F210" s="3">
        <v>1.24197071974088E-2</v>
      </c>
      <c r="G210" s="3">
        <v>11.201898305107401</v>
      </c>
      <c r="H210" s="12">
        <v>5.5653025474175696E-7</v>
      </c>
      <c r="I210" s="4" t="s">
        <v>1523</v>
      </c>
      <c r="J210" s="3">
        <v>1</v>
      </c>
      <c r="K210" s="3">
        <v>2</v>
      </c>
      <c r="L210" s="3">
        <v>6</v>
      </c>
    </row>
    <row r="211" spans="1:12" x14ac:dyDescent="0.25">
      <c r="A211" s="4" t="s">
        <v>3</v>
      </c>
      <c r="B211" s="4" t="s">
        <v>90</v>
      </c>
      <c r="C211" s="4" t="s">
        <v>391</v>
      </c>
      <c r="D211" s="4" t="s">
        <v>690</v>
      </c>
      <c r="E211" s="3">
        <v>0.127108530006321</v>
      </c>
      <c r="F211" s="3">
        <v>1.6131239525248101E-2</v>
      </c>
      <c r="G211" s="3">
        <v>7.8796505257624299</v>
      </c>
      <c r="H211" s="12">
        <v>1.3443484084479801E-5</v>
      </c>
      <c r="I211" s="4" t="s">
        <v>1524</v>
      </c>
      <c r="J211" s="3">
        <v>1</v>
      </c>
      <c r="K211" s="3">
        <v>3</v>
      </c>
      <c r="L211" s="3">
        <v>11.2</v>
      </c>
    </row>
    <row r="212" spans="1:12" x14ac:dyDescent="0.25">
      <c r="A212" s="4" t="s">
        <v>3</v>
      </c>
      <c r="B212" s="4" t="s">
        <v>91</v>
      </c>
      <c r="C212" s="4" t="s">
        <v>392</v>
      </c>
      <c r="D212" s="4" t="s">
        <v>691</v>
      </c>
      <c r="E212" s="3">
        <v>7.3995117148807396E-2</v>
      </c>
      <c r="F212" s="3">
        <v>5.5604025011621299E-3</v>
      </c>
      <c r="G212" s="3">
        <v>13.3075109460767</v>
      </c>
      <c r="H212" s="12">
        <v>1.0983827050657699E-7</v>
      </c>
      <c r="I212" s="4" t="s">
        <v>1525</v>
      </c>
      <c r="J212" s="3">
        <v>1</v>
      </c>
      <c r="K212" s="3">
        <v>2</v>
      </c>
      <c r="L212" s="3">
        <v>7.7</v>
      </c>
    </row>
    <row r="213" spans="1:12" x14ac:dyDescent="0.25">
      <c r="A213" s="4" t="s">
        <v>4</v>
      </c>
      <c r="B213" s="4" t="s">
        <v>92</v>
      </c>
      <c r="C213" s="4" t="s">
        <v>393</v>
      </c>
      <c r="D213" s="4" t="s">
        <v>692</v>
      </c>
      <c r="E213" s="3">
        <v>8.9922205837761005E-2</v>
      </c>
      <c r="F213" s="3">
        <v>3.4432709387674401E-3</v>
      </c>
      <c r="G213" s="3">
        <v>26.115344228459101</v>
      </c>
      <c r="H213" s="12">
        <v>3.5441985995698397E-36</v>
      </c>
      <c r="I213" s="4"/>
      <c r="J213" s="3">
        <v>6</v>
      </c>
      <c r="K213" s="3">
        <v>22</v>
      </c>
      <c r="L213" s="3">
        <v>24</v>
      </c>
    </row>
    <row r="214" spans="1:12" x14ac:dyDescent="0.25">
      <c r="A214" s="4" t="s">
        <v>4</v>
      </c>
      <c r="B214" s="4" t="s">
        <v>93</v>
      </c>
      <c r="C214" s="4" t="s">
        <v>394</v>
      </c>
      <c r="D214" s="4" t="s">
        <v>693</v>
      </c>
      <c r="E214" s="3">
        <v>8.1601180962955003E-2</v>
      </c>
      <c r="F214" s="3">
        <v>3.4116408366059101E-3</v>
      </c>
      <c r="G214" s="3">
        <v>23.918455919333098</v>
      </c>
      <c r="H214" s="12">
        <v>1.01933383433478E-16</v>
      </c>
      <c r="I214" s="4"/>
      <c r="J214" s="3">
        <v>2</v>
      </c>
      <c r="K214" s="3">
        <v>3</v>
      </c>
      <c r="L214" s="3">
        <v>12.1</v>
      </c>
    </row>
    <row r="215" spans="1:12" x14ac:dyDescent="0.25">
      <c r="A215" s="4" t="s">
        <v>3</v>
      </c>
      <c r="B215" s="4" t="s">
        <v>94</v>
      </c>
      <c r="C215" s="4" t="s">
        <v>395</v>
      </c>
      <c r="D215" s="4" t="s">
        <v>694</v>
      </c>
      <c r="E215" s="3">
        <v>8.2419677675433498E-2</v>
      </c>
      <c r="F215" s="3">
        <v>2.5289210309005499E-3</v>
      </c>
      <c r="G215" s="3">
        <v>32.590846716191798</v>
      </c>
      <c r="H215" s="12">
        <v>1.7437754637631699E-11</v>
      </c>
      <c r="I215" s="4" t="s">
        <v>1526</v>
      </c>
      <c r="J215" s="3">
        <v>1</v>
      </c>
      <c r="K215" s="3">
        <v>1</v>
      </c>
      <c r="L215" s="3">
        <v>2.2999999999999998</v>
      </c>
    </row>
    <row r="216" spans="1:12" x14ac:dyDescent="0.25">
      <c r="A216" s="4" t="s">
        <v>4</v>
      </c>
      <c r="B216" s="4" t="s">
        <v>95</v>
      </c>
      <c r="C216" s="4" t="s">
        <v>396</v>
      </c>
      <c r="D216" s="4" t="s">
        <v>695</v>
      </c>
      <c r="E216" s="3">
        <v>5.0109881796205701E-2</v>
      </c>
      <c r="F216" s="3">
        <v>6.3752483011156602E-3</v>
      </c>
      <c r="G216" s="3">
        <v>7.8600674717934602</v>
      </c>
      <c r="H216" s="12">
        <v>1.0915246855570999E-7</v>
      </c>
      <c r="I216" s="4"/>
      <c r="J216" s="3">
        <v>2</v>
      </c>
      <c r="K216" s="3">
        <v>5</v>
      </c>
      <c r="L216" s="3">
        <v>20.8</v>
      </c>
    </row>
    <row r="217" spans="1:12" x14ac:dyDescent="0.25">
      <c r="A217" s="4" t="s">
        <v>3</v>
      </c>
      <c r="B217" s="4" t="s">
        <v>1527</v>
      </c>
      <c r="C217" s="4" t="s">
        <v>1528</v>
      </c>
      <c r="D217" s="4" t="s">
        <v>1529</v>
      </c>
      <c r="E217" s="3">
        <v>8.3686446737636103E-2</v>
      </c>
      <c r="F217" s="3">
        <v>9.0877211011759895E-3</v>
      </c>
      <c r="G217" s="3">
        <v>9.2087384511400501</v>
      </c>
      <c r="H217" s="12">
        <v>3.3655906032809099E-6</v>
      </c>
      <c r="I217" s="4" t="s">
        <v>1530</v>
      </c>
      <c r="J217" s="3">
        <v>1</v>
      </c>
      <c r="K217" s="3">
        <v>2</v>
      </c>
      <c r="L217" s="3">
        <v>6.1</v>
      </c>
    </row>
    <row r="218" spans="1:12" x14ac:dyDescent="0.25">
      <c r="A218" s="4" t="s">
        <v>3</v>
      </c>
      <c r="B218" s="4" t="s">
        <v>1531</v>
      </c>
      <c r="C218" s="4" t="s">
        <v>1532</v>
      </c>
      <c r="D218" s="4" t="s">
        <v>1533</v>
      </c>
      <c r="E218" s="3">
        <v>0.14538867657458099</v>
      </c>
      <c r="F218" s="3">
        <v>6.7952333285689103E-3</v>
      </c>
      <c r="G218" s="3">
        <v>21.3956857027013</v>
      </c>
      <c r="H218" s="12">
        <v>1.10871183184886E-9</v>
      </c>
      <c r="I218" s="4" t="s">
        <v>1534</v>
      </c>
      <c r="J218" s="3">
        <v>1</v>
      </c>
      <c r="K218" s="3">
        <v>3</v>
      </c>
      <c r="L218" s="3">
        <v>7.4</v>
      </c>
    </row>
    <row r="219" spans="1:12" x14ac:dyDescent="0.25">
      <c r="A219" s="4" t="s">
        <v>3</v>
      </c>
      <c r="B219" s="4" t="s">
        <v>1535</v>
      </c>
      <c r="C219" s="4" t="s">
        <v>1536</v>
      </c>
      <c r="D219" s="4" t="s">
        <v>1537</v>
      </c>
      <c r="E219" s="3">
        <v>0.19929893282073799</v>
      </c>
      <c r="F219" s="3">
        <v>1.11672646241805E-2</v>
      </c>
      <c r="G219" s="3">
        <v>17.8467099623659</v>
      </c>
      <c r="H219" s="12">
        <v>6.5158784123494802E-9</v>
      </c>
      <c r="I219" s="4" t="s">
        <v>1538</v>
      </c>
      <c r="J219" s="3">
        <v>1</v>
      </c>
      <c r="K219" s="3">
        <v>2</v>
      </c>
      <c r="L219" s="3">
        <v>7.9</v>
      </c>
    </row>
    <row r="220" spans="1:12" x14ac:dyDescent="0.25">
      <c r="A220" s="4" t="s">
        <v>3</v>
      </c>
      <c r="B220" s="4" t="s">
        <v>1539</v>
      </c>
      <c r="C220" s="4" t="s">
        <v>1540</v>
      </c>
      <c r="D220" s="4" t="s">
        <v>1541</v>
      </c>
      <c r="E220" s="3">
        <v>0.14055064039106799</v>
      </c>
      <c r="F220" s="3">
        <v>7.7620694634263398E-3</v>
      </c>
      <c r="G220" s="3">
        <v>18.107366991924099</v>
      </c>
      <c r="H220" s="12">
        <v>5.6589376534314798E-9</v>
      </c>
      <c r="I220" s="4" t="s">
        <v>1542</v>
      </c>
      <c r="J220" s="3">
        <v>1</v>
      </c>
      <c r="K220" s="3">
        <v>2</v>
      </c>
      <c r="L220" s="3">
        <v>12.2</v>
      </c>
    </row>
    <row r="221" spans="1:12" x14ac:dyDescent="0.25">
      <c r="A221" s="4" t="s">
        <v>4</v>
      </c>
      <c r="B221" s="4" t="s">
        <v>98</v>
      </c>
      <c r="C221" s="4" t="s">
        <v>399</v>
      </c>
      <c r="D221" s="4" t="s">
        <v>698</v>
      </c>
      <c r="E221" s="3">
        <v>0.13180778676652999</v>
      </c>
      <c r="F221" s="3">
        <v>1.23959347284207E-2</v>
      </c>
      <c r="G221" s="3">
        <v>10.6331462414309</v>
      </c>
      <c r="H221" s="12">
        <v>6.5424831272330296E-10</v>
      </c>
      <c r="I221" s="4"/>
      <c r="J221" s="3">
        <v>2</v>
      </c>
      <c r="K221" s="3">
        <v>5</v>
      </c>
      <c r="L221" s="3">
        <v>16.3</v>
      </c>
    </row>
    <row r="222" spans="1:12" x14ac:dyDescent="0.25">
      <c r="A222" s="4" t="s">
        <v>3</v>
      </c>
      <c r="B222" s="4" t="s">
        <v>1543</v>
      </c>
      <c r="C222" s="4" t="s">
        <v>1544</v>
      </c>
      <c r="D222" s="4" t="s">
        <v>1545</v>
      </c>
      <c r="E222" s="3">
        <v>0.15518664963103601</v>
      </c>
      <c r="F222" s="3">
        <v>1.29816077471985E-2</v>
      </c>
      <c r="G222" s="3">
        <v>11.954347462434001</v>
      </c>
      <c r="H222" s="12">
        <v>3.0280035871807701E-7</v>
      </c>
      <c r="I222" s="4" t="s">
        <v>1546</v>
      </c>
      <c r="J222" s="3">
        <v>1</v>
      </c>
      <c r="K222" s="3">
        <v>2</v>
      </c>
      <c r="L222" s="3">
        <v>6.7</v>
      </c>
    </row>
    <row r="223" spans="1:12" x14ac:dyDescent="0.25">
      <c r="A223" s="4" t="s">
        <v>4</v>
      </c>
      <c r="B223" s="4" t="s">
        <v>99</v>
      </c>
      <c r="C223" s="4" t="s">
        <v>400</v>
      </c>
      <c r="D223" s="4" t="s">
        <v>699</v>
      </c>
      <c r="E223" s="3">
        <v>5.9473431684362997E-2</v>
      </c>
      <c r="F223" s="3">
        <v>5.8656351282062001E-3</v>
      </c>
      <c r="G223" s="3">
        <v>10.139299561674401</v>
      </c>
      <c r="H223" s="12">
        <v>1.5197730224580301E-9</v>
      </c>
      <c r="I223" s="4"/>
      <c r="J223" s="3">
        <v>2</v>
      </c>
      <c r="K223" s="3">
        <v>5</v>
      </c>
      <c r="L223" s="3">
        <v>7.5</v>
      </c>
    </row>
    <row r="224" spans="1:12" x14ac:dyDescent="0.25">
      <c r="A224" s="4" t="s">
        <v>4</v>
      </c>
      <c r="B224" s="4" t="s">
        <v>100</v>
      </c>
      <c r="C224" s="4" t="s">
        <v>401</v>
      </c>
      <c r="D224" s="4" t="s">
        <v>700</v>
      </c>
      <c r="E224" s="3">
        <v>7.5834866299976794E-2</v>
      </c>
      <c r="F224" s="3">
        <v>4.1741141713944104E-3</v>
      </c>
      <c r="G224" s="3">
        <v>18.167894596578101</v>
      </c>
      <c r="H224" s="12">
        <v>8.59100828435465E-22</v>
      </c>
      <c r="I224" s="4"/>
      <c r="J224" s="3">
        <v>4</v>
      </c>
      <c r="K224" s="3">
        <v>10</v>
      </c>
      <c r="L224" s="3">
        <v>23.8</v>
      </c>
    </row>
    <row r="225" spans="1:12" x14ac:dyDescent="0.25">
      <c r="A225" s="4" t="s">
        <v>4</v>
      </c>
      <c r="B225" s="4" t="s">
        <v>1547</v>
      </c>
      <c r="C225" s="4" t="s">
        <v>1548</v>
      </c>
      <c r="D225" s="4" t="s">
        <v>1549</v>
      </c>
      <c r="E225" s="3">
        <v>0.80155783114184498</v>
      </c>
      <c r="F225" s="3">
        <v>0.11708282466860701</v>
      </c>
      <c r="G225" s="3">
        <v>6.8460752754350196</v>
      </c>
      <c r="H225" s="12">
        <v>9.6063771614988995E-8</v>
      </c>
      <c r="I225" s="4"/>
      <c r="J225" s="3">
        <v>3</v>
      </c>
      <c r="K225" s="3">
        <v>12</v>
      </c>
      <c r="L225" s="3">
        <v>29.9</v>
      </c>
    </row>
    <row r="226" spans="1:12" x14ac:dyDescent="0.25">
      <c r="A226" s="4" t="s">
        <v>3</v>
      </c>
      <c r="B226" s="4" t="s">
        <v>1550</v>
      </c>
      <c r="C226" s="4" t="s">
        <v>1551</v>
      </c>
      <c r="D226" s="4" t="s">
        <v>1552</v>
      </c>
      <c r="E226" s="3">
        <v>0.118483174956951</v>
      </c>
      <c r="F226" s="3">
        <v>2.9622484540756701E-2</v>
      </c>
      <c r="G226" s="3">
        <v>3.99977168673793</v>
      </c>
      <c r="H226" s="3">
        <v>2.5192602278830802E-3</v>
      </c>
      <c r="I226" s="4" t="s">
        <v>1553</v>
      </c>
      <c r="J226" s="3">
        <v>1</v>
      </c>
      <c r="K226" s="3">
        <v>4</v>
      </c>
      <c r="L226" s="3">
        <v>10.6</v>
      </c>
    </row>
    <row r="227" spans="1:12" x14ac:dyDescent="0.25">
      <c r="A227" s="4" t="s">
        <v>4</v>
      </c>
      <c r="B227" s="4" t="s">
        <v>1554</v>
      </c>
      <c r="C227" s="4" t="s">
        <v>1555</v>
      </c>
      <c r="D227" s="4" t="s">
        <v>1556</v>
      </c>
      <c r="E227" s="3">
        <v>0.109511109639144</v>
      </c>
      <c r="F227" s="3">
        <v>5.6675095112493903E-3</v>
      </c>
      <c r="G227" s="3">
        <v>19.3226159429951</v>
      </c>
      <c r="H227" s="12">
        <v>7.4623505738399605E-15</v>
      </c>
      <c r="I227" s="4"/>
      <c r="J227" s="3">
        <v>2</v>
      </c>
      <c r="K227" s="3">
        <v>9</v>
      </c>
      <c r="L227" s="3">
        <v>23.4</v>
      </c>
    </row>
    <row r="228" spans="1:12" x14ac:dyDescent="0.25">
      <c r="A228" s="4" t="s">
        <v>4</v>
      </c>
      <c r="B228" s="4" t="s">
        <v>1557</v>
      </c>
      <c r="C228" s="4" t="s">
        <v>1558</v>
      </c>
      <c r="D228" s="4" t="s">
        <v>1559</v>
      </c>
      <c r="E228" s="3">
        <v>5.9131902215710297E-2</v>
      </c>
      <c r="F228" s="3">
        <v>4.1483318252736002E-3</v>
      </c>
      <c r="G228" s="3">
        <v>14.254380967175999</v>
      </c>
      <c r="H228" s="12">
        <v>2.8639984847735499E-12</v>
      </c>
      <c r="I228" s="4"/>
      <c r="J228" s="3">
        <v>2</v>
      </c>
      <c r="K228" s="3">
        <v>4</v>
      </c>
      <c r="L228" s="3">
        <v>13.8</v>
      </c>
    </row>
    <row r="229" spans="1:12" x14ac:dyDescent="0.25">
      <c r="A229" s="4" t="s">
        <v>3</v>
      </c>
      <c r="B229" s="4" t="s">
        <v>1560</v>
      </c>
      <c r="C229" s="4" t="s">
        <v>1561</v>
      </c>
      <c r="D229" s="4" t="s">
        <v>1562</v>
      </c>
      <c r="E229" s="3">
        <v>0.100360933820312</v>
      </c>
      <c r="F229" s="3">
        <v>4.2726980171811499E-3</v>
      </c>
      <c r="G229" s="3">
        <v>23.488890021421</v>
      </c>
      <c r="H229" s="12">
        <v>4.4331967161872701E-10</v>
      </c>
      <c r="I229" s="4" t="s">
        <v>1563</v>
      </c>
      <c r="J229" s="3">
        <v>1</v>
      </c>
      <c r="K229" s="3">
        <v>2</v>
      </c>
      <c r="L229" s="3">
        <v>8</v>
      </c>
    </row>
    <row r="230" spans="1:12" x14ac:dyDescent="0.25">
      <c r="A230" s="4" t="s">
        <v>3</v>
      </c>
      <c r="B230" s="4" t="s">
        <v>1564</v>
      </c>
      <c r="C230" s="4" t="s">
        <v>1565</v>
      </c>
      <c r="D230" s="4" t="s">
        <v>1566</v>
      </c>
      <c r="E230" s="3">
        <v>5.65826677851064E-2</v>
      </c>
      <c r="F230" s="3">
        <v>9.3016467163036607E-3</v>
      </c>
      <c r="G230" s="3">
        <v>6.0830807179474897</v>
      </c>
      <c r="H230" s="3">
        <v>1.1830912560703901E-4</v>
      </c>
      <c r="I230" s="4" t="s">
        <v>1567</v>
      </c>
      <c r="J230" s="3">
        <v>1</v>
      </c>
      <c r="K230" s="3">
        <v>1</v>
      </c>
      <c r="L230" s="3">
        <v>7.8</v>
      </c>
    </row>
    <row r="231" spans="1:12" x14ac:dyDescent="0.25">
      <c r="A231" s="4" t="s">
        <v>4</v>
      </c>
      <c r="B231" s="4" t="s">
        <v>102</v>
      </c>
      <c r="C231" s="4" t="s">
        <v>403</v>
      </c>
      <c r="D231" s="4" t="s">
        <v>702</v>
      </c>
      <c r="E231" s="3">
        <v>0.103179147019936</v>
      </c>
      <c r="F231" s="3">
        <v>3.64409177428216E-3</v>
      </c>
      <c r="G231" s="3">
        <v>28.314091249873002</v>
      </c>
      <c r="H231" s="12">
        <v>3.2667690310341E-18</v>
      </c>
      <c r="I231" s="4"/>
      <c r="J231" s="3">
        <v>2</v>
      </c>
      <c r="K231" s="3">
        <v>9</v>
      </c>
      <c r="L231" s="3">
        <v>37.799999999999997</v>
      </c>
    </row>
    <row r="232" spans="1:12" x14ac:dyDescent="0.25">
      <c r="A232" s="4" t="s">
        <v>4</v>
      </c>
      <c r="B232" s="4" t="s">
        <v>104</v>
      </c>
      <c r="C232" s="4" t="s">
        <v>405</v>
      </c>
      <c r="D232" s="4" t="s">
        <v>704</v>
      </c>
      <c r="E232" s="3">
        <v>0.10009515916329099</v>
      </c>
      <c r="F232" s="3">
        <v>4.4465489751462396E-3</v>
      </c>
      <c r="G232" s="3">
        <v>22.510751534002601</v>
      </c>
      <c r="H232" s="12">
        <v>3.4584144740248399E-21</v>
      </c>
      <c r="I232" s="4"/>
      <c r="J232" s="3">
        <v>3</v>
      </c>
      <c r="K232" s="3">
        <v>9</v>
      </c>
      <c r="L232" s="3">
        <v>35</v>
      </c>
    </row>
    <row r="233" spans="1:12" x14ac:dyDescent="0.25">
      <c r="A233" s="4" t="s">
        <v>4</v>
      </c>
      <c r="B233" s="4" t="s">
        <v>1568</v>
      </c>
      <c r="C233" s="4" t="s">
        <v>1569</v>
      </c>
      <c r="D233" s="4" t="s">
        <v>1570</v>
      </c>
      <c r="E233" s="3">
        <v>0.43281816022536701</v>
      </c>
      <c r="F233" s="3">
        <v>6.3665668336397904E-2</v>
      </c>
      <c r="G233" s="3">
        <v>6.7982975995545099</v>
      </c>
      <c r="H233" s="12">
        <v>1.0082265959550201E-6</v>
      </c>
      <c r="I233" s="4"/>
      <c r="J233" s="3">
        <v>2</v>
      </c>
      <c r="K233" s="3">
        <v>5</v>
      </c>
      <c r="L233" s="3">
        <v>18.8</v>
      </c>
    </row>
    <row r="234" spans="1:12" x14ac:dyDescent="0.25">
      <c r="A234" s="4" t="s">
        <v>3</v>
      </c>
      <c r="B234" s="4" t="s">
        <v>1571</v>
      </c>
      <c r="C234" s="4" t="s">
        <v>1572</v>
      </c>
      <c r="D234" s="4" t="s">
        <v>1573</v>
      </c>
      <c r="E234" s="3">
        <v>0.234433371117129</v>
      </c>
      <c r="F234" s="3">
        <v>2.4732020792683398E-2</v>
      </c>
      <c r="G234" s="3">
        <v>9.4789412107595794</v>
      </c>
      <c r="H234" s="12">
        <v>2.5900910603283101E-6</v>
      </c>
      <c r="I234" s="4" t="s">
        <v>1574</v>
      </c>
      <c r="J234" s="3">
        <v>1</v>
      </c>
      <c r="K234" s="3">
        <v>4</v>
      </c>
      <c r="L234" s="3">
        <v>14.1</v>
      </c>
    </row>
    <row r="235" spans="1:12" x14ac:dyDescent="0.25">
      <c r="A235" s="4" t="s">
        <v>3</v>
      </c>
      <c r="B235" s="4" t="s">
        <v>1575</v>
      </c>
      <c r="C235" s="4" t="s">
        <v>1576</v>
      </c>
      <c r="D235" s="4" t="s">
        <v>1577</v>
      </c>
      <c r="E235" s="3">
        <v>0.10109930152937401</v>
      </c>
      <c r="F235" s="3">
        <v>1.6713163716062601E-2</v>
      </c>
      <c r="G235" s="3">
        <v>6.0490822232663204</v>
      </c>
      <c r="H235" s="3">
        <v>1.2375903100508799E-4</v>
      </c>
      <c r="I235" s="4" t="s">
        <v>1578</v>
      </c>
      <c r="J235" s="3">
        <v>1</v>
      </c>
      <c r="K235" s="3">
        <v>4</v>
      </c>
      <c r="L235" s="3">
        <v>12.4</v>
      </c>
    </row>
    <row r="236" spans="1:12" x14ac:dyDescent="0.25">
      <c r="A236" s="4" t="s">
        <v>3</v>
      </c>
      <c r="B236" s="4" t="s">
        <v>1579</v>
      </c>
      <c r="C236" s="4" t="s">
        <v>1580</v>
      </c>
      <c r="D236" s="4" t="s">
        <v>1581</v>
      </c>
      <c r="E236" s="3">
        <v>8.5741147439037296E-2</v>
      </c>
      <c r="F236" s="3">
        <v>6.04447476908084E-3</v>
      </c>
      <c r="G236" s="3">
        <v>14.185045138682201</v>
      </c>
      <c r="H236" s="12">
        <v>5.9733828653010504E-8</v>
      </c>
      <c r="I236" s="4" t="s">
        <v>1582</v>
      </c>
      <c r="J236" s="3">
        <v>1</v>
      </c>
      <c r="K236" s="3">
        <v>1</v>
      </c>
      <c r="L236" s="3">
        <v>8.5</v>
      </c>
    </row>
    <row r="237" spans="1:12" x14ac:dyDescent="0.25">
      <c r="A237" s="4" t="s">
        <v>4</v>
      </c>
      <c r="B237" s="4" t="s">
        <v>1583</v>
      </c>
      <c r="C237" s="4" t="s">
        <v>1584</v>
      </c>
      <c r="D237" s="4" t="s">
        <v>1585</v>
      </c>
      <c r="E237" s="3">
        <v>0.13139905107480601</v>
      </c>
      <c r="F237" s="3">
        <v>6.3077700353191503E-3</v>
      </c>
      <c r="G237" s="3">
        <v>20.831300180422399</v>
      </c>
      <c r="H237" s="12">
        <v>1.6587021978298E-15</v>
      </c>
      <c r="I237" s="4"/>
      <c r="J237" s="3">
        <v>2</v>
      </c>
      <c r="K237" s="3">
        <v>5</v>
      </c>
      <c r="L237" s="3">
        <v>11.1</v>
      </c>
    </row>
    <row r="238" spans="1:12" x14ac:dyDescent="0.25">
      <c r="A238" s="4" t="s">
        <v>3</v>
      </c>
      <c r="B238" s="4" t="s">
        <v>244</v>
      </c>
      <c r="C238" s="4" t="s">
        <v>545</v>
      </c>
      <c r="D238" s="4" t="s">
        <v>844</v>
      </c>
      <c r="E238" s="3">
        <v>0.15111805655742699</v>
      </c>
      <c r="F238" s="3">
        <v>1.7396820160352201E-2</v>
      </c>
      <c r="G238" s="3">
        <v>8.6865332379435891</v>
      </c>
      <c r="H238" s="12">
        <v>5.6849290067197196E-6</v>
      </c>
      <c r="I238" s="4" t="s">
        <v>1028</v>
      </c>
      <c r="J238" s="3">
        <v>1</v>
      </c>
      <c r="K238" s="3">
        <v>7</v>
      </c>
      <c r="L238" s="3">
        <v>26.1</v>
      </c>
    </row>
    <row r="239" spans="1:12" x14ac:dyDescent="0.25">
      <c r="A239" s="4" t="s">
        <v>3</v>
      </c>
      <c r="B239" s="4" t="s">
        <v>1586</v>
      </c>
      <c r="C239" s="4" t="s">
        <v>1587</v>
      </c>
      <c r="D239" s="4" t="s">
        <v>1588</v>
      </c>
      <c r="E239" s="3">
        <v>7.7301644191124994E-2</v>
      </c>
      <c r="F239" s="3">
        <v>5.9084652651285397E-3</v>
      </c>
      <c r="G239" s="3">
        <v>13.083201935256399</v>
      </c>
      <c r="H239" s="12">
        <v>1.2909309522478701E-7</v>
      </c>
      <c r="I239" s="4" t="s">
        <v>1589</v>
      </c>
      <c r="J239" s="3">
        <v>1</v>
      </c>
      <c r="K239" s="3">
        <v>3</v>
      </c>
      <c r="L239" s="3">
        <v>24.1</v>
      </c>
    </row>
    <row r="240" spans="1:12" x14ac:dyDescent="0.25">
      <c r="A240" s="4" t="s">
        <v>3</v>
      </c>
      <c r="B240" s="4" t="s">
        <v>1590</v>
      </c>
      <c r="C240" s="4" t="s">
        <v>1591</v>
      </c>
      <c r="D240" s="4" t="s">
        <v>1592</v>
      </c>
      <c r="E240" s="3">
        <v>0.137335237909088</v>
      </c>
      <c r="F240" s="3">
        <v>5.3731813674349196E-3</v>
      </c>
      <c r="G240" s="3">
        <v>25.559389962421701</v>
      </c>
      <c r="H240" s="12">
        <v>1.9290984450807201E-10</v>
      </c>
      <c r="I240" s="4" t="s">
        <v>1593</v>
      </c>
      <c r="J240" s="3">
        <v>1</v>
      </c>
      <c r="K240" s="3">
        <v>2</v>
      </c>
      <c r="L240" s="3">
        <v>12.8</v>
      </c>
    </row>
    <row r="241" spans="1:12" x14ac:dyDescent="0.25">
      <c r="A241" s="4" t="s">
        <v>3</v>
      </c>
      <c r="B241" s="4" t="s">
        <v>1594</v>
      </c>
      <c r="C241" s="4" t="s">
        <v>1595</v>
      </c>
      <c r="D241" s="4" t="s">
        <v>1596</v>
      </c>
      <c r="E241" s="3">
        <v>6.3069023883001896E-2</v>
      </c>
      <c r="F241" s="3">
        <v>7.1259254303018601E-3</v>
      </c>
      <c r="G241" s="3">
        <v>8.8506432602860308</v>
      </c>
      <c r="H241" s="12">
        <v>4.8087337257914901E-6</v>
      </c>
      <c r="I241" s="4" t="s">
        <v>1597</v>
      </c>
      <c r="J241" s="3">
        <v>1</v>
      </c>
      <c r="K241" s="3">
        <v>4</v>
      </c>
      <c r="L241" s="3">
        <v>11.6</v>
      </c>
    </row>
    <row r="242" spans="1:12" x14ac:dyDescent="0.25">
      <c r="A242" s="4" t="s">
        <v>3</v>
      </c>
      <c r="B242" s="4" t="s">
        <v>1598</v>
      </c>
      <c r="C242" s="4" t="s">
        <v>1599</v>
      </c>
      <c r="D242" s="4" t="s">
        <v>1600</v>
      </c>
      <c r="E242" s="3">
        <v>7.1977058769793004E-2</v>
      </c>
      <c r="F242" s="3">
        <v>3.69701747498843E-3</v>
      </c>
      <c r="G242" s="3">
        <v>19.4689528131101</v>
      </c>
      <c r="H242" s="12">
        <v>2.7914684164441099E-9</v>
      </c>
      <c r="I242" s="4" t="s">
        <v>1601</v>
      </c>
      <c r="J242" s="3">
        <v>1</v>
      </c>
      <c r="K242" s="3">
        <v>3</v>
      </c>
      <c r="L242" s="3">
        <v>20.2</v>
      </c>
    </row>
    <row r="243" spans="1:12" x14ac:dyDescent="0.25">
      <c r="A243" s="4" t="s">
        <v>4</v>
      </c>
      <c r="B243" s="4" t="s">
        <v>1602</v>
      </c>
      <c r="C243" s="4" t="s">
        <v>1603</v>
      </c>
      <c r="D243" s="4" t="s">
        <v>1604</v>
      </c>
      <c r="E243" s="3">
        <v>9.2962242557131897E-2</v>
      </c>
      <c r="F243" s="3">
        <v>2.9191827240042999E-3</v>
      </c>
      <c r="G243" s="3">
        <v>31.845297587132201</v>
      </c>
      <c r="H243" s="12">
        <v>2.9215260548525401E-19</v>
      </c>
      <c r="I243" s="4"/>
      <c r="J243" s="3">
        <v>2</v>
      </c>
      <c r="K243" s="3">
        <v>4</v>
      </c>
      <c r="L243" s="3">
        <v>21.4</v>
      </c>
    </row>
    <row r="244" spans="1:12" x14ac:dyDescent="0.25">
      <c r="A244" s="4" t="s">
        <v>4</v>
      </c>
      <c r="B244" s="4" t="s">
        <v>109</v>
      </c>
      <c r="C244" s="4" t="s">
        <v>410</v>
      </c>
      <c r="D244" s="4" t="s">
        <v>709</v>
      </c>
      <c r="E244" s="3">
        <v>0.111287579354941</v>
      </c>
      <c r="F244" s="3">
        <v>9.7986571717690995E-3</v>
      </c>
      <c r="G244" s="3">
        <v>11.3574316770232</v>
      </c>
      <c r="H244" s="12">
        <v>1.57825307636356E-14</v>
      </c>
      <c r="I244" s="4"/>
      <c r="J244" s="3">
        <v>4</v>
      </c>
      <c r="K244" s="3">
        <v>6</v>
      </c>
      <c r="L244" s="3">
        <v>60</v>
      </c>
    </row>
    <row r="245" spans="1:12" x14ac:dyDescent="0.25">
      <c r="A245" s="4" t="s">
        <v>3</v>
      </c>
      <c r="B245" s="4" t="s">
        <v>1605</v>
      </c>
      <c r="C245" s="4" t="s">
        <v>1606</v>
      </c>
      <c r="D245" s="4" t="s">
        <v>1607</v>
      </c>
      <c r="E245" s="3">
        <v>0.11429667721740799</v>
      </c>
      <c r="F245" s="3">
        <v>3.8137624413023602E-3</v>
      </c>
      <c r="G245" s="3">
        <v>29.969532443761</v>
      </c>
      <c r="H245" s="12">
        <v>4.0018432847419603E-11</v>
      </c>
      <c r="I245" s="4" t="s">
        <v>1608</v>
      </c>
      <c r="J245" s="3">
        <v>1</v>
      </c>
      <c r="K245" s="3">
        <v>1</v>
      </c>
      <c r="L245" s="3">
        <v>4.7</v>
      </c>
    </row>
    <row r="246" spans="1:12" x14ac:dyDescent="0.25">
      <c r="A246" s="4" t="s">
        <v>3</v>
      </c>
      <c r="B246" s="4" t="s">
        <v>1609</v>
      </c>
      <c r="C246" s="4" t="s">
        <v>1610</v>
      </c>
      <c r="D246" s="4" t="s">
        <v>1611</v>
      </c>
      <c r="E246" s="3">
        <v>8.2407340683764999E-2</v>
      </c>
      <c r="F246" s="3">
        <v>8.9496609527296902E-3</v>
      </c>
      <c r="G246" s="3">
        <v>9.2078729148538798</v>
      </c>
      <c r="H246" s="12">
        <v>3.3684489775180901E-6</v>
      </c>
      <c r="I246" s="4" t="s">
        <v>1612</v>
      </c>
      <c r="J246" s="3">
        <v>1</v>
      </c>
      <c r="K246" s="3">
        <v>3</v>
      </c>
      <c r="L246" s="3">
        <v>19.7</v>
      </c>
    </row>
    <row r="247" spans="1:12" x14ac:dyDescent="0.25">
      <c r="A247" s="4" t="s">
        <v>3</v>
      </c>
      <c r="B247" s="4" t="s">
        <v>1613</v>
      </c>
      <c r="C247" s="4" t="s">
        <v>1614</v>
      </c>
      <c r="D247" s="4" t="s">
        <v>1615</v>
      </c>
      <c r="E247" s="3">
        <v>8.9120390567091604E-2</v>
      </c>
      <c r="F247" s="3">
        <v>1.0165395314390299E-2</v>
      </c>
      <c r="G247" s="3">
        <v>8.76703638282825</v>
      </c>
      <c r="H247" s="12">
        <v>5.2351712420517503E-6</v>
      </c>
      <c r="I247" s="4" t="s">
        <v>1616</v>
      </c>
      <c r="J247" s="3">
        <v>1</v>
      </c>
      <c r="K247" s="3">
        <v>2</v>
      </c>
      <c r="L247" s="3">
        <v>11.5</v>
      </c>
    </row>
    <row r="248" spans="1:12" x14ac:dyDescent="0.25">
      <c r="A248" s="4" t="s">
        <v>3</v>
      </c>
      <c r="B248" s="4" t="s">
        <v>251</v>
      </c>
      <c r="C248" s="4" t="s">
        <v>552</v>
      </c>
      <c r="D248" s="4" t="s">
        <v>851</v>
      </c>
      <c r="E248" s="3">
        <v>0.122285949812787</v>
      </c>
      <c r="F248" s="3">
        <v>6.46868734547245E-3</v>
      </c>
      <c r="G248" s="3">
        <v>18.904291285368299</v>
      </c>
      <c r="H248" s="12">
        <v>3.7200936809671499E-9</v>
      </c>
      <c r="I248" s="4" t="s">
        <v>1035</v>
      </c>
      <c r="J248" s="3">
        <v>1</v>
      </c>
      <c r="K248" s="3">
        <v>3</v>
      </c>
      <c r="L248" s="3">
        <v>13.7</v>
      </c>
    </row>
    <row r="249" spans="1:12" x14ac:dyDescent="0.25">
      <c r="A249" s="4" t="s">
        <v>3</v>
      </c>
      <c r="B249" s="4" t="s">
        <v>254</v>
      </c>
      <c r="C249" s="4" t="s">
        <v>555</v>
      </c>
      <c r="D249" s="4" t="s">
        <v>854</v>
      </c>
      <c r="E249" s="3">
        <v>8.01155498470075E-2</v>
      </c>
      <c r="F249" s="3">
        <v>1.2816517737865201E-2</v>
      </c>
      <c r="G249" s="3">
        <v>6.2509607902553599</v>
      </c>
      <c r="H249" s="12">
        <v>9.4933731099037396E-5</v>
      </c>
      <c r="I249" s="4" t="s">
        <v>1038</v>
      </c>
      <c r="J249" s="3">
        <v>1</v>
      </c>
      <c r="K249" s="3">
        <v>4</v>
      </c>
      <c r="L249" s="3">
        <v>14.8</v>
      </c>
    </row>
    <row r="250" spans="1:12" x14ac:dyDescent="0.25">
      <c r="A250" s="4" t="s">
        <v>3</v>
      </c>
      <c r="B250" s="4" t="s">
        <v>1617</v>
      </c>
      <c r="C250" s="4" t="s">
        <v>1618</v>
      </c>
      <c r="D250" s="4" t="s">
        <v>1619</v>
      </c>
      <c r="E250" s="3">
        <v>0.15737812210343799</v>
      </c>
      <c r="F250" s="3">
        <v>9.9697112250338605E-3</v>
      </c>
      <c r="G250" s="3">
        <v>15.7856249344779</v>
      </c>
      <c r="H250" s="12">
        <v>2.1386749626647601E-8</v>
      </c>
      <c r="I250" s="4" t="s">
        <v>1620</v>
      </c>
      <c r="J250" s="3">
        <v>1</v>
      </c>
      <c r="K250" s="3">
        <v>3</v>
      </c>
      <c r="L250" s="3">
        <v>7.3</v>
      </c>
    </row>
    <row r="251" spans="1:12" x14ac:dyDescent="0.25">
      <c r="A251" s="4" t="s">
        <v>3</v>
      </c>
      <c r="B251" s="4" t="s">
        <v>1621</v>
      </c>
      <c r="C251" s="4" t="s">
        <v>1622</v>
      </c>
      <c r="D251" s="4" t="s">
        <v>1623</v>
      </c>
      <c r="E251" s="3">
        <v>0.110903891636032</v>
      </c>
      <c r="F251" s="3">
        <v>7.7575795271815004E-3</v>
      </c>
      <c r="G251" s="3">
        <v>14.2961978343168</v>
      </c>
      <c r="H251" s="12">
        <v>5.5434892190477201E-8</v>
      </c>
      <c r="I251" s="4" t="s">
        <v>1624</v>
      </c>
      <c r="J251" s="3">
        <v>1</v>
      </c>
      <c r="K251" s="3">
        <v>2</v>
      </c>
      <c r="L251" s="3">
        <v>4.2</v>
      </c>
    </row>
    <row r="252" spans="1:12" x14ac:dyDescent="0.25">
      <c r="A252" s="4" t="s">
        <v>3</v>
      </c>
      <c r="B252" s="4" t="s">
        <v>1625</v>
      </c>
      <c r="C252" s="4" t="s">
        <v>1626</v>
      </c>
      <c r="D252" s="4" t="s">
        <v>1627</v>
      </c>
      <c r="E252" s="3">
        <v>9.4038015212620604E-2</v>
      </c>
      <c r="F252" s="3">
        <v>1.3423400323281501E-2</v>
      </c>
      <c r="G252" s="3">
        <v>7.0055286252263</v>
      </c>
      <c r="H252" s="12">
        <v>3.6909054078500001E-5</v>
      </c>
      <c r="I252" s="4" t="s">
        <v>1628</v>
      </c>
      <c r="J252" s="3">
        <v>1</v>
      </c>
      <c r="K252" s="3">
        <v>5</v>
      </c>
      <c r="L252" s="3">
        <v>11.7</v>
      </c>
    </row>
    <row r="253" spans="1:12" x14ac:dyDescent="0.25">
      <c r="A253" s="4" t="s">
        <v>3</v>
      </c>
      <c r="B253" s="4" t="s">
        <v>1629</v>
      </c>
      <c r="C253" s="4" t="s">
        <v>1630</v>
      </c>
      <c r="D253" s="4" t="s">
        <v>1631</v>
      </c>
      <c r="E253" s="3">
        <v>0.106204387149851</v>
      </c>
      <c r="F253" s="3">
        <v>6.2698586340335597E-3</v>
      </c>
      <c r="G253" s="3">
        <v>16.938880658865301</v>
      </c>
      <c r="H253" s="12">
        <v>1.0815513327216099E-8</v>
      </c>
      <c r="I253" s="4" t="s">
        <v>1632</v>
      </c>
      <c r="J253" s="3">
        <v>1</v>
      </c>
      <c r="K253" s="3">
        <v>6</v>
      </c>
      <c r="L253" s="3">
        <v>16.899999999999999</v>
      </c>
    </row>
    <row r="254" spans="1:12" x14ac:dyDescent="0.25">
      <c r="A254" s="4" t="s">
        <v>3</v>
      </c>
      <c r="B254" s="4" t="s">
        <v>110</v>
      </c>
      <c r="C254" s="4" t="s">
        <v>411</v>
      </c>
      <c r="D254" s="4" t="s">
        <v>710</v>
      </c>
      <c r="E254" s="3">
        <v>9.7136717024698199E-2</v>
      </c>
      <c r="F254" s="3">
        <v>7.2962631319440502E-3</v>
      </c>
      <c r="G254" s="3">
        <v>13.313214623444701</v>
      </c>
      <c r="H254" s="12">
        <v>1.09391575860036E-7</v>
      </c>
      <c r="I254" s="4" t="s">
        <v>1633</v>
      </c>
      <c r="J254" s="3">
        <v>1</v>
      </c>
      <c r="K254" s="3">
        <v>3</v>
      </c>
      <c r="L254" s="3">
        <v>22.8</v>
      </c>
    </row>
    <row r="255" spans="1:12" x14ac:dyDescent="0.25">
      <c r="A255" s="4" t="s">
        <v>3</v>
      </c>
      <c r="B255" s="4" t="s">
        <v>1634</v>
      </c>
      <c r="C255" s="4" t="s">
        <v>1635</v>
      </c>
      <c r="D255" s="4" t="s">
        <v>1636</v>
      </c>
      <c r="E255" s="3">
        <v>7.5028906069856502E-2</v>
      </c>
      <c r="F255" s="3">
        <v>7.9042891503599E-3</v>
      </c>
      <c r="G255" s="3">
        <v>9.4921762909496099</v>
      </c>
      <c r="H255" s="12">
        <v>2.55747673374144E-6</v>
      </c>
      <c r="I255" s="4" t="s">
        <v>1637</v>
      </c>
      <c r="J255" s="3">
        <v>1</v>
      </c>
      <c r="K255" s="3">
        <v>1</v>
      </c>
      <c r="L255" s="3">
        <v>2.2999999999999998</v>
      </c>
    </row>
    <row r="256" spans="1:12" x14ac:dyDescent="0.25">
      <c r="A256" s="4" t="s">
        <v>4</v>
      </c>
      <c r="B256" s="4" t="s">
        <v>1638</v>
      </c>
      <c r="C256" s="4" t="s">
        <v>1639</v>
      </c>
      <c r="D256" s="4" t="s">
        <v>1640</v>
      </c>
      <c r="E256" s="3">
        <v>0.11106866874588101</v>
      </c>
      <c r="F256" s="3">
        <v>3.0945313909307502E-3</v>
      </c>
      <c r="G256" s="3">
        <v>35.891918586249702</v>
      </c>
      <c r="H256" s="12">
        <v>2.47458233273267E-20</v>
      </c>
      <c r="I256" s="4"/>
      <c r="J256" s="3">
        <v>2</v>
      </c>
      <c r="K256" s="3">
        <v>26</v>
      </c>
      <c r="L256" s="3">
        <v>27.5</v>
      </c>
    </row>
    <row r="257" spans="1:12" x14ac:dyDescent="0.25">
      <c r="A257" s="4" t="s">
        <v>3</v>
      </c>
      <c r="B257" s="4" t="s">
        <v>1641</v>
      </c>
      <c r="C257" s="4" t="s">
        <v>1642</v>
      </c>
      <c r="D257" s="4" t="s">
        <v>1643</v>
      </c>
      <c r="E257" s="3">
        <v>0.160277026273034</v>
      </c>
      <c r="F257" s="3">
        <v>9.0924142476810493E-3</v>
      </c>
      <c r="G257" s="3">
        <v>17.627554344426301</v>
      </c>
      <c r="H257" s="12">
        <v>7.3471345441311703E-9</v>
      </c>
      <c r="I257" s="4" t="s">
        <v>1644</v>
      </c>
      <c r="J257" s="3">
        <v>1</v>
      </c>
      <c r="K257" s="3">
        <v>4</v>
      </c>
      <c r="L257" s="3">
        <v>32.1</v>
      </c>
    </row>
    <row r="258" spans="1:12" x14ac:dyDescent="0.25">
      <c r="A258" s="4" t="s">
        <v>3</v>
      </c>
      <c r="B258" s="4" t="s">
        <v>1645</v>
      </c>
      <c r="C258" s="4" t="s">
        <v>1646</v>
      </c>
      <c r="D258" s="4" t="s">
        <v>1647</v>
      </c>
      <c r="E258" s="3">
        <v>0.15363602336597701</v>
      </c>
      <c r="F258" s="3">
        <v>1.5051216765845501E-2</v>
      </c>
      <c r="G258" s="3">
        <v>10.2075483833713</v>
      </c>
      <c r="H258" s="12">
        <v>1.3163340435773101E-6</v>
      </c>
      <c r="I258" s="4" t="s">
        <v>1648</v>
      </c>
      <c r="J258" s="3">
        <v>1</v>
      </c>
      <c r="K258" s="3">
        <v>2</v>
      </c>
      <c r="L258" s="3">
        <v>17.399999999999999</v>
      </c>
    </row>
    <row r="259" spans="1:12" x14ac:dyDescent="0.25">
      <c r="A259" s="4" t="s">
        <v>4</v>
      </c>
      <c r="B259" s="4" t="s">
        <v>1649</v>
      </c>
      <c r="C259" s="4" t="s">
        <v>1650</v>
      </c>
      <c r="D259" s="4" t="s">
        <v>1651</v>
      </c>
      <c r="E259" s="3">
        <v>0.12349961505721301</v>
      </c>
      <c r="F259" s="3">
        <v>5.14252532508294E-3</v>
      </c>
      <c r="G259" s="3">
        <v>24.0153635131045</v>
      </c>
      <c r="H259" s="12">
        <v>4.8810047062311304E-22</v>
      </c>
      <c r="I259" s="4"/>
      <c r="J259" s="3">
        <v>3</v>
      </c>
      <c r="K259" s="3">
        <v>6</v>
      </c>
      <c r="L259" s="3">
        <v>23.7</v>
      </c>
    </row>
    <row r="260" spans="1:12" x14ac:dyDescent="0.25">
      <c r="A260" s="4" t="s">
        <v>3</v>
      </c>
      <c r="B260" s="4" t="s">
        <v>1652</v>
      </c>
      <c r="C260" s="4" t="s">
        <v>1653</v>
      </c>
      <c r="D260" s="4" t="s">
        <v>1654</v>
      </c>
      <c r="E260" s="3">
        <v>0.14036197341408099</v>
      </c>
      <c r="F260" s="3">
        <v>9.6760832365918297E-3</v>
      </c>
      <c r="G260" s="3">
        <v>14.5060733751522</v>
      </c>
      <c r="H260" s="12">
        <v>4.8212602690424902E-8</v>
      </c>
      <c r="I260" s="4" t="s">
        <v>1655</v>
      </c>
      <c r="J260" s="3">
        <v>1</v>
      </c>
      <c r="K260" s="3">
        <v>5</v>
      </c>
      <c r="L260" s="3">
        <v>35.200000000000003</v>
      </c>
    </row>
    <row r="261" spans="1:12" x14ac:dyDescent="0.25">
      <c r="A261" s="4" t="s">
        <v>3</v>
      </c>
      <c r="B261" s="4" t="s">
        <v>265</v>
      </c>
      <c r="C261" s="4" t="s">
        <v>566</v>
      </c>
      <c r="D261" s="4" t="s">
        <v>865</v>
      </c>
      <c r="E261" s="3">
        <v>0.10024668237190799</v>
      </c>
      <c r="F261" s="3">
        <v>7.4447901633766002E-3</v>
      </c>
      <c r="G261" s="3">
        <v>13.465346930133</v>
      </c>
      <c r="H261" s="12">
        <v>9.8181417672683194E-8</v>
      </c>
      <c r="I261" s="4" t="s">
        <v>1048</v>
      </c>
      <c r="J261" s="3">
        <v>1</v>
      </c>
      <c r="K261" s="3">
        <v>1</v>
      </c>
      <c r="L261" s="3">
        <v>7.9</v>
      </c>
    </row>
    <row r="262" spans="1:12" x14ac:dyDescent="0.25">
      <c r="A262" s="4" t="s">
        <v>3</v>
      </c>
      <c r="B262" s="4" t="s">
        <v>1656</v>
      </c>
      <c r="C262" s="4" t="s">
        <v>1657</v>
      </c>
      <c r="D262" s="4" t="s">
        <v>1658</v>
      </c>
      <c r="E262" s="3">
        <v>4.3622371902427202E-2</v>
      </c>
      <c r="F262" s="3">
        <v>3.1103105237643099E-3</v>
      </c>
      <c r="G262" s="3">
        <v>14.025085781349</v>
      </c>
      <c r="H262" s="12">
        <v>6.6574861193024804E-8</v>
      </c>
      <c r="I262" s="4" t="s">
        <v>1659</v>
      </c>
      <c r="J262" s="3">
        <v>1</v>
      </c>
      <c r="K262" s="3">
        <v>2</v>
      </c>
      <c r="L262" s="3">
        <v>10.3</v>
      </c>
    </row>
    <row r="263" spans="1:12" x14ac:dyDescent="0.25">
      <c r="A263" s="4" t="s">
        <v>3</v>
      </c>
      <c r="B263" s="4" t="s">
        <v>267</v>
      </c>
      <c r="C263" s="4" t="s">
        <v>568</v>
      </c>
      <c r="D263" s="4" t="s">
        <v>867</v>
      </c>
      <c r="E263" s="3">
        <v>0.124986504007634</v>
      </c>
      <c r="F263" s="3">
        <v>1.7715818396874701E-2</v>
      </c>
      <c r="G263" s="3">
        <v>7.0550793199417399</v>
      </c>
      <c r="H263" s="12">
        <v>3.4774075655194602E-5</v>
      </c>
      <c r="I263" s="4" t="s">
        <v>1660</v>
      </c>
      <c r="J263" s="3">
        <v>1</v>
      </c>
      <c r="K263" s="3">
        <v>3</v>
      </c>
      <c r="L263" s="3">
        <v>19.7</v>
      </c>
    </row>
    <row r="264" spans="1:12" x14ac:dyDescent="0.25">
      <c r="A264" s="4" t="s">
        <v>3</v>
      </c>
      <c r="B264" s="4" t="s">
        <v>268</v>
      </c>
      <c r="C264" s="4" t="s">
        <v>569</v>
      </c>
      <c r="D264" s="4" t="s">
        <v>868</v>
      </c>
      <c r="E264" s="3">
        <v>8.66707145308699E-2</v>
      </c>
      <c r="F264" s="3">
        <v>9.3161519190209201E-3</v>
      </c>
      <c r="G264" s="3">
        <v>9.3032740646825491</v>
      </c>
      <c r="H264" s="12">
        <v>3.0687413579614598E-6</v>
      </c>
      <c r="I264" s="4" t="s">
        <v>1051</v>
      </c>
      <c r="J264" s="3">
        <v>1</v>
      </c>
      <c r="K264" s="3">
        <v>3</v>
      </c>
      <c r="L264" s="3">
        <v>19.899999999999999</v>
      </c>
    </row>
    <row r="265" spans="1:12" x14ac:dyDescent="0.25">
      <c r="A265" s="4" t="s">
        <v>3</v>
      </c>
      <c r="B265" s="4" t="s">
        <v>269</v>
      </c>
      <c r="C265" s="4" t="s">
        <v>570</v>
      </c>
      <c r="D265" s="4" t="s">
        <v>869</v>
      </c>
      <c r="E265" s="3">
        <v>7.6603762604782799E-2</v>
      </c>
      <c r="F265" s="3">
        <v>4.8215866127116602E-3</v>
      </c>
      <c r="G265" s="3">
        <v>15.8876670187411</v>
      </c>
      <c r="H265" s="12">
        <v>2.00976529752817E-8</v>
      </c>
      <c r="I265" s="4" t="s">
        <v>1052</v>
      </c>
      <c r="J265" s="3">
        <v>1</v>
      </c>
      <c r="K265" s="3">
        <v>1</v>
      </c>
      <c r="L265" s="3">
        <v>14.3</v>
      </c>
    </row>
    <row r="266" spans="1:12" x14ac:dyDescent="0.25">
      <c r="A266" s="4" t="s">
        <v>3</v>
      </c>
      <c r="B266" s="4" t="s">
        <v>1661</v>
      </c>
      <c r="C266" s="4" t="s">
        <v>1662</v>
      </c>
      <c r="D266" s="4" t="s">
        <v>1663</v>
      </c>
      <c r="E266" s="3">
        <v>0.10481100556642201</v>
      </c>
      <c r="F266" s="3">
        <v>5.4179936590094896E-3</v>
      </c>
      <c r="G266" s="3">
        <v>19.344984908229499</v>
      </c>
      <c r="H266" s="12">
        <v>2.97109635479148E-9</v>
      </c>
      <c r="I266" s="4" t="s">
        <v>1664</v>
      </c>
      <c r="J266" s="3">
        <v>1</v>
      </c>
      <c r="K266" s="3">
        <v>4</v>
      </c>
      <c r="L266" s="3">
        <v>17.2</v>
      </c>
    </row>
    <row r="267" spans="1:12" x14ac:dyDescent="0.25">
      <c r="A267" s="4" t="s">
        <v>3</v>
      </c>
      <c r="B267" s="4" t="s">
        <v>1665</v>
      </c>
      <c r="C267" s="4" t="s">
        <v>1666</v>
      </c>
      <c r="D267" s="4" t="s">
        <v>1667</v>
      </c>
      <c r="E267" s="3">
        <v>4.9774251201253498E-2</v>
      </c>
      <c r="F267" s="3">
        <v>4.8502013778654197E-3</v>
      </c>
      <c r="G267" s="3">
        <v>10.2623061030837</v>
      </c>
      <c r="H267" s="12">
        <v>1.2531096197814601E-6</v>
      </c>
      <c r="I267" s="4" t="s">
        <v>1668</v>
      </c>
      <c r="J267" s="3">
        <v>1</v>
      </c>
      <c r="K267" s="3">
        <v>2</v>
      </c>
      <c r="L267" s="3">
        <v>12.4</v>
      </c>
    </row>
    <row r="268" spans="1:12" x14ac:dyDescent="0.25">
      <c r="A268" s="4" t="s">
        <v>3</v>
      </c>
      <c r="B268" s="4" t="s">
        <v>1669</v>
      </c>
      <c r="C268" s="4" t="s">
        <v>1670</v>
      </c>
      <c r="D268" s="4" t="s">
        <v>1671</v>
      </c>
      <c r="E268" s="3">
        <v>9.4865908158147896E-2</v>
      </c>
      <c r="F268" s="3">
        <v>8.5264126427728407E-3</v>
      </c>
      <c r="G268" s="3">
        <v>11.1261221023074</v>
      </c>
      <c r="H268" s="12">
        <v>5.9286783784749297E-7</v>
      </c>
      <c r="I268" s="4" t="s">
        <v>1672</v>
      </c>
      <c r="J268" s="3">
        <v>1</v>
      </c>
      <c r="K268" s="3">
        <v>2</v>
      </c>
      <c r="L268" s="3">
        <v>6</v>
      </c>
    </row>
    <row r="269" spans="1:12" x14ac:dyDescent="0.25">
      <c r="A269" s="4" t="s">
        <v>3</v>
      </c>
      <c r="B269" s="4" t="s">
        <v>1673</v>
      </c>
      <c r="C269" s="4" t="s">
        <v>1674</v>
      </c>
      <c r="D269" s="4" t="s">
        <v>1675</v>
      </c>
      <c r="E269" s="3">
        <v>0.126282550404927</v>
      </c>
      <c r="F269" s="3">
        <v>8.9021050032159592E-3</v>
      </c>
      <c r="G269" s="3">
        <v>14.185695446111501</v>
      </c>
      <c r="H269" s="12">
        <v>5.9707639400657299E-8</v>
      </c>
      <c r="I269" s="4" t="s">
        <v>1676</v>
      </c>
      <c r="J269" s="3">
        <v>1</v>
      </c>
      <c r="K269" s="3">
        <v>2</v>
      </c>
      <c r="L269" s="3">
        <v>30.4</v>
      </c>
    </row>
    <row r="270" spans="1:12" x14ac:dyDescent="0.25">
      <c r="A270" s="4" t="s">
        <v>4</v>
      </c>
      <c r="B270" s="4" t="s">
        <v>1677</v>
      </c>
      <c r="C270" s="4" t="s">
        <v>1678</v>
      </c>
      <c r="D270" s="4" t="s">
        <v>1679</v>
      </c>
      <c r="E270" s="3">
        <v>0.101799162667253</v>
      </c>
      <c r="F270" s="3">
        <v>4.2693318066384101E-3</v>
      </c>
      <c r="G270" s="3">
        <v>23.844284604200698</v>
      </c>
      <c r="H270" s="12">
        <v>1.08562491276813E-16</v>
      </c>
      <c r="I270" s="4"/>
      <c r="J270" s="3">
        <v>2</v>
      </c>
      <c r="K270" s="3">
        <v>5</v>
      </c>
      <c r="L270" s="3">
        <v>13.1</v>
      </c>
    </row>
    <row r="271" spans="1:12" x14ac:dyDescent="0.25">
      <c r="A271" s="4" t="s">
        <v>4</v>
      </c>
      <c r="B271" s="4" t="s">
        <v>1680</v>
      </c>
      <c r="C271" s="4" t="s">
        <v>1681</v>
      </c>
      <c r="D271" s="4" t="s">
        <v>1682</v>
      </c>
      <c r="E271" s="3">
        <v>7.9515378009581097E-2</v>
      </c>
      <c r="F271" s="3">
        <v>5.70943481136076E-3</v>
      </c>
      <c r="G271" s="3">
        <v>13.927013905362299</v>
      </c>
      <c r="H271" s="12">
        <v>4.4614140671178997E-12</v>
      </c>
      <c r="I271" s="4"/>
      <c r="J271" s="3">
        <v>2</v>
      </c>
      <c r="K271" s="3">
        <v>5</v>
      </c>
      <c r="L271" s="3">
        <v>19.899999999999999</v>
      </c>
    </row>
    <row r="272" spans="1:12" x14ac:dyDescent="0.25">
      <c r="A272" s="4" t="s">
        <v>3</v>
      </c>
      <c r="B272" s="4" t="s">
        <v>270</v>
      </c>
      <c r="C272" s="4" t="s">
        <v>571</v>
      </c>
      <c r="D272" s="4" t="s">
        <v>870</v>
      </c>
      <c r="E272" s="3">
        <v>0.109428782652983</v>
      </c>
      <c r="F272" s="3">
        <v>6.8775275206703302E-3</v>
      </c>
      <c r="G272" s="3">
        <v>15.9110643067725</v>
      </c>
      <c r="H272" s="12">
        <v>1.9814237315230601E-8</v>
      </c>
      <c r="I272" s="4" t="s">
        <v>1053</v>
      </c>
      <c r="J272" s="3">
        <v>1</v>
      </c>
      <c r="K272" s="3">
        <v>2</v>
      </c>
      <c r="L272" s="3">
        <v>20.3</v>
      </c>
    </row>
    <row r="273" spans="1:12" x14ac:dyDescent="0.25">
      <c r="A273" s="4" t="s">
        <v>4</v>
      </c>
      <c r="B273" s="4" t="s">
        <v>271</v>
      </c>
      <c r="C273" s="4" t="s">
        <v>572</v>
      </c>
      <c r="D273" s="4" t="s">
        <v>871</v>
      </c>
      <c r="E273" s="3">
        <v>9.4429898378425595E-2</v>
      </c>
      <c r="F273" s="3">
        <v>4.2038752757083504E-3</v>
      </c>
      <c r="G273" s="3">
        <v>22.462583255996801</v>
      </c>
      <c r="H273" s="12">
        <v>3.68915222934891E-21</v>
      </c>
      <c r="I273" s="4"/>
      <c r="J273" s="3">
        <v>3</v>
      </c>
      <c r="K273" s="3">
        <v>5</v>
      </c>
      <c r="L273" s="3">
        <v>21.1</v>
      </c>
    </row>
    <row r="274" spans="1:12" x14ac:dyDescent="0.25">
      <c r="A274" s="4" t="s">
        <v>4</v>
      </c>
      <c r="B274" s="4" t="s">
        <v>114</v>
      </c>
      <c r="C274" s="4" t="s">
        <v>415</v>
      </c>
      <c r="D274" s="4" t="s">
        <v>714</v>
      </c>
      <c r="E274" s="3">
        <v>0.102995912957616</v>
      </c>
      <c r="F274" s="3">
        <v>6.2673723926788497E-3</v>
      </c>
      <c r="G274" s="3">
        <v>16.433667333686699</v>
      </c>
      <c r="H274" s="12">
        <v>1.82754017781874E-13</v>
      </c>
      <c r="I274" s="4"/>
      <c r="J274" s="3">
        <v>2</v>
      </c>
      <c r="K274" s="3">
        <v>5</v>
      </c>
      <c r="L274" s="3">
        <v>69.599999999999994</v>
      </c>
    </row>
    <row r="275" spans="1:12" x14ac:dyDescent="0.25">
      <c r="A275" s="4" t="s">
        <v>3</v>
      </c>
      <c r="B275" s="4" t="s">
        <v>1683</v>
      </c>
      <c r="C275" s="4" t="s">
        <v>1684</v>
      </c>
      <c r="D275" s="4" t="s">
        <v>1685</v>
      </c>
      <c r="E275" s="3">
        <v>0.120119176419138</v>
      </c>
      <c r="F275" s="3">
        <v>9.1696731621428093E-3</v>
      </c>
      <c r="G275" s="3">
        <v>13.0996137261525</v>
      </c>
      <c r="H275" s="12">
        <v>1.27565694814728E-7</v>
      </c>
      <c r="I275" s="4" t="s">
        <v>1686</v>
      </c>
      <c r="J275" s="3">
        <v>1</v>
      </c>
      <c r="K275" s="3">
        <v>5</v>
      </c>
      <c r="L275" s="3">
        <v>19</v>
      </c>
    </row>
    <row r="276" spans="1:12" x14ac:dyDescent="0.25">
      <c r="A276" s="4" t="s">
        <v>3</v>
      </c>
      <c r="B276" s="4" t="s">
        <v>1687</v>
      </c>
      <c r="C276" s="4" t="s">
        <v>1688</v>
      </c>
      <c r="D276" s="4" t="s">
        <v>1689</v>
      </c>
      <c r="E276" s="3">
        <v>0.125466680149878</v>
      </c>
      <c r="F276" s="3">
        <v>9.1305596469882806E-3</v>
      </c>
      <c r="G276" s="3">
        <v>13.7414008561089</v>
      </c>
      <c r="H276" s="12">
        <v>8.09170303791417E-8</v>
      </c>
      <c r="I276" s="4" t="s">
        <v>1690</v>
      </c>
      <c r="J276" s="3">
        <v>1</v>
      </c>
      <c r="K276" s="3">
        <v>5</v>
      </c>
      <c r="L276" s="3">
        <v>22.5</v>
      </c>
    </row>
    <row r="277" spans="1:12" x14ac:dyDescent="0.25">
      <c r="A277" s="4" t="s">
        <v>3</v>
      </c>
      <c r="B277" s="4" t="s">
        <v>272</v>
      </c>
      <c r="C277" s="4" t="s">
        <v>573</v>
      </c>
      <c r="D277" s="4" t="s">
        <v>872</v>
      </c>
      <c r="E277" s="3">
        <v>9.8652152352730796E-2</v>
      </c>
      <c r="F277" s="3">
        <v>5.7588055330793503E-3</v>
      </c>
      <c r="G277" s="3">
        <v>17.1306622156382</v>
      </c>
      <c r="H277" s="12">
        <v>9.6972025433396707E-9</v>
      </c>
      <c r="I277" s="4" t="s">
        <v>1055</v>
      </c>
      <c r="J277" s="3">
        <v>1</v>
      </c>
      <c r="K277" s="3">
        <v>2</v>
      </c>
      <c r="L277" s="3">
        <v>11.6</v>
      </c>
    </row>
    <row r="278" spans="1:12" x14ac:dyDescent="0.25">
      <c r="A278" s="4" t="s">
        <v>3</v>
      </c>
      <c r="B278" s="4" t="s">
        <v>1691</v>
      </c>
      <c r="C278" s="4" t="s">
        <v>1692</v>
      </c>
      <c r="D278" s="4" t="s">
        <v>1693</v>
      </c>
      <c r="E278" s="3">
        <v>9.9325316174659603E-2</v>
      </c>
      <c r="F278" s="3">
        <v>4.9667127432480602E-3</v>
      </c>
      <c r="G278" s="3">
        <v>19.998200280393998</v>
      </c>
      <c r="H278" s="12">
        <v>2.1479511953536001E-9</v>
      </c>
      <c r="I278" s="4" t="s">
        <v>1694</v>
      </c>
      <c r="J278" s="3">
        <v>1</v>
      </c>
      <c r="K278" s="3">
        <v>2</v>
      </c>
      <c r="L278" s="3">
        <v>17</v>
      </c>
    </row>
    <row r="279" spans="1:12" x14ac:dyDescent="0.25">
      <c r="A279" s="4" t="s">
        <v>3</v>
      </c>
      <c r="B279" s="4" t="s">
        <v>273</v>
      </c>
      <c r="C279" s="4" t="s">
        <v>574</v>
      </c>
      <c r="D279" s="4" t="s">
        <v>873</v>
      </c>
      <c r="E279" s="3">
        <v>0.10643259334531099</v>
      </c>
      <c r="F279" s="3">
        <v>1.07465256234131E-2</v>
      </c>
      <c r="G279" s="3">
        <v>9.9039072789655194</v>
      </c>
      <c r="H279" s="12">
        <v>1.7365205216156901E-6</v>
      </c>
      <c r="I279" s="4" t="s">
        <v>1056</v>
      </c>
      <c r="J279" s="3">
        <v>1</v>
      </c>
      <c r="K279" s="3">
        <v>3</v>
      </c>
      <c r="L279" s="3">
        <v>18.399999999999999</v>
      </c>
    </row>
    <row r="280" spans="1:12" x14ac:dyDescent="0.25">
      <c r="A280" s="4" t="s">
        <v>4</v>
      </c>
      <c r="B280" s="4" t="s">
        <v>1695</v>
      </c>
      <c r="C280" s="4" t="s">
        <v>1696</v>
      </c>
      <c r="D280" s="4" t="s">
        <v>1697</v>
      </c>
      <c r="E280" s="3">
        <v>9.2227324479547401E-2</v>
      </c>
      <c r="F280" s="3">
        <v>5.8793998989365203E-3</v>
      </c>
      <c r="G280" s="3">
        <v>15.686520064102099</v>
      </c>
      <c r="H280" s="12">
        <v>4.5252145130609199E-13</v>
      </c>
      <c r="I280" s="4"/>
      <c r="J280" s="3">
        <v>2</v>
      </c>
      <c r="K280" s="3">
        <v>5</v>
      </c>
      <c r="L280" s="3">
        <v>27.6</v>
      </c>
    </row>
    <row r="281" spans="1:12" x14ac:dyDescent="0.25">
      <c r="A281" s="4" t="s">
        <v>3</v>
      </c>
      <c r="B281" s="4" t="s">
        <v>274</v>
      </c>
      <c r="C281" s="4" t="s">
        <v>575</v>
      </c>
      <c r="D281" s="4" t="s">
        <v>874</v>
      </c>
      <c r="E281" s="3">
        <v>9.5204498219013001E-2</v>
      </c>
      <c r="F281" s="3">
        <v>5.5808018878548997E-3</v>
      </c>
      <c r="G281" s="3">
        <v>17.0592864846537</v>
      </c>
      <c r="H281" s="12">
        <v>1.00978560379373E-8</v>
      </c>
      <c r="I281" s="4" t="s">
        <v>1057</v>
      </c>
      <c r="J281" s="3">
        <v>1</v>
      </c>
      <c r="K281" s="3">
        <v>2</v>
      </c>
      <c r="L281" s="3">
        <v>6.5</v>
      </c>
    </row>
    <row r="282" spans="1:12" x14ac:dyDescent="0.25">
      <c r="A282" s="4" t="s">
        <v>3</v>
      </c>
      <c r="B282" s="4" t="s">
        <v>1698</v>
      </c>
      <c r="C282" s="4" t="s">
        <v>1699</v>
      </c>
      <c r="D282" s="4" t="s">
        <v>1700</v>
      </c>
      <c r="E282" s="3">
        <v>0.204866384490001</v>
      </c>
      <c r="F282" s="3">
        <v>4.0106735114275503E-2</v>
      </c>
      <c r="G282" s="3">
        <v>5.1080294595478399</v>
      </c>
      <c r="H282" s="3">
        <v>4.5862247722665902E-4</v>
      </c>
      <c r="I282" s="4" t="s">
        <v>1701</v>
      </c>
      <c r="J282" s="3">
        <v>1</v>
      </c>
      <c r="K282" s="3">
        <v>1</v>
      </c>
      <c r="L282" s="3">
        <v>13</v>
      </c>
    </row>
    <row r="283" spans="1:12" x14ac:dyDescent="0.25">
      <c r="A283" s="4" t="s">
        <v>3</v>
      </c>
      <c r="B283" s="4" t="s">
        <v>115</v>
      </c>
      <c r="C283" s="4" t="s">
        <v>416</v>
      </c>
      <c r="D283" s="4" t="s">
        <v>715</v>
      </c>
      <c r="E283" s="3">
        <v>0.36520032443747802</v>
      </c>
      <c r="F283" s="3">
        <v>7.8031079643137699E-2</v>
      </c>
      <c r="G283" s="3">
        <v>4.6801905869771598</v>
      </c>
      <c r="H283" s="3">
        <v>8.6726366314441303E-4</v>
      </c>
      <c r="I283" s="4" t="s">
        <v>1702</v>
      </c>
      <c r="J283" s="3">
        <v>1</v>
      </c>
      <c r="K283" s="3">
        <v>3</v>
      </c>
      <c r="L283" s="3">
        <v>19.899999999999999</v>
      </c>
    </row>
    <row r="284" spans="1:12" x14ac:dyDescent="0.25">
      <c r="A284" s="4" t="s">
        <v>4</v>
      </c>
      <c r="B284" s="4" t="s">
        <v>1703</v>
      </c>
      <c r="C284" s="4" t="s">
        <v>1704</v>
      </c>
      <c r="D284" s="4" t="s">
        <v>1705</v>
      </c>
      <c r="E284" s="3">
        <v>0.11389531220724</v>
      </c>
      <c r="F284" s="3">
        <v>4.2590576616557E-3</v>
      </c>
      <c r="G284" s="3">
        <v>26.741904255638499</v>
      </c>
      <c r="H284" s="12">
        <v>1.0511814138156799E-17</v>
      </c>
      <c r="I284" s="4"/>
      <c r="J284" s="3">
        <v>2</v>
      </c>
      <c r="K284" s="3">
        <v>5</v>
      </c>
      <c r="L284" s="3">
        <v>25.1</v>
      </c>
    </row>
    <row r="285" spans="1:12" x14ac:dyDescent="0.25">
      <c r="A285" s="4" t="s">
        <v>3</v>
      </c>
      <c r="B285" s="4" t="s">
        <v>1706</v>
      </c>
      <c r="C285" s="4" t="s">
        <v>1707</v>
      </c>
      <c r="D285" s="4" t="s">
        <v>1708</v>
      </c>
      <c r="E285" s="3">
        <v>0.11197381317301799</v>
      </c>
      <c r="F285" s="3">
        <v>5.6434942502251303E-3</v>
      </c>
      <c r="G285" s="3">
        <v>19.8412203872718</v>
      </c>
      <c r="H285" s="12">
        <v>2.3199480248759798E-9</v>
      </c>
      <c r="I285" s="4" t="s">
        <v>1709</v>
      </c>
      <c r="J285" s="3">
        <v>1</v>
      </c>
      <c r="K285" s="3">
        <v>3</v>
      </c>
      <c r="L285" s="3">
        <v>18.100000000000001</v>
      </c>
    </row>
    <row r="286" spans="1:12" x14ac:dyDescent="0.25">
      <c r="A286" s="4" t="s">
        <v>3</v>
      </c>
      <c r="B286" s="4" t="s">
        <v>1710</v>
      </c>
      <c r="C286" s="4" t="s">
        <v>1711</v>
      </c>
      <c r="D286" s="4" t="s">
        <v>1712</v>
      </c>
      <c r="E286" s="3">
        <v>9.3569919647984195E-2</v>
      </c>
      <c r="F286" s="3">
        <v>9.3481200322134902E-3</v>
      </c>
      <c r="G286" s="3">
        <v>10.009490606190701</v>
      </c>
      <c r="H286" s="12">
        <v>1.57579134930776E-6</v>
      </c>
      <c r="I286" s="4" t="s">
        <v>1713</v>
      </c>
      <c r="J286" s="3">
        <v>1</v>
      </c>
      <c r="K286" s="3">
        <v>6</v>
      </c>
      <c r="L286" s="3">
        <v>26.5</v>
      </c>
    </row>
    <row r="287" spans="1:12" x14ac:dyDescent="0.25">
      <c r="A287" s="4" t="s">
        <v>3</v>
      </c>
      <c r="B287" s="4" t="s">
        <v>1714</v>
      </c>
      <c r="C287" s="4" t="s">
        <v>1715</v>
      </c>
      <c r="D287" s="4" t="s">
        <v>1716</v>
      </c>
      <c r="E287" s="3">
        <v>0.112840423473181</v>
      </c>
      <c r="F287" s="3">
        <v>7.5825096277080499E-3</v>
      </c>
      <c r="G287" s="3">
        <v>14.8816722976308</v>
      </c>
      <c r="H287" s="12">
        <v>3.7726824851008901E-8</v>
      </c>
      <c r="I287" s="4" t="s">
        <v>1717</v>
      </c>
      <c r="J287" s="3">
        <v>1</v>
      </c>
      <c r="K287" s="3">
        <v>1</v>
      </c>
      <c r="L287" s="3">
        <v>11.3</v>
      </c>
    </row>
    <row r="288" spans="1:12" x14ac:dyDescent="0.25">
      <c r="A288" s="4" t="s">
        <v>3</v>
      </c>
      <c r="B288" s="4" t="s">
        <v>275</v>
      </c>
      <c r="C288" s="4" t="s">
        <v>576</v>
      </c>
      <c r="D288" s="4" t="s">
        <v>875</v>
      </c>
      <c r="E288" s="3">
        <v>0.11290111214564701</v>
      </c>
      <c r="F288" s="3">
        <v>1.55707229188203E-2</v>
      </c>
      <c r="G288" s="3">
        <v>7.2508587259736998</v>
      </c>
      <c r="H288" s="12">
        <v>2.7557455130980301E-5</v>
      </c>
      <c r="I288" s="4" t="s">
        <v>1058</v>
      </c>
      <c r="J288" s="3">
        <v>1</v>
      </c>
      <c r="K288" s="3">
        <v>6</v>
      </c>
      <c r="L288" s="3">
        <v>38</v>
      </c>
    </row>
    <row r="289" spans="1:12" x14ac:dyDescent="0.25">
      <c r="A289" s="4" t="s">
        <v>3</v>
      </c>
      <c r="B289" s="4" t="s">
        <v>1718</v>
      </c>
      <c r="C289" s="4" t="s">
        <v>1719</v>
      </c>
      <c r="D289" s="4" t="s">
        <v>1720</v>
      </c>
      <c r="E289" s="3">
        <v>8.5569021622250593E-2</v>
      </c>
      <c r="F289" s="3">
        <v>9.8837860676220905E-3</v>
      </c>
      <c r="G289" s="3">
        <v>8.6575145431934004</v>
      </c>
      <c r="H289" s="12">
        <v>5.8572226281088903E-6</v>
      </c>
      <c r="I289" s="4" t="s">
        <v>1721</v>
      </c>
      <c r="J289" s="3">
        <v>1</v>
      </c>
      <c r="K289" s="3">
        <v>1</v>
      </c>
      <c r="L289" s="3">
        <v>7.7</v>
      </c>
    </row>
    <row r="290" spans="1:12" x14ac:dyDescent="0.25">
      <c r="A290" s="4" t="s">
        <v>3</v>
      </c>
      <c r="B290" s="4" t="s">
        <v>276</v>
      </c>
      <c r="C290" s="4" t="s">
        <v>577</v>
      </c>
      <c r="D290" s="4" t="s">
        <v>876</v>
      </c>
      <c r="E290" s="3">
        <v>9.7352399083248498E-2</v>
      </c>
      <c r="F290" s="3">
        <v>7.8022318511827499E-3</v>
      </c>
      <c r="G290" s="3">
        <v>12.477506557112999</v>
      </c>
      <c r="H290" s="12">
        <v>2.0223751488009201E-7</v>
      </c>
      <c r="I290" s="4" t="s">
        <v>1059</v>
      </c>
      <c r="J290" s="3">
        <v>1</v>
      </c>
      <c r="K290" s="3">
        <v>1</v>
      </c>
      <c r="L290" s="3">
        <v>16</v>
      </c>
    </row>
    <row r="291" spans="1:12" x14ac:dyDescent="0.25">
      <c r="A291" s="4" t="s">
        <v>4</v>
      </c>
      <c r="B291" s="4" t="s">
        <v>277</v>
      </c>
      <c r="C291" s="4" t="s">
        <v>578</v>
      </c>
      <c r="D291" s="4" t="s">
        <v>877</v>
      </c>
      <c r="E291" s="3">
        <v>9.6912697012674603E-2</v>
      </c>
      <c r="F291" s="3">
        <v>2.2576948113830898E-3</v>
      </c>
      <c r="G291" s="3">
        <v>42.925508143992602</v>
      </c>
      <c r="H291" s="12">
        <v>7.3342301932798401E-30</v>
      </c>
      <c r="I291" s="4"/>
      <c r="J291" s="3">
        <v>3</v>
      </c>
      <c r="K291" s="3">
        <v>11</v>
      </c>
      <c r="L291" s="3">
        <v>30.8</v>
      </c>
    </row>
    <row r="292" spans="1:12" x14ac:dyDescent="0.25">
      <c r="A292" s="4" t="s">
        <v>3</v>
      </c>
      <c r="B292" s="4" t="s">
        <v>1722</v>
      </c>
      <c r="C292" s="4" t="s">
        <v>1723</v>
      </c>
      <c r="D292" s="4" t="s">
        <v>1724</v>
      </c>
      <c r="E292" s="3">
        <v>7.2204198796636296E-2</v>
      </c>
      <c r="F292" s="3">
        <v>7.5390027751834603E-3</v>
      </c>
      <c r="G292" s="3">
        <v>9.5774203763811805</v>
      </c>
      <c r="H292" s="12">
        <v>2.3578476019439999E-6</v>
      </c>
      <c r="I292" s="4" t="s">
        <v>1725</v>
      </c>
      <c r="J292" s="3">
        <v>1</v>
      </c>
      <c r="K292" s="3">
        <v>7</v>
      </c>
      <c r="L292" s="3">
        <v>8.9</v>
      </c>
    </row>
    <row r="293" spans="1:12" x14ac:dyDescent="0.25">
      <c r="A293" s="4" t="s">
        <v>4</v>
      </c>
      <c r="B293" s="4" t="s">
        <v>278</v>
      </c>
      <c r="C293" s="4" t="s">
        <v>579</v>
      </c>
      <c r="D293" s="4" t="s">
        <v>878</v>
      </c>
      <c r="E293" s="3">
        <v>9.88343220831195E-2</v>
      </c>
      <c r="F293" s="3">
        <v>7.4798083355993601E-3</v>
      </c>
      <c r="G293" s="3">
        <v>13.2134832403028</v>
      </c>
      <c r="H293" s="12">
        <v>1.2080915179050499E-11</v>
      </c>
      <c r="I293" s="4"/>
      <c r="J293" s="3">
        <v>2</v>
      </c>
      <c r="K293" s="3">
        <v>4</v>
      </c>
      <c r="L293" s="3">
        <v>11.2</v>
      </c>
    </row>
    <row r="294" spans="1:12" x14ac:dyDescent="0.25">
      <c r="A294" s="4" t="s">
        <v>4</v>
      </c>
      <c r="B294" s="4" t="s">
        <v>116</v>
      </c>
      <c r="C294" s="4" t="s">
        <v>417</v>
      </c>
      <c r="D294" s="4" t="s">
        <v>716</v>
      </c>
      <c r="E294" s="3">
        <v>8.5581508710028203E-2</v>
      </c>
      <c r="F294" s="3">
        <v>3.9034864866940998E-3</v>
      </c>
      <c r="G294" s="3">
        <v>21.924376836387601</v>
      </c>
      <c r="H294" s="12">
        <v>5.7558594851858397E-25</v>
      </c>
      <c r="I294" s="4"/>
      <c r="J294" s="3">
        <v>4</v>
      </c>
      <c r="K294" s="3">
        <v>9</v>
      </c>
      <c r="L294" s="3">
        <v>29.4</v>
      </c>
    </row>
    <row r="295" spans="1:12" x14ac:dyDescent="0.25">
      <c r="A295" s="4" t="s">
        <v>3</v>
      </c>
      <c r="B295" s="4" t="s">
        <v>1726</v>
      </c>
      <c r="C295" s="4" t="s">
        <v>1727</v>
      </c>
      <c r="D295" s="4" t="s">
        <v>1728</v>
      </c>
      <c r="E295" s="3">
        <v>4.4109470772619397E-2</v>
      </c>
      <c r="F295" s="3">
        <v>6.5097419856792096E-3</v>
      </c>
      <c r="G295" s="3">
        <v>6.7759169057169801</v>
      </c>
      <c r="H295" s="12">
        <v>4.8833656612367998E-5</v>
      </c>
      <c r="I295" s="4" t="s">
        <v>1729</v>
      </c>
      <c r="J295" s="3">
        <v>1</v>
      </c>
      <c r="K295" s="3">
        <v>3</v>
      </c>
      <c r="L295" s="3">
        <v>15.2</v>
      </c>
    </row>
    <row r="296" spans="1:12" x14ac:dyDescent="0.25">
      <c r="A296" s="4" t="s">
        <v>4</v>
      </c>
      <c r="B296" s="4" t="s">
        <v>1730</v>
      </c>
      <c r="C296" s="4" t="s">
        <v>1731</v>
      </c>
      <c r="D296" s="4" t="s">
        <v>1732</v>
      </c>
      <c r="E296" s="3">
        <v>0.136925220573892</v>
      </c>
      <c r="F296" s="3">
        <v>7.1661800813360797E-3</v>
      </c>
      <c r="G296" s="3">
        <v>19.107142022638499</v>
      </c>
      <c r="H296" s="12">
        <v>9.3300418838750805E-15</v>
      </c>
      <c r="I296" s="4"/>
      <c r="J296" s="3">
        <v>2</v>
      </c>
      <c r="K296" s="3">
        <v>8</v>
      </c>
      <c r="L296" s="3">
        <v>22.3</v>
      </c>
    </row>
    <row r="297" spans="1:12" x14ac:dyDescent="0.25">
      <c r="A297" s="4" t="s">
        <v>4</v>
      </c>
      <c r="B297" s="4" t="s">
        <v>1733</v>
      </c>
      <c r="C297" s="4" t="s">
        <v>1734</v>
      </c>
      <c r="D297" s="4" t="s">
        <v>1735</v>
      </c>
      <c r="E297" s="3">
        <v>0.16821704457140699</v>
      </c>
      <c r="F297" s="3">
        <v>7.4189258511051298E-3</v>
      </c>
      <c r="G297" s="3">
        <v>22.6740431091314</v>
      </c>
      <c r="H297" s="12">
        <v>2.78087966814429E-21</v>
      </c>
      <c r="I297" s="4"/>
      <c r="J297" s="3">
        <v>3</v>
      </c>
      <c r="K297" s="3">
        <v>6</v>
      </c>
      <c r="L297" s="3">
        <v>20.5</v>
      </c>
    </row>
    <row r="298" spans="1:12" x14ac:dyDescent="0.25">
      <c r="A298" s="4" t="s">
        <v>3</v>
      </c>
      <c r="B298" s="4" t="s">
        <v>1736</v>
      </c>
      <c r="C298" s="4" t="s">
        <v>1737</v>
      </c>
      <c r="D298" s="4" t="s">
        <v>1738</v>
      </c>
      <c r="E298" s="3">
        <v>7.4811592136826005E-2</v>
      </c>
      <c r="F298" s="3">
        <v>1.24263032733485E-2</v>
      </c>
      <c r="G298" s="3">
        <v>6.0204222037039203</v>
      </c>
      <c r="H298" s="3">
        <v>1.2856324208888E-4</v>
      </c>
      <c r="I298" s="4" t="s">
        <v>1739</v>
      </c>
      <c r="J298" s="3">
        <v>1</v>
      </c>
      <c r="K298" s="3">
        <v>4</v>
      </c>
      <c r="L298" s="3">
        <v>8.5</v>
      </c>
    </row>
    <row r="299" spans="1:12" x14ac:dyDescent="0.25">
      <c r="A299" s="4" t="s">
        <v>3</v>
      </c>
      <c r="B299" s="4" t="s">
        <v>1740</v>
      </c>
      <c r="C299" s="4" t="s">
        <v>1741</v>
      </c>
      <c r="D299" s="4" t="s">
        <v>1742</v>
      </c>
      <c r="E299" s="3">
        <v>8.2435200552803595E-2</v>
      </c>
      <c r="F299" s="3">
        <v>7.2710868209765901E-3</v>
      </c>
      <c r="G299" s="3">
        <v>11.337397363346501</v>
      </c>
      <c r="H299" s="12">
        <v>4.9747181188332897E-7</v>
      </c>
      <c r="I299" s="4" t="s">
        <v>1743</v>
      </c>
      <c r="J299" s="3">
        <v>1</v>
      </c>
      <c r="K299" s="3">
        <v>2</v>
      </c>
      <c r="L299" s="3">
        <v>6.9</v>
      </c>
    </row>
    <row r="300" spans="1:12" x14ac:dyDescent="0.25">
      <c r="A300" s="4" t="s">
        <v>3</v>
      </c>
      <c r="B300" s="4" t="s">
        <v>281</v>
      </c>
      <c r="C300" s="4" t="s">
        <v>582</v>
      </c>
      <c r="D300" s="4" t="s">
        <v>881</v>
      </c>
      <c r="E300" s="3">
        <v>0.113393266280067</v>
      </c>
      <c r="F300" s="3">
        <v>3.82781051487392E-3</v>
      </c>
      <c r="G300" s="3">
        <v>29.623531739475801</v>
      </c>
      <c r="H300" s="12">
        <v>4.4892771906517899E-11</v>
      </c>
      <c r="I300" s="4" t="s">
        <v>1064</v>
      </c>
      <c r="J300" s="3">
        <v>1</v>
      </c>
      <c r="K300" s="3">
        <v>3</v>
      </c>
      <c r="L300" s="3">
        <v>21.4</v>
      </c>
    </row>
    <row r="301" spans="1:12" x14ac:dyDescent="0.25">
      <c r="A301" s="4" t="s">
        <v>4</v>
      </c>
      <c r="B301" s="4" t="s">
        <v>282</v>
      </c>
      <c r="C301" s="4" t="s">
        <v>583</v>
      </c>
      <c r="D301" s="4" t="s">
        <v>882</v>
      </c>
      <c r="E301" s="3">
        <v>8.0425532881522696E-2</v>
      </c>
      <c r="F301" s="3">
        <v>2.0257743723657599E-3</v>
      </c>
      <c r="G301" s="3">
        <v>39.701130579314999</v>
      </c>
      <c r="H301" s="12">
        <v>8.5334430685469905E-29</v>
      </c>
      <c r="I301" s="4"/>
      <c r="J301" s="3">
        <v>3</v>
      </c>
      <c r="K301" s="3">
        <v>3</v>
      </c>
      <c r="L301" s="3">
        <v>13.5</v>
      </c>
    </row>
    <row r="302" spans="1:12" x14ac:dyDescent="0.25">
      <c r="A302" s="4" t="s">
        <v>3</v>
      </c>
      <c r="B302" s="4" t="s">
        <v>1744</v>
      </c>
      <c r="C302" s="4" t="s">
        <v>1745</v>
      </c>
      <c r="D302" s="4" t="s">
        <v>1746</v>
      </c>
      <c r="E302" s="3">
        <v>7.1865758460511395E-2</v>
      </c>
      <c r="F302" s="3">
        <v>7.3594751278388904E-3</v>
      </c>
      <c r="G302" s="3">
        <v>9.7650657434336292</v>
      </c>
      <c r="H302" s="12">
        <v>1.9756978373952401E-6</v>
      </c>
      <c r="I302" s="4" t="s">
        <v>1747</v>
      </c>
      <c r="J302" s="3">
        <v>1</v>
      </c>
      <c r="K302" s="3">
        <v>1</v>
      </c>
      <c r="L302" s="3">
        <v>5.7</v>
      </c>
    </row>
    <row r="303" spans="1:12" x14ac:dyDescent="0.25">
      <c r="A303" s="4" t="s">
        <v>3</v>
      </c>
      <c r="B303" s="4" t="s">
        <v>1748</v>
      </c>
      <c r="C303" s="4" t="s">
        <v>1749</v>
      </c>
      <c r="D303" s="4" t="s">
        <v>1750</v>
      </c>
      <c r="E303" s="3">
        <v>5.3548624900555501E-2</v>
      </c>
      <c r="F303" s="3">
        <v>6.9377586906593496E-3</v>
      </c>
      <c r="G303" s="3">
        <v>7.7184328957204302</v>
      </c>
      <c r="H303" s="12">
        <v>1.6093372081415801E-5</v>
      </c>
      <c r="I303" s="4" t="s">
        <v>1751</v>
      </c>
      <c r="J303" s="3">
        <v>1</v>
      </c>
      <c r="K303" s="3">
        <v>2</v>
      </c>
      <c r="L303" s="3">
        <v>7.4</v>
      </c>
    </row>
    <row r="304" spans="1:12" x14ac:dyDescent="0.25">
      <c r="A304" s="4" t="s">
        <v>4</v>
      </c>
      <c r="B304" s="4" t="s">
        <v>1752</v>
      </c>
      <c r="C304" s="4" t="s">
        <v>1753</v>
      </c>
      <c r="D304" s="4" t="s">
        <v>1754</v>
      </c>
      <c r="E304" s="3">
        <v>5.7499949751576601E-2</v>
      </c>
      <c r="F304" s="3">
        <v>2.71099084711194E-3</v>
      </c>
      <c r="G304" s="3">
        <v>21.209938725109399</v>
      </c>
      <c r="H304" s="12">
        <v>7.4071720692547596E-28</v>
      </c>
      <c r="I304" s="4"/>
      <c r="J304" s="3">
        <v>5</v>
      </c>
      <c r="K304" s="3">
        <v>36</v>
      </c>
      <c r="L304" s="3">
        <v>19.100000000000001</v>
      </c>
    </row>
    <row r="305" spans="1:12" x14ac:dyDescent="0.25">
      <c r="A305" s="4" t="s">
        <v>3</v>
      </c>
      <c r="B305" s="4" t="s">
        <v>1755</v>
      </c>
      <c r="C305" s="4" t="s">
        <v>1756</v>
      </c>
      <c r="D305" s="4" t="s">
        <v>1757</v>
      </c>
      <c r="E305" s="3">
        <v>7.5656596353882194E-2</v>
      </c>
      <c r="F305" s="3">
        <v>6.8145429239244602E-3</v>
      </c>
      <c r="G305" s="3">
        <v>11.1022261065034</v>
      </c>
      <c r="H305" s="12">
        <v>6.0485850296158605E-7</v>
      </c>
      <c r="I305" s="4" t="s">
        <v>1758</v>
      </c>
      <c r="J305" s="3">
        <v>1</v>
      </c>
      <c r="K305" s="3">
        <v>2</v>
      </c>
      <c r="L305" s="3">
        <v>7.9</v>
      </c>
    </row>
    <row r="306" spans="1:12" x14ac:dyDescent="0.25">
      <c r="A306" s="4" t="s">
        <v>4</v>
      </c>
      <c r="B306" s="4" t="s">
        <v>283</v>
      </c>
      <c r="C306" s="4" t="s">
        <v>584</v>
      </c>
      <c r="D306" s="4" t="s">
        <v>883</v>
      </c>
      <c r="E306" s="3">
        <v>7.1945751131977098E-2</v>
      </c>
      <c r="F306" s="3">
        <v>5.24399050131548E-3</v>
      </c>
      <c r="G306" s="3">
        <v>13.7196570272065</v>
      </c>
      <c r="H306" s="12">
        <v>5.9336096902598502E-12</v>
      </c>
      <c r="I306" s="4"/>
      <c r="J306" s="3">
        <v>2</v>
      </c>
      <c r="K306" s="3">
        <v>4</v>
      </c>
      <c r="L306" s="3">
        <v>9.4</v>
      </c>
    </row>
    <row r="307" spans="1:12" x14ac:dyDescent="0.25">
      <c r="A307" s="4" t="s">
        <v>4</v>
      </c>
      <c r="B307" s="4" t="s">
        <v>118</v>
      </c>
      <c r="C307" s="4" t="s">
        <v>419</v>
      </c>
      <c r="D307" s="4" t="s">
        <v>718</v>
      </c>
      <c r="E307" s="3">
        <v>0.13861836017040699</v>
      </c>
      <c r="F307" s="3">
        <v>9.3580688995303103E-3</v>
      </c>
      <c r="G307" s="3">
        <v>14.812709936059999</v>
      </c>
      <c r="H307" s="12">
        <v>7.0760851374896605E-16</v>
      </c>
      <c r="I307" s="4"/>
      <c r="J307" s="3">
        <v>3</v>
      </c>
      <c r="K307" s="3">
        <v>5</v>
      </c>
      <c r="L307" s="3">
        <v>12.2</v>
      </c>
    </row>
    <row r="308" spans="1:12" x14ac:dyDescent="0.25">
      <c r="A308" s="4" t="s">
        <v>3</v>
      </c>
      <c r="B308" s="4" t="s">
        <v>1759</v>
      </c>
      <c r="C308" s="4" t="s">
        <v>1760</v>
      </c>
      <c r="D308" s="4" t="s">
        <v>1761</v>
      </c>
      <c r="E308" s="3">
        <v>0.20780541937003899</v>
      </c>
      <c r="F308" s="3">
        <v>2.25216911687709E-2</v>
      </c>
      <c r="G308" s="3">
        <v>9.2269012043903196</v>
      </c>
      <c r="H308" s="12">
        <v>3.30621481044968E-6</v>
      </c>
      <c r="I308" s="4" t="s">
        <v>1762</v>
      </c>
      <c r="J308" s="3">
        <v>1</v>
      </c>
      <c r="K308" s="3">
        <v>2</v>
      </c>
      <c r="L308" s="3">
        <v>10.3</v>
      </c>
    </row>
    <row r="309" spans="1:12" x14ac:dyDescent="0.25">
      <c r="A309" s="4" t="s">
        <v>4</v>
      </c>
      <c r="B309" s="4" t="s">
        <v>284</v>
      </c>
      <c r="C309" s="4" t="s">
        <v>585</v>
      </c>
      <c r="D309" s="4" t="s">
        <v>884</v>
      </c>
      <c r="E309" s="3">
        <v>7.4424255681662901E-2</v>
      </c>
      <c r="F309" s="3">
        <v>2.4342274341623399E-3</v>
      </c>
      <c r="G309" s="3">
        <v>30.574076455297899</v>
      </c>
      <c r="H309" s="12">
        <v>6.7551556993186504E-19</v>
      </c>
      <c r="I309" s="4"/>
      <c r="J309" s="3">
        <v>2</v>
      </c>
      <c r="K309" s="3">
        <v>4</v>
      </c>
      <c r="L309" s="3">
        <v>11</v>
      </c>
    </row>
    <row r="310" spans="1:12" x14ac:dyDescent="0.25">
      <c r="A310" s="4" t="s">
        <v>3</v>
      </c>
      <c r="B310" s="4" t="s">
        <v>285</v>
      </c>
      <c r="C310" s="4" t="s">
        <v>586</v>
      </c>
      <c r="D310" s="4" t="s">
        <v>885</v>
      </c>
      <c r="E310" s="3">
        <v>7.9167072300139293E-2</v>
      </c>
      <c r="F310" s="3">
        <v>2.3673774110929699E-3</v>
      </c>
      <c r="G310" s="3">
        <v>33.440832851230702</v>
      </c>
      <c r="H310" s="12">
        <v>1.3508534957014499E-11</v>
      </c>
      <c r="I310" s="4" t="s">
        <v>1068</v>
      </c>
      <c r="J310" s="3">
        <v>1</v>
      </c>
      <c r="K310" s="3">
        <v>2</v>
      </c>
      <c r="L310" s="3">
        <v>4.8</v>
      </c>
    </row>
    <row r="311" spans="1:12" x14ac:dyDescent="0.25">
      <c r="A311" s="4" t="s">
        <v>4</v>
      </c>
      <c r="B311" s="4" t="s">
        <v>119</v>
      </c>
      <c r="C311" s="4" t="s">
        <v>420</v>
      </c>
      <c r="D311" s="4" t="s">
        <v>719</v>
      </c>
      <c r="E311" s="3">
        <v>8.4692996702349505E-2</v>
      </c>
      <c r="F311" s="3">
        <v>3.2131240969494501E-3</v>
      </c>
      <c r="G311" s="3">
        <v>26.3584580448534</v>
      </c>
      <c r="H311" s="12">
        <v>2.8525164015512397E-23</v>
      </c>
      <c r="I311" s="4"/>
      <c r="J311" s="3">
        <v>3</v>
      </c>
      <c r="K311" s="3">
        <v>11</v>
      </c>
      <c r="L311" s="3">
        <v>32.799999999999997</v>
      </c>
    </row>
    <row r="312" spans="1:12" x14ac:dyDescent="0.25">
      <c r="A312" s="4" t="s">
        <v>3</v>
      </c>
      <c r="B312" s="4" t="s">
        <v>1763</v>
      </c>
      <c r="C312" s="4" t="s">
        <v>1764</v>
      </c>
      <c r="D312" s="4" t="s">
        <v>1765</v>
      </c>
      <c r="E312" s="3">
        <v>0.13473784569571201</v>
      </c>
      <c r="F312" s="3">
        <v>1.83854457691623E-2</v>
      </c>
      <c r="G312" s="3">
        <v>7.3285057859030101</v>
      </c>
      <c r="H312" s="12">
        <v>2.5159950174837802E-5</v>
      </c>
      <c r="I312" s="4" t="s">
        <v>1766</v>
      </c>
      <c r="J312" s="3">
        <v>1</v>
      </c>
      <c r="K312" s="3">
        <v>1</v>
      </c>
      <c r="L312" s="3">
        <v>10.9</v>
      </c>
    </row>
    <row r="313" spans="1:12" x14ac:dyDescent="0.25">
      <c r="A313" s="4" t="s">
        <v>4</v>
      </c>
      <c r="B313" s="4" t="s">
        <v>1767</v>
      </c>
      <c r="C313" s="4" t="s">
        <v>1768</v>
      </c>
      <c r="D313" s="4" t="s">
        <v>1769</v>
      </c>
      <c r="E313" s="3">
        <v>7.8646887425381201E-2</v>
      </c>
      <c r="F313" s="3">
        <v>2.7064232805438502E-3</v>
      </c>
      <c r="G313" s="3">
        <v>29.059344852212998</v>
      </c>
      <c r="H313" s="12">
        <v>1.4202584215611499E-24</v>
      </c>
      <c r="I313" s="4"/>
      <c r="J313" s="3">
        <v>3</v>
      </c>
      <c r="K313" s="3">
        <v>3</v>
      </c>
      <c r="L313" s="3">
        <v>21.6</v>
      </c>
    </row>
    <row r="314" spans="1:12" x14ac:dyDescent="0.25">
      <c r="A314" s="4" t="s">
        <v>4</v>
      </c>
      <c r="B314" s="4" t="s">
        <v>286</v>
      </c>
      <c r="C314" s="4" t="s">
        <v>587</v>
      </c>
      <c r="D314" s="4" t="s">
        <v>886</v>
      </c>
      <c r="E314" s="3">
        <v>9.3100529223246395E-2</v>
      </c>
      <c r="F314" s="3">
        <v>4.7865002382135096E-3</v>
      </c>
      <c r="G314" s="3">
        <v>19.450647569171501</v>
      </c>
      <c r="H314" s="12">
        <v>2.7216750876328002E-19</v>
      </c>
      <c r="I314" s="4"/>
      <c r="J314" s="3">
        <v>3</v>
      </c>
      <c r="K314" s="3">
        <v>5</v>
      </c>
      <c r="L314" s="3">
        <v>16</v>
      </c>
    </row>
    <row r="315" spans="1:12" x14ac:dyDescent="0.25">
      <c r="A315" s="4" t="s">
        <v>3</v>
      </c>
      <c r="B315" s="4" t="s">
        <v>1770</v>
      </c>
      <c r="C315" s="4" t="s">
        <v>1771</v>
      </c>
      <c r="D315" s="4" t="s">
        <v>1772</v>
      </c>
      <c r="E315" s="3">
        <v>7.8018752256655E-2</v>
      </c>
      <c r="F315" s="3">
        <v>2.2436040458735898E-3</v>
      </c>
      <c r="G315" s="3">
        <v>34.773850760407697</v>
      </c>
      <c r="H315" s="12">
        <v>9.1659706473398998E-12</v>
      </c>
      <c r="I315" s="4" t="s">
        <v>1773</v>
      </c>
      <c r="J315" s="3">
        <v>1</v>
      </c>
      <c r="K315" s="3">
        <v>8</v>
      </c>
      <c r="L315" s="3">
        <v>27.1</v>
      </c>
    </row>
    <row r="316" spans="1:12" x14ac:dyDescent="0.25">
      <c r="A316" s="4" t="s">
        <v>3</v>
      </c>
      <c r="B316" s="4" t="s">
        <v>1774</v>
      </c>
      <c r="C316" s="4" t="s">
        <v>1775</v>
      </c>
      <c r="D316" s="4" t="s">
        <v>1776</v>
      </c>
      <c r="E316" s="3">
        <v>7.4355447610733094E-2</v>
      </c>
      <c r="F316" s="3">
        <v>2.9000167084719999E-3</v>
      </c>
      <c r="G316" s="3">
        <v>25.639661796952399</v>
      </c>
      <c r="H316" s="12">
        <v>1.8703546650052599E-10</v>
      </c>
      <c r="I316" s="4" t="s">
        <v>1777</v>
      </c>
      <c r="J316" s="3">
        <v>1</v>
      </c>
      <c r="K316" s="3">
        <v>7</v>
      </c>
      <c r="L316" s="3">
        <v>24.3</v>
      </c>
    </row>
    <row r="317" spans="1:12" x14ac:dyDescent="0.25">
      <c r="A317" s="4" t="s">
        <v>3</v>
      </c>
      <c r="B317" s="4" t="s">
        <v>287</v>
      </c>
      <c r="C317" s="4" t="s">
        <v>588</v>
      </c>
      <c r="D317" s="4" t="s">
        <v>887</v>
      </c>
      <c r="E317" s="3">
        <v>8.1334566565689895E-2</v>
      </c>
      <c r="F317" s="3">
        <v>3.80760737375012E-3</v>
      </c>
      <c r="G317" s="3">
        <v>21.361069717013201</v>
      </c>
      <c r="H317" s="12">
        <v>1.1264521435698001E-9</v>
      </c>
      <c r="I317" s="4" t="s">
        <v>1070</v>
      </c>
      <c r="J317" s="3">
        <v>1</v>
      </c>
      <c r="K317" s="3">
        <v>9</v>
      </c>
      <c r="L317" s="3">
        <v>30.4</v>
      </c>
    </row>
    <row r="318" spans="1:12" x14ac:dyDescent="0.25">
      <c r="A318" s="4" t="s">
        <v>3</v>
      </c>
      <c r="B318" s="4" t="s">
        <v>288</v>
      </c>
      <c r="C318" s="4" t="s">
        <v>589</v>
      </c>
      <c r="D318" s="4" t="s">
        <v>888</v>
      </c>
      <c r="E318" s="3">
        <v>6.3216427948712101E-2</v>
      </c>
      <c r="F318" s="3">
        <v>1.7519988608253501E-3</v>
      </c>
      <c r="G318" s="3">
        <v>36.082459505099898</v>
      </c>
      <c r="H318" s="12">
        <v>6.3519661353356898E-12</v>
      </c>
      <c r="I318" s="4" t="s">
        <v>1071</v>
      </c>
      <c r="J318" s="3">
        <v>1</v>
      </c>
      <c r="K318" s="3">
        <v>10</v>
      </c>
      <c r="L318" s="3">
        <v>38.4</v>
      </c>
    </row>
    <row r="319" spans="1:12" x14ac:dyDescent="0.25">
      <c r="A319" s="4" t="s">
        <v>3</v>
      </c>
      <c r="B319" s="4" t="s">
        <v>1778</v>
      </c>
      <c r="C319" s="4" t="s">
        <v>1779</v>
      </c>
      <c r="D319" s="4" t="s">
        <v>1780</v>
      </c>
      <c r="E319" s="3">
        <v>2.4786305245250499E-2</v>
      </c>
      <c r="F319" s="3">
        <v>1.0608704292482301E-3</v>
      </c>
      <c r="G319" s="3">
        <v>23.364121161162899</v>
      </c>
      <c r="H319" s="12">
        <v>4.6716245107635504E-10</v>
      </c>
      <c r="I319" s="4" t="s">
        <v>1781</v>
      </c>
      <c r="J319" s="3">
        <v>1</v>
      </c>
      <c r="K319" s="3">
        <v>9</v>
      </c>
      <c r="L319" s="3">
        <v>32.4</v>
      </c>
    </row>
    <row r="320" spans="1:12" x14ac:dyDescent="0.25">
      <c r="A320" s="4" t="s">
        <v>4</v>
      </c>
      <c r="B320" s="4" t="s">
        <v>1782</v>
      </c>
      <c r="C320" s="4" t="s">
        <v>1783</v>
      </c>
      <c r="D320" s="4" t="s">
        <v>1784</v>
      </c>
      <c r="E320" s="3">
        <v>0.123757263136952</v>
      </c>
      <c r="F320" s="3">
        <v>7.7983948476369096E-3</v>
      </c>
      <c r="G320" s="3">
        <v>15.8695815683728</v>
      </c>
      <c r="H320" s="12">
        <v>3.6115987709649297E-13</v>
      </c>
      <c r="I320" s="4"/>
      <c r="J320" s="3">
        <v>2</v>
      </c>
      <c r="K320" s="3">
        <v>5</v>
      </c>
      <c r="L320" s="3">
        <v>18.600000000000001</v>
      </c>
    </row>
    <row r="321" spans="1:12" x14ac:dyDescent="0.25">
      <c r="A321" s="4" t="s">
        <v>3</v>
      </c>
      <c r="B321" s="4" t="s">
        <v>120</v>
      </c>
      <c r="C321" s="4" t="s">
        <v>421</v>
      </c>
      <c r="D321" s="4" t="s">
        <v>720</v>
      </c>
      <c r="E321" s="3">
        <v>0.14598207808215999</v>
      </c>
      <c r="F321" s="3">
        <v>1.2941067699450901E-2</v>
      </c>
      <c r="G321" s="3">
        <v>11.280528119666201</v>
      </c>
      <c r="H321" s="12">
        <v>5.2138038795518095E-7</v>
      </c>
      <c r="I321" s="4" t="s">
        <v>1785</v>
      </c>
      <c r="J321" s="3">
        <v>1</v>
      </c>
      <c r="K321" s="3">
        <v>4</v>
      </c>
      <c r="L321" s="3">
        <v>9.6999999999999993</v>
      </c>
    </row>
    <row r="322" spans="1:12" x14ac:dyDescent="0.25">
      <c r="A322" s="4" t="s">
        <v>3</v>
      </c>
      <c r="B322" s="4" t="s">
        <v>1786</v>
      </c>
      <c r="C322" s="4" t="s">
        <v>1787</v>
      </c>
      <c r="D322" s="4" t="s">
        <v>1788</v>
      </c>
      <c r="E322" s="3">
        <v>0.20241019253958201</v>
      </c>
      <c r="F322" s="3">
        <v>2.0600125292486698E-2</v>
      </c>
      <c r="G322" s="3">
        <v>9.8256777405817495</v>
      </c>
      <c r="H322" s="12">
        <v>1.8671318318919899E-6</v>
      </c>
      <c r="I322" s="4" t="s">
        <v>1789</v>
      </c>
      <c r="J322" s="3">
        <v>1</v>
      </c>
      <c r="K322" s="3">
        <v>2</v>
      </c>
      <c r="L322" s="3">
        <v>5.3</v>
      </c>
    </row>
    <row r="323" spans="1:12" x14ac:dyDescent="0.25">
      <c r="A323" s="4" t="s">
        <v>3</v>
      </c>
      <c r="B323" s="4" t="s">
        <v>1790</v>
      </c>
      <c r="C323" s="4" t="s">
        <v>1791</v>
      </c>
      <c r="D323" s="4" t="s">
        <v>1792</v>
      </c>
      <c r="E323" s="3">
        <v>0.22916593369590099</v>
      </c>
      <c r="F323" s="3">
        <v>2.2495983282105E-2</v>
      </c>
      <c r="G323" s="3">
        <v>10.1869711949064</v>
      </c>
      <c r="H323" s="12">
        <v>1.34098597713802E-6</v>
      </c>
      <c r="I323" s="4" t="s">
        <v>1793</v>
      </c>
      <c r="J323" s="3">
        <v>1</v>
      </c>
      <c r="K323" s="3">
        <v>3</v>
      </c>
      <c r="L323" s="3">
        <v>13.4</v>
      </c>
    </row>
    <row r="324" spans="1:12" x14ac:dyDescent="0.25">
      <c r="A324" s="4" t="s">
        <v>3</v>
      </c>
      <c r="B324" s="4" t="s">
        <v>1794</v>
      </c>
      <c r="C324" s="4" t="s">
        <v>1795</v>
      </c>
      <c r="D324" s="4" t="s">
        <v>1796</v>
      </c>
      <c r="E324" s="3">
        <v>6.2935704703211397E-3</v>
      </c>
      <c r="F324" s="3">
        <v>2.03321376411767E-3</v>
      </c>
      <c r="G324" s="3">
        <v>3.0953806143705198</v>
      </c>
      <c r="H324" s="3">
        <v>1.133953709707E-2</v>
      </c>
      <c r="I324" s="4" t="s">
        <v>1797</v>
      </c>
      <c r="J324" s="3">
        <v>1</v>
      </c>
      <c r="K324" s="3">
        <v>2</v>
      </c>
      <c r="L324" s="3">
        <v>14.4</v>
      </c>
    </row>
    <row r="325" spans="1:12" x14ac:dyDescent="0.25">
      <c r="A325" s="4" t="s">
        <v>4</v>
      </c>
      <c r="B325" s="4" t="s">
        <v>121</v>
      </c>
      <c r="C325" s="4" t="s">
        <v>422</v>
      </c>
      <c r="D325" s="4" t="s">
        <v>721</v>
      </c>
      <c r="E325" s="3">
        <v>0.13467639266978501</v>
      </c>
      <c r="F325" s="3">
        <v>6.3030797786219903E-3</v>
      </c>
      <c r="G325" s="3">
        <v>21.366759964956199</v>
      </c>
      <c r="H325" s="12">
        <v>5.1875125719899204E-28</v>
      </c>
      <c r="I325" s="4"/>
      <c r="J325" s="3">
        <v>5</v>
      </c>
      <c r="K325" s="3">
        <v>19</v>
      </c>
      <c r="L325" s="3">
        <v>33.9</v>
      </c>
    </row>
    <row r="326" spans="1:12" x14ac:dyDescent="0.25">
      <c r="A326" s="4" t="s">
        <v>3</v>
      </c>
      <c r="B326" s="4" t="s">
        <v>1798</v>
      </c>
      <c r="C326" s="4" t="s">
        <v>1799</v>
      </c>
      <c r="D326" s="4" t="s">
        <v>1800</v>
      </c>
      <c r="E326" s="3">
        <v>9.0595181442950395E-2</v>
      </c>
      <c r="F326" s="3">
        <v>6.9110491657573001E-3</v>
      </c>
      <c r="G326" s="3">
        <v>13.1087450356784</v>
      </c>
      <c r="H326" s="12">
        <v>1.2672444298858399E-7</v>
      </c>
      <c r="I326" s="4" t="s">
        <v>1801</v>
      </c>
      <c r="J326" s="3">
        <v>1</v>
      </c>
      <c r="K326" s="3">
        <v>3</v>
      </c>
      <c r="L326" s="3">
        <v>5.0999999999999996</v>
      </c>
    </row>
    <row r="327" spans="1:12" x14ac:dyDescent="0.25">
      <c r="A327" s="4" t="s">
        <v>3</v>
      </c>
      <c r="B327" s="4" t="s">
        <v>1802</v>
      </c>
      <c r="C327" s="4" t="s">
        <v>1803</v>
      </c>
      <c r="D327" s="4" t="s">
        <v>1804</v>
      </c>
      <c r="E327" s="3">
        <v>0.19255841961235201</v>
      </c>
      <c r="F327" s="3">
        <v>1.41873574548965E-2</v>
      </c>
      <c r="G327" s="3">
        <v>13.5725359866713</v>
      </c>
      <c r="H327" s="12">
        <v>9.1040232102888795E-8</v>
      </c>
      <c r="I327" s="4" t="s">
        <v>1805</v>
      </c>
      <c r="J327" s="3">
        <v>1</v>
      </c>
      <c r="K327" s="3">
        <v>5</v>
      </c>
      <c r="L327" s="3">
        <v>20.8</v>
      </c>
    </row>
    <row r="328" spans="1:12" x14ac:dyDescent="0.25">
      <c r="A328" s="4" t="s">
        <v>3</v>
      </c>
      <c r="B328" s="4" t="s">
        <v>122</v>
      </c>
      <c r="C328" s="4" t="s">
        <v>423</v>
      </c>
      <c r="D328" s="4" t="s">
        <v>722</v>
      </c>
      <c r="E328" s="3">
        <v>0.100368198688623</v>
      </c>
      <c r="F328" s="3">
        <v>2.9316725386587402E-3</v>
      </c>
      <c r="G328" s="3">
        <v>34.235815004953302</v>
      </c>
      <c r="H328" s="12">
        <v>1.06999671771879E-11</v>
      </c>
      <c r="I328" s="4" t="s">
        <v>1806</v>
      </c>
      <c r="J328" s="3">
        <v>1</v>
      </c>
      <c r="K328" s="3">
        <v>4</v>
      </c>
      <c r="L328" s="3">
        <v>12</v>
      </c>
    </row>
    <row r="329" spans="1:12" x14ac:dyDescent="0.25">
      <c r="A329" s="4" t="s">
        <v>3</v>
      </c>
      <c r="B329" s="4" t="s">
        <v>291</v>
      </c>
      <c r="C329" s="4" t="s">
        <v>592</v>
      </c>
      <c r="D329" s="4" t="s">
        <v>891</v>
      </c>
      <c r="E329" s="3">
        <v>0.14355026736198201</v>
      </c>
      <c r="F329" s="3">
        <v>1.02923680796862E-2</v>
      </c>
      <c r="G329" s="3">
        <v>13.947253562113</v>
      </c>
      <c r="H329" s="12">
        <v>7.0210236080696896E-8</v>
      </c>
      <c r="I329" s="4" t="s">
        <v>1074</v>
      </c>
      <c r="J329" s="3">
        <v>1</v>
      </c>
      <c r="K329" s="3">
        <v>2</v>
      </c>
      <c r="L329" s="3">
        <v>22.9</v>
      </c>
    </row>
    <row r="330" spans="1:12" x14ac:dyDescent="0.25">
      <c r="A330" s="4" t="s">
        <v>3</v>
      </c>
      <c r="B330" s="4" t="s">
        <v>1807</v>
      </c>
      <c r="C330" s="4" t="s">
        <v>1808</v>
      </c>
      <c r="D330" s="4" t="s">
        <v>1809</v>
      </c>
      <c r="E330" s="3">
        <v>0.118125073503402</v>
      </c>
      <c r="F330" s="3">
        <v>7.4282587619919202E-3</v>
      </c>
      <c r="G330" s="3">
        <v>15.9021215184117</v>
      </c>
      <c r="H330" s="12">
        <v>1.9922042269918502E-8</v>
      </c>
      <c r="I330" s="4" t="s">
        <v>1810</v>
      </c>
      <c r="J330" s="3">
        <v>1</v>
      </c>
      <c r="K330" s="3">
        <v>4</v>
      </c>
      <c r="L330" s="3">
        <v>12.8</v>
      </c>
    </row>
    <row r="331" spans="1:12" x14ac:dyDescent="0.25">
      <c r="A331" s="4" t="s">
        <v>4</v>
      </c>
      <c r="B331" s="4" t="s">
        <v>1811</v>
      </c>
      <c r="C331" s="4" t="s">
        <v>1812</v>
      </c>
      <c r="D331" s="4" t="s">
        <v>1813</v>
      </c>
      <c r="E331" s="3">
        <v>6.8020560078171102E-2</v>
      </c>
      <c r="F331" s="3">
        <v>5.2908230150333297E-3</v>
      </c>
      <c r="G331" s="3">
        <v>12.8563287573403</v>
      </c>
      <c r="H331" s="12">
        <v>4.5708985956595699E-18</v>
      </c>
      <c r="I331" s="4"/>
      <c r="J331" s="3">
        <v>5</v>
      </c>
      <c r="K331" s="3">
        <v>9</v>
      </c>
      <c r="L331" s="3">
        <v>20.399999999999999</v>
      </c>
    </row>
    <row r="332" spans="1:12" x14ac:dyDescent="0.25">
      <c r="A332" s="4" t="s">
        <v>4</v>
      </c>
      <c r="B332" s="4" t="s">
        <v>1814</v>
      </c>
      <c r="C332" s="4" t="s">
        <v>1815</v>
      </c>
      <c r="D332" s="4" t="s">
        <v>1816</v>
      </c>
      <c r="E332" s="3">
        <v>0.10416527454324501</v>
      </c>
      <c r="F332" s="3">
        <v>4.8112044717623101E-3</v>
      </c>
      <c r="G332" s="3">
        <v>21.650560718133502</v>
      </c>
      <c r="H332" s="12">
        <v>7.6372588005219196E-16</v>
      </c>
      <c r="I332" s="4"/>
      <c r="J332" s="3">
        <v>2</v>
      </c>
      <c r="K332" s="3">
        <v>9</v>
      </c>
      <c r="L332" s="3">
        <v>6.2</v>
      </c>
    </row>
    <row r="333" spans="1:12" x14ac:dyDescent="0.25">
      <c r="A333" s="4" t="s">
        <v>3</v>
      </c>
      <c r="B333" s="4" t="s">
        <v>1817</v>
      </c>
      <c r="C333" s="4" t="s">
        <v>1818</v>
      </c>
      <c r="D333" s="4" t="s">
        <v>1819</v>
      </c>
      <c r="E333" s="3">
        <v>0.13594314910060801</v>
      </c>
      <c r="F333" s="3">
        <v>7.3478488527138897E-3</v>
      </c>
      <c r="G333" s="3">
        <v>18.501081313124502</v>
      </c>
      <c r="H333" s="12">
        <v>4.5898654902719302E-9</v>
      </c>
      <c r="I333" s="4" t="s">
        <v>1820</v>
      </c>
      <c r="J333" s="3">
        <v>1</v>
      </c>
      <c r="K333" s="3">
        <v>1</v>
      </c>
      <c r="L333" s="3">
        <v>6.7</v>
      </c>
    </row>
    <row r="334" spans="1:12" x14ac:dyDescent="0.25">
      <c r="A334" s="4" t="s">
        <v>4</v>
      </c>
      <c r="B334" s="4" t="s">
        <v>123</v>
      </c>
      <c r="C334" s="4" t="s">
        <v>424</v>
      </c>
      <c r="D334" s="4" t="s">
        <v>723</v>
      </c>
      <c r="E334" s="3">
        <v>8.4117064353025794E-2</v>
      </c>
      <c r="F334" s="3">
        <v>4.46401652515794E-3</v>
      </c>
      <c r="G334" s="3">
        <v>18.843358638787699</v>
      </c>
      <c r="H334" s="12">
        <v>1.8512608749735001E-32</v>
      </c>
      <c r="I334" s="4"/>
      <c r="J334" s="3">
        <v>8</v>
      </c>
      <c r="K334" s="3">
        <v>8</v>
      </c>
      <c r="L334" s="3">
        <v>44.2</v>
      </c>
    </row>
    <row r="335" spans="1:12" x14ac:dyDescent="0.25">
      <c r="A335" s="4" t="s">
        <v>3</v>
      </c>
      <c r="B335" s="4" t="s">
        <v>296</v>
      </c>
      <c r="C335" s="4" t="s">
        <v>597</v>
      </c>
      <c r="D335" s="4" t="s">
        <v>896</v>
      </c>
      <c r="E335" s="3">
        <v>0.148334974315809</v>
      </c>
      <c r="F335" s="3">
        <v>7.8629338397609404E-3</v>
      </c>
      <c r="G335" s="3">
        <v>18.865092513651199</v>
      </c>
      <c r="H335" s="12">
        <v>3.7961470430083496E-9</v>
      </c>
      <c r="I335" s="4" t="s">
        <v>1821</v>
      </c>
      <c r="J335" s="3">
        <v>1</v>
      </c>
      <c r="K335" s="3">
        <v>5</v>
      </c>
      <c r="L335" s="3">
        <v>8.6</v>
      </c>
    </row>
    <row r="336" spans="1:12" x14ac:dyDescent="0.25">
      <c r="A336" s="4" t="s">
        <v>3</v>
      </c>
      <c r="B336" s="4" t="s">
        <v>1822</v>
      </c>
      <c r="C336" s="4" t="s">
        <v>1823</v>
      </c>
      <c r="D336" s="4" t="s">
        <v>1824</v>
      </c>
      <c r="E336" s="3">
        <v>3.08083859431077E-2</v>
      </c>
      <c r="F336" s="3">
        <v>5.5439989226120602E-3</v>
      </c>
      <c r="G336" s="3">
        <v>5.5570692514839699</v>
      </c>
      <c r="H336" s="3">
        <v>2.4170539475109801E-4</v>
      </c>
      <c r="I336" s="4" t="s">
        <v>1825</v>
      </c>
      <c r="J336" s="3">
        <v>1</v>
      </c>
      <c r="K336" s="3">
        <v>5</v>
      </c>
      <c r="L336" s="3">
        <v>13.7</v>
      </c>
    </row>
    <row r="337" spans="1:12" x14ac:dyDescent="0.25">
      <c r="A337" s="4" t="s">
        <v>3</v>
      </c>
      <c r="B337" s="4" t="s">
        <v>1826</v>
      </c>
      <c r="C337" s="4" t="s">
        <v>1827</v>
      </c>
      <c r="D337" s="4" t="s">
        <v>1828</v>
      </c>
      <c r="E337" s="3">
        <v>0.12806412104897899</v>
      </c>
      <c r="F337" s="3">
        <v>5.4693597148965803E-3</v>
      </c>
      <c r="G337" s="3">
        <v>23.4148287413201</v>
      </c>
      <c r="H337" s="12">
        <v>4.57306668933483E-10</v>
      </c>
      <c r="I337" s="4" t="s">
        <v>1829</v>
      </c>
      <c r="J337" s="3">
        <v>1</v>
      </c>
      <c r="K337" s="3">
        <v>1</v>
      </c>
      <c r="L337" s="3">
        <v>8.1</v>
      </c>
    </row>
    <row r="338" spans="1:12" x14ac:dyDescent="0.25">
      <c r="A338" s="4" t="s">
        <v>3</v>
      </c>
      <c r="B338" s="4" t="s">
        <v>298</v>
      </c>
      <c r="C338" s="4" t="s">
        <v>599</v>
      </c>
      <c r="D338" s="4" t="s">
        <v>898</v>
      </c>
      <c r="E338" s="3">
        <v>0.15068138223046901</v>
      </c>
      <c r="F338" s="3">
        <v>1.55024658864814E-2</v>
      </c>
      <c r="G338" s="3">
        <v>9.7198331758218295</v>
      </c>
      <c r="H338" s="12">
        <v>2.0612004843668198E-6</v>
      </c>
      <c r="I338" s="4" t="s">
        <v>1830</v>
      </c>
      <c r="J338" s="3">
        <v>1</v>
      </c>
      <c r="K338" s="3">
        <v>4</v>
      </c>
      <c r="L338" s="3">
        <v>23.2</v>
      </c>
    </row>
    <row r="339" spans="1:12" x14ac:dyDescent="0.25">
      <c r="A339" s="4" t="s">
        <v>3</v>
      </c>
      <c r="B339" s="4" t="s">
        <v>1831</v>
      </c>
      <c r="C339" s="4" t="s">
        <v>1832</v>
      </c>
      <c r="D339" s="4" t="s">
        <v>1833</v>
      </c>
      <c r="E339" s="3">
        <v>0.121712047574905</v>
      </c>
      <c r="F339" s="3">
        <v>6.2017220665147397E-3</v>
      </c>
      <c r="G339" s="3">
        <v>19.625524373636502</v>
      </c>
      <c r="H339" s="12">
        <v>2.5814248782438101E-9</v>
      </c>
      <c r="I339" s="4" t="s">
        <v>1834</v>
      </c>
      <c r="J339" s="3">
        <v>1</v>
      </c>
      <c r="K339" s="3">
        <v>3</v>
      </c>
      <c r="L339" s="3">
        <v>9.8000000000000007</v>
      </c>
    </row>
    <row r="340" spans="1:12" x14ac:dyDescent="0.25">
      <c r="A340" s="4" t="s">
        <v>3</v>
      </c>
      <c r="B340" s="4" t="s">
        <v>299</v>
      </c>
      <c r="C340" s="4" t="s">
        <v>600</v>
      </c>
      <c r="D340" s="4" t="s">
        <v>899</v>
      </c>
      <c r="E340" s="3">
        <v>0.118873123843118</v>
      </c>
      <c r="F340" s="3">
        <v>3.9744968934389202E-3</v>
      </c>
      <c r="G340" s="3">
        <v>29.908973897892199</v>
      </c>
      <c r="H340" s="12">
        <v>4.08277793666495E-11</v>
      </c>
      <c r="I340" s="4" t="s">
        <v>1082</v>
      </c>
      <c r="J340" s="3">
        <v>1</v>
      </c>
      <c r="K340" s="3">
        <v>9</v>
      </c>
      <c r="L340" s="3">
        <v>12.6</v>
      </c>
    </row>
    <row r="341" spans="1:12" x14ac:dyDescent="0.25">
      <c r="A341" s="4" t="s">
        <v>3</v>
      </c>
      <c r="B341" s="4" t="s">
        <v>1835</v>
      </c>
      <c r="C341" s="4" t="s">
        <v>1836</v>
      </c>
      <c r="D341" s="4" t="s">
        <v>1837</v>
      </c>
      <c r="E341" s="3">
        <v>0.13074735197666701</v>
      </c>
      <c r="F341" s="3">
        <v>1.57984072562323E-2</v>
      </c>
      <c r="G341" s="3">
        <v>8.2759831327356803</v>
      </c>
      <c r="H341" s="12">
        <v>8.7380183468432894E-6</v>
      </c>
      <c r="I341" s="4" t="s">
        <v>1838</v>
      </c>
      <c r="J341" s="3">
        <v>1</v>
      </c>
      <c r="K341" s="3">
        <v>1</v>
      </c>
      <c r="L341" s="3">
        <v>8.6999999999999993</v>
      </c>
    </row>
    <row r="342" spans="1:12" x14ac:dyDescent="0.25">
      <c r="A342" s="4" t="s">
        <v>4</v>
      </c>
      <c r="B342" s="4" t="s">
        <v>1839</v>
      </c>
      <c r="C342" s="4" t="s">
        <v>1840</v>
      </c>
      <c r="D342" s="4" t="s">
        <v>1841</v>
      </c>
      <c r="E342" s="3">
        <v>0.167175622020443</v>
      </c>
      <c r="F342" s="3">
        <v>7.8239489745660692E-3</v>
      </c>
      <c r="G342" s="3">
        <v>21.367166703654899</v>
      </c>
      <c r="H342" s="12">
        <v>9.956618299050779E-16</v>
      </c>
      <c r="I342" s="4"/>
      <c r="J342" s="3">
        <v>2</v>
      </c>
      <c r="K342" s="3">
        <v>15</v>
      </c>
      <c r="L342" s="3">
        <v>39.4</v>
      </c>
    </row>
    <row r="343" spans="1:12" x14ac:dyDescent="0.25">
      <c r="A343" s="4" t="s">
        <v>3</v>
      </c>
      <c r="B343" s="4" t="s">
        <v>1842</v>
      </c>
      <c r="C343" s="4" t="s">
        <v>1843</v>
      </c>
      <c r="D343" s="4" t="s">
        <v>1844</v>
      </c>
      <c r="E343" s="3">
        <v>0.12589496242988599</v>
      </c>
      <c r="F343" s="3">
        <v>6.9058909209082997E-3</v>
      </c>
      <c r="G343" s="3">
        <v>18.230082674593898</v>
      </c>
      <c r="H343" s="12">
        <v>5.2989823514484E-9</v>
      </c>
      <c r="I343" s="4" t="s">
        <v>1845</v>
      </c>
      <c r="J343" s="3">
        <v>1</v>
      </c>
      <c r="K343" s="3">
        <v>2</v>
      </c>
      <c r="L343" s="3">
        <v>7.5</v>
      </c>
    </row>
    <row r="344" spans="1:12" x14ac:dyDescent="0.25">
      <c r="A344" s="4" t="s">
        <v>4</v>
      </c>
      <c r="B344" s="4" t="s">
        <v>1846</v>
      </c>
      <c r="C344" s="4" t="s">
        <v>1847</v>
      </c>
      <c r="D344" s="4" t="s">
        <v>1848</v>
      </c>
      <c r="E344" s="3">
        <v>6.2844145197107501E-2</v>
      </c>
      <c r="F344" s="3">
        <v>5.0102162482646099E-3</v>
      </c>
      <c r="G344" s="3">
        <v>12.543200150068399</v>
      </c>
      <c r="H344" s="12">
        <v>6.7675835198813806E-14</v>
      </c>
      <c r="I344" s="4"/>
      <c r="J344" s="3">
        <v>3</v>
      </c>
      <c r="K344" s="3">
        <v>7</v>
      </c>
      <c r="L344" s="3">
        <v>16.899999999999999</v>
      </c>
    </row>
    <row r="345" spans="1:12" x14ac:dyDescent="0.25">
      <c r="A345" s="4" t="s">
        <v>3</v>
      </c>
      <c r="B345" s="4" t="s">
        <v>1849</v>
      </c>
      <c r="C345" s="4" t="s">
        <v>1850</v>
      </c>
      <c r="D345" s="4" t="s">
        <v>1851</v>
      </c>
      <c r="E345" s="3">
        <v>3.3951651258338602E-3</v>
      </c>
      <c r="F345" s="3">
        <v>1.8883406894744E-3</v>
      </c>
      <c r="G345" s="3">
        <v>1.79796217110529</v>
      </c>
      <c r="H345" s="3">
        <v>0.102391513698396</v>
      </c>
      <c r="I345" s="4" t="s">
        <v>1852</v>
      </c>
      <c r="J345" s="3">
        <v>1</v>
      </c>
      <c r="K345" s="3">
        <v>1</v>
      </c>
      <c r="L345" s="3">
        <v>3.7</v>
      </c>
    </row>
    <row r="346" spans="1:12" x14ac:dyDescent="0.25">
      <c r="A346" s="4" t="s">
        <v>3</v>
      </c>
      <c r="B346" s="4" t="s">
        <v>1853</v>
      </c>
      <c r="C346" s="4" t="s">
        <v>1854</v>
      </c>
      <c r="D346" s="4" t="s">
        <v>1855</v>
      </c>
      <c r="E346" s="3">
        <v>7.7236566609779803E-2</v>
      </c>
      <c r="F346" s="3">
        <v>8.7041240778481903E-3</v>
      </c>
      <c r="G346" s="3">
        <v>8.8735599261900706</v>
      </c>
      <c r="H346" s="12">
        <v>4.6985589357793296E-6</v>
      </c>
      <c r="I346" s="4" t="s">
        <v>1856</v>
      </c>
      <c r="J346" s="3">
        <v>1</v>
      </c>
      <c r="K346" s="3">
        <v>2</v>
      </c>
      <c r="L346" s="3">
        <v>6.6</v>
      </c>
    </row>
    <row r="347" spans="1:12" x14ac:dyDescent="0.25">
      <c r="A347" s="4" t="s">
        <v>3</v>
      </c>
      <c r="B347" s="4" t="s">
        <v>125</v>
      </c>
      <c r="C347" s="4" t="s">
        <v>426</v>
      </c>
      <c r="D347" s="4" t="s">
        <v>725</v>
      </c>
      <c r="E347" s="3">
        <v>3.8946429561266503E-2</v>
      </c>
      <c r="F347" s="3">
        <v>5.6208114892179403E-3</v>
      </c>
      <c r="G347" s="3">
        <v>6.9289691774888702</v>
      </c>
      <c r="H347" s="12">
        <v>4.0491667684386901E-5</v>
      </c>
      <c r="I347" s="4" t="s">
        <v>1857</v>
      </c>
      <c r="J347" s="3">
        <v>1</v>
      </c>
      <c r="K347" s="3">
        <v>4</v>
      </c>
      <c r="L347" s="3">
        <v>23.3</v>
      </c>
    </row>
    <row r="348" spans="1:12" x14ac:dyDescent="0.25">
      <c r="A348" s="4" t="s">
        <v>4</v>
      </c>
      <c r="B348" s="4" t="s">
        <v>128</v>
      </c>
      <c r="C348" s="4" t="s">
        <v>429</v>
      </c>
      <c r="D348" s="4" t="s">
        <v>728</v>
      </c>
      <c r="E348" s="3">
        <v>5.2279892401050299E-2</v>
      </c>
      <c r="F348" s="3">
        <v>3.4399796592382999E-3</v>
      </c>
      <c r="G348" s="3">
        <v>15.1977330042197</v>
      </c>
      <c r="H348" s="12">
        <v>3.4376869185452798E-16</v>
      </c>
      <c r="I348" s="4"/>
      <c r="J348" s="3">
        <v>3</v>
      </c>
      <c r="K348" s="3">
        <v>15</v>
      </c>
      <c r="L348" s="3">
        <v>17.600000000000001</v>
      </c>
    </row>
    <row r="349" spans="1:12" x14ac:dyDescent="0.25">
      <c r="A349" s="4" t="s">
        <v>3</v>
      </c>
      <c r="B349" s="4" t="s">
        <v>1858</v>
      </c>
      <c r="C349" s="4" t="s">
        <v>1859</v>
      </c>
      <c r="D349" s="4" t="s">
        <v>1860</v>
      </c>
      <c r="E349" s="3">
        <v>8.7019842341896206E-2</v>
      </c>
      <c r="F349" s="3">
        <v>1.07004498750836E-2</v>
      </c>
      <c r="G349" s="3">
        <v>8.1323536260400804</v>
      </c>
      <c r="H349" s="12">
        <v>1.0195644463041801E-5</v>
      </c>
      <c r="I349" s="4" t="s">
        <v>1861</v>
      </c>
      <c r="J349" s="3">
        <v>1</v>
      </c>
      <c r="K349" s="3">
        <v>2</v>
      </c>
      <c r="L349" s="3">
        <v>7.3</v>
      </c>
    </row>
    <row r="350" spans="1:12" x14ac:dyDescent="0.25">
      <c r="A350" s="4" t="s">
        <v>3</v>
      </c>
      <c r="B350" s="4" t="s">
        <v>1862</v>
      </c>
      <c r="C350" s="4" t="s">
        <v>1863</v>
      </c>
      <c r="D350" s="4" t="s">
        <v>1864</v>
      </c>
      <c r="E350" s="3">
        <v>5.4157872048945101E-2</v>
      </c>
      <c r="F350" s="3">
        <v>6.3159570024457698E-3</v>
      </c>
      <c r="G350" s="3">
        <v>8.5747689586824603</v>
      </c>
      <c r="H350" s="12">
        <v>6.3804894482826303E-6</v>
      </c>
      <c r="I350" s="4" t="s">
        <v>1865</v>
      </c>
      <c r="J350" s="3">
        <v>1</v>
      </c>
      <c r="K350" s="3">
        <v>1</v>
      </c>
      <c r="L350" s="3">
        <v>5.4</v>
      </c>
    </row>
    <row r="351" spans="1:12" x14ac:dyDescent="0.25">
      <c r="A351" s="4" t="s">
        <v>3</v>
      </c>
      <c r="B351" s="4" t="s">
        <v>1866</v>
      </c>
      <c r="C351" s="4" t="s">
        <v>1867</v>
      </c>
      <c r="D351" s="4" t="s">
        <v>1868</v>
      </c>
      <c r="E351" s="3">
        <v>6.6841026943789905E-2</v>
      </c>
      <c r="F351" s="3">
        <v>1.1997866861019099E-2</v>
      </c>
      <c r="G351" s="3">
        <v>5.5710759019134803</v>
      </c>
      <c r="H351" s="3">
        <v>2.3703312927366799E-4</v>
      </c>
      <c r="I351" s="4" t="s">
        <v>1869</v>
      </c>
      <c r="J351" s="3">
        <v>1</v>
      </c>
      <c r="K351" s="3">
        <v>7</v>
      </c>
      <c r="L351" s="3">
        <v>11.9</v>
      </c>
    </row>
    <row r="352" spans="1:12" x14ac:dyDescent="0.25">
      <c r="A352" s="4" t="s">
        <v>3</v>
      </c>
      <c r="B352" s="4" t="s">
        <v>1870</v>
      </c>
      <c r="C352" s="4" t="s">
        <v>1871</v>
      </c>
      <c r="D352" s="4" t="s">
        <v>1872</v>
      </c>
      <c r="E352" s="3">
        <v>9.1081127982781798E-2</v>
      </c>
      <c r="F352" s="3">
        <v>1.0250419654540301E-2</v>
      </c>
      <c r="G352" s="3">
        <v>8.8855999122375895</v>
      </c>
      <c r="H352" s="12">
        <v>4.6417788046712803E-6</v>
      </c>
      <c r="I352" s="4" t="s">
        <v>1873</v>
      </c>
      <c r="J352" s="3">
        <v>1</v>
      </c>
      <c r="K352" s="3">
        <v>2</v>
      </c>
      <c r="L352" s="3">
        <v>3.3</v>
      </c>
    </row>
    <row r="353" spans="1:12" x14ac:dyDescent="0.25">
      <c r="A353" s="4" t="s">
        <v>3</v>
      </c>
      <c r="B353" s="4" t="s">
        <v>1874</v>
      </c>
      <c r="C353" s="4" t="s">
        <v>1875</v>
      </c>
      <c r="D353" s="4" t="s">
        <v>1876</v>
      </c>
      <c r="E353" s="3">
        <v>0.121168379580173</v>
      </c>
      <c r="F353" s="3">
        <v>7.4211453793280703E-3</v>
      </c>
      <c r="G353" s="3">
        <v>16.327449926758401</v>
      </c>
      <c r="H353" s="12">
        <v>1.5438323627494199E-8</v>
      </c>
      <c r="I353" s="4" t="s">
        <v>1877</v>
      </c>
      <c r="J353" s="3">
        <v>1</v>
      </c>
      <c r="K353" s="3">
        <v>2</v>
      </c>
      <c r="L353" s="3">
        <v>5.3</v>
      </c>
    </row>
    <row r="354" spans="1:12" x14ac:dyDescent="0.25">
      <c r="A354" s="4" t="s">
        <v>3</v>
      </c>
      <c r="B354" s="4" t="s">
        <v>1878</v>
      </c>
      <c r="C354" s="4" t="s">
        <v>1879</v>
      </c>
      <c r="D354" s="4" t="s">
        <v>1880</v>
      </c>
      <c r="E354" s="3">
        <v>4.7259375155814701E-2</v>
      </c>
      <c r="F354" s="3">
        <v>2.88745972987211E-3</v>
      </c>
      <c r="G354" s="3">
        <v>16.367111432548999</v>
      </c>
      <c r="H354" s="12">
        <v>1.50803667793755E-8</v>
      </c>
      <c r="I354" s="4" t="s">
        <v>1881</v>
      </c>
      <c r="J354" s="3">
        <v>1</v>
      </c>
      <c r="K354" s="3">
        <v>3</v>
      </c>
      <c r="L354" s="3">
        <v>6</v>
      </c>
    </row>
    <row r="355" spans="1:12" x14ac:dyDescent="0.25">
      <c r="A355" s="4" t="s">
        <v>4</v>
      </c>
      <c r="B355" s="4" t="s">
        <v>1882</v>
      </c>
      <c r="C355" s="4" t="s">
        <v>1883</v>
      </c>
      <c r="D355" s="4" t="s">
        <v>1884</v>
      </c>
      <c r="E355" s="3">
        <v>0.13840315229740999</v>
      </c>
      <c r="F355" s="3">
        <v>1.12092209137602E-2</v>
      </c>
      <c r="G355" s="3">
        <v>12.3472588650215</v>
      </c>
      <c r="H355" s="12">
        <v>4.2950118381616397E-11</v>
      </c>
      <c r="I355" s="4"/>
      <c r="J355" s="3">
        <v>2</v>
      </c>
      <c r="K355" s="3">
        <v>4</v>
      </c>
      <c r="L355" s="3">
        <v>23</v>
      </c>
    </row>
  </sheetData>
  <mergeCells count="1">
    <mergeCell ref="E7:H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6"/>
  <sheetViews>
    <sheetView workbookViewId="0">
      <selection activeCell="E1" sqref="E1:H1048576"/>
    </sheetView>
  </sheetViews>
  <sheetFormatPr defaultRowHeight="15" x14ac:dyDescent="0.25"/>
  <cols>
    <col min="4" max="4" width="56" customWidth="1"/>
    <col min="5" max="5" width="23.42578125" style="3" customWidth="1"/>
    <col min="6" max="8" width="9.140625" style="3"/>
    <col min="9" max="9" width="31.42578125" customWidth="1"/>
    <col min="10" max="10" width="27.42578125" customWidth="1"/>
    <col min="11" max="11" width="31.140625" customWidth="1"/>
    <col min="12" max="12" width="22.140625" customWidth="1"/>
  </cols>
  <sheetData>
    <row r="1" spans="1:12" s="4" customFormat="1" x14ac:dyDescent="0.25">
      <c r="A1" s="5" t="s">
        <v>3122</v>
      </c>
      <c r="E1" s="3"/>
      <c r="F1" s="3"/>
      <c r="G1" s="3"/>
      <c r="H1" s="3"/>
    </row>
    <row r="2" spans="1:12" s="4" customFormat="1" x14ac:dyDescent="0.25">
      <c r="A2" s="4" t="s">
        <v>3123</v>
      </c>
      <c r="E2" s="3"/>
      <c r="F2" s="3"/>
      <c r="G2" s="3"/>
      <c r="H2" s="3"/>
    </row>
    <row r="3" spans="1:12" s="4" customFormat="1" x14ac:dyDescent="0.25">
      <c r="A3" s="4" t="s">
        <v>3124</v>
      </c>
      <c r="E3" s="3"/>
      <c r="F3" s="3"/>
      <c r="G3" s="3"/>
      <c r="H3" s="3"/>
    </row>
    <row r="4" spans="1:12" s="4" customFormat="1" x14ac:dyDescent="0.25">
      <c r="A4" s="4" t="s">
        <v>3125</v>
      </c>
      <c r="E4" s="3"/>
      <c r="F4" s="3"/>
      <c r="G4" s="3"/>
      <c r="H4" s="3"/>
    </row>
    <row r="5" spans="1:12" s="4" customFormat="1" x14ac:dyDescent="0.25">
      <c r="A5" s="8" t="s">
        <v>3126</v>
      </c>
      <c r="E5" s="3"/>
      <c r="F5" s="3"/>
      <c r="G5" s="3"/>
      <c r="H5" s="3"/>
    </row>
    <row r="6" spans="1:12" s="4" customFormat="1" x14ac:dyDescent="0.25">
      <c r="A6" s="9"/>
      <c r="B6" s="9"/>
      <c r="C6" s="9"/>
      <c r="D6" s="9"/>
      <c r="E6" s="10"/>
      <c r="F6" s="10"/>
      <c r="G6" s="10"/>
      <c r="H6" s="10"/>
      <c r="I6" s="9"/>
      <c r="J6" s="9"/>
      <c r="K6" s="10"/>
      <c r="L6" s="9"/>
    </row>
    <row r="7" spans="1:12" s="4" customFormat="1" x14ac:dyDescent="0.25">
      <c r="E7" s="11" t="s">
        <v>3128</v>
      </c>
      <c r="F7" s="11"/>
      <c r="G7" s="11"/>
      <c r="H7" s="11"/>
      <c r="K7" s="3"/>
    </row>
    <row r="8" spans="1:12" x14ac:dyDescent="0.25">
      <c r="A8" s="6" t="s">
        <v>903</v>
      </c>
      <c r="B8" s="6" t="s">
        <v>904</v>
      </c>
      <c r="C8" s="6" t="s">
        <v>305</v>
      </c>
      <c r="D8" s="6" t="s">
        <v>604</v>
      </c>
      <c r="E8" s="7" t="s">
        <v>905</v>
      </c>
      <c r="F8" s="7" t="s">
        <v>0</v>
      </c>
      <c r="G8" s="7" t="s">
        <v>1</v>
      </c>
      <c r="H8" s="7" t="s">
        <v>2</v>
      </c>
      <c r="I8" s="6" t="s">
        <v>906</v>
      </c>
      <c r="J8" s="7" t="s">
        <v>907</v>
      </c>
      <c r="K8" s="7" t="s">
        <v>908</v>
      </c>
      <c r="L8" s="6" t="s">
        <v>3127</v>
      </c>
    </row>
    <row r="9" spans="1:12" x14ac:dyDescent="0.25">
      <c r="A9" s="4" t="s">
        <v>3</v>
      </c>
      <c r="B9" s="4" t="s">
        <v>130</v>
      </c>
      <c r="C9" s="4" t="s">
        <v>431</v>
      </c>
      <c r="D9" s="4" t="s">
        <v>730</v>
      </c>
      <c r="E9" s="3">
        <v>0.17599774257845899</v>
      </c>
      <c r="F9" s="3">
        <v>1.3880533184484E-2</v>
      </c>
      <c r="G9" s="3">
        <v>12.6794655680226</v>
      </c>
      <c r="H9" s="12">
        <v>1.73753406125717E-7</v>
      </c>
      <c r="I9" s="4" t="s">
        <v>1885</v>
      </c>
      <c r="J9" s="3">
        <v>1</v>
      </c>
      <c r="K9" s="3">
        <v>9</v>
      </c>
      <c r="L9" s="3">
        <v>45.1</v>
      </c>
    </row>
    <row r="10" spans="1:12" x14ac:dyDescent="0.25">
      <c r="A10" s="4" t="s">
        <v>4</v>
      </c>
      <c r="B10" s="4" t="s">
        <v>5</v>
      </c>
      <c r="C10" s="4" t="s">
        <v>306</v>
      </c>
      <c r="D10" s="4" t="s">
        <v>605</v>
      </c>
      <c r="E10" s="3">
        <v>0.146281221484973</v>
      </c>
      <c r="F10" s="3">
        <v>9.2705615213699404E-3</v>
      </c>
      <c r="G10" s="3">
        <v>15.7791112380598</v>
      </c>
      <c r="H10" s="12">
        <v>1.6986047544839799E-19</v>
      </c>
      <c r="I10" s="4"/>
      <c r="J10" s="3">
        <v>4</v>
      </c>
      <c r="K10" s="3">
        <v>9</v>
      </c>
      <c r="L10" s="3">
        <v>43.1</v>
      </c>
    </row>
    <row r="11" spans="1:12" x14ac:dyDescent="0.25">
      <c r="A11" s="4" t="s">
        <v>3</v>
      </c>
      <c r="B11" s="4" t="s">
        <v>6</v>
      </c>
      <c r="C11" s="4" t="s">
        <v>307</v>
      </c>
      <c r="D11" s="4" t="s">
        <v>606</v>
      </c>
      <c r="E11" s="3">
        <v>0.15414363887576901</v>
      </c>
      <c r="F11" s="3">
        <v>1.63029013643528E-2</v>
      </c>
      <c r="G11" s="3">
        <v>9.4549819955859409</v>
      </c>
      <c r="H11" s="12">
        <v>2.6502913904636101E-6</v>
      </c>
      <c r="I11" s="4" t="s">
        <v>1886</v>
      </c>
      <c r="J11" s="3">
        <v>1</v>
      </c>
      <c r="K11" s="3">
        <v>6</v>
      </c>
      <c r="L11" s="3">
        <v>24.8</v>
      </c>
    </row>
    <row r="12" spans="1:12" x14ac:dyDescent="0.25">
      <c r="A12" s="4" t="s">
        <v>4</v>
      </c>
      <c r="B12" s="4" t="s">
        <v>7</v>
      </c>
      <c r="C12" s="4" t="s">
        <v>308</v>
      </c>
      <c r="D12" s="4" t="s">
        <v>607</v>
      </c>
      <c r="E12" s="3">
        <v>0.14811048158772999</v>
      </c>
      <c r="F12" s="3">
        <v>8.9030414608618699E-3</v>
      </c>
      <c r="G12" s="3">
        <v>16.635942024849498</v>
      </c>
      <c r="H12" s="12">
        <v>2.6112714470393999E-17</v>
      </c>
      <c r="I12" s="4"/>
      <c r="J12" s="3">
        <v>3</v>
      </c>
      <c r="K12" s="3">
        <v>9</v>
      </c>
      <c r="L12" s="3">
        <v>50.6</v>
      </c>
    </row>
    <row r="13" spans="1:12" x14ac:dyDescent="0.25">
      <c r="A13" s="4" t="s">
        <v>4</v>
      </c>
      <c r="B13" s="4" t="s">
        <v>132</v>
      </c>
      <c r="C13" s="4" t="s">
        <v>433</v>
      </c>
      <c r="D13" s="4" t="s">
        <v>732</v>
      </c>
      <c r="E13" s="3">
        <v>0.120758234186187</v>
      </c>
      <c r="F13" s="3">
        <v>7.0319253310048898E-3</v>
      </c>
      <c r="G13" s="3">
        <v>17.172855015075999</v>
      </c>
      <c r="H13" s="12">
        <v>7.2656463520731E-21</v>
      </c>
      <c r="I13" s="4"/>
      <c r="J13" s="3">
        <v>4</v>
      </c>
      <c r="K13" s="3">
        <v>10</v>
      </c>
      <c r="L13" s="3">
        <v>47.8</v>
      </c>
    </row>
    <row r="14" spans="1:12" x14ac:dyDescent="0.25">
      <c r="A14" s="4" t="s">
        <v>3</v>
      </c>
      <c r="B14" s="4" t="s">
        <v>8</v>
      </c>
      <c r="C14" s="4" t="s">
        <v>309</v>
      </c>
      <c r="D14" s="4" t="s">
        <v>608</v>
      </c>
      <c r="E14" s="3">
        <v>0.142031336798078</v>
      </c>
      <c r="F14" s="3">
        <v>1.9047546455505E-2</v>
      </c>
      <c r="G14" s="3">
        <v>7.4566735999233602</v>
      </c>
      <c r="H14" s="12">
        <v>2.1682638009613399E-5</v>
      </c>
      <c r="I14" s="4" t="s">
        <v>1086</v>
      </c>
      <c r="J14" s="3">
        <v>1</v>
      </c>
      <c r="K14" s="3">
        <v>6</v>
      </c>
      <c r="L14" s="3">
        <v>14.3</v>
      </c>
    </row>
    <row r="15" spans="1:12" x14ac:dyDescent="0.25">
      <c r="A15" s="4" t="s">
        <v>3</v>
      </c>
      <c r="B15" s="4" t="s">
        <v>1887</v>
      </c>
      <c r="C15" s="4" t="s">
        <v>1888</v>
      </c>
      <c r="D15" s="4" t="s">
        <v>1889</v>
      </c>
      <c r="E15" s="3">
        <v>0.18251277464414101</v>
      </c>
      <c r="F15" s="3">
        <v>1.5769321323079202E-2</v>
      </c>
      <c r="G15" s="3">
        <v>11.5739143685927</v>
      </c>
      <c r="H15" s="12">
        <v>4.1013379070737603E-7</v>
      </c>
      <c r="I15" s="4" t="s">
        <v>1890</v>
      </c>
      <c r="J15" s="3">
        <v>1</v>
      </c>
      <c r="K15" s="3">
        <v>5</v>
      </c>
      <c r="L15" s="3">
        <v>12.6</v>
      </c>
    </row>
    <row r="16" spans="1:12" x14ac:dyDescent="0.25">
      <c r="A16" s="4" t="s">
        <v>4</v>
      </c>
      <c r="B16" s="4" t="s">
        <v>9</v>
      </c>
      <c r="C16" s="4" t="s">
        <v>310</v>
      </c>
      <c r="D16" s="4" t="s">
        <v>609</v>
      </c>
      <c r="E16" s="3">
        <v>8.3365211693326002E-2</v>
      </c>
      <c r="F16" s="3">
        <v>6.8788104377073903E-3</v>
      </c>
      <c r="G16" s="3">
        <v>12.119131999385401</v>
      </c>
      <c r="H16" s="12">
        <v>6.0675394899497997E-11</v>
      </c>
      <c r="I16" s="4"/>
      <c r="J16" s="3">
        <v>2</v>
      </c>
      <c r="K16" s="3">
        <v>5</v>
      </c>
      <c r="L16" s="3">
        <v>24.5</v>
      </c>
    </row>
    <row r="17" spans="1:12" x14ac:dyDescent="0.25">
      <c r="A17" s="4" t="s">
        <v>3</v>
      </c>
      <c r="B17" s="4" t="s">
        <v>1891</v>
      </c>
      <c r="C17" s="4" t="s">
        <v>1892</v>
      </c>
      <c r="D17" s="4" t="s">
        <v>1893</v>
      </c>
      <c r="E17" s="3">
        <v>9.8958364197596502E-2</v>
      </c>
      <c r="F17" s="3">
        <v>6.2678252334883002E-3</v>
      </c>
      <c r="G17" s="3">
        <v>15.7883094233185</v>
      </c>
      <c r="H17" s="12">
        <v>2.1351697959055001E-8</v>
      </c>
      <c r="I17" s="4" t="s">
        <v>1894</v>
      </c>
      <c r="J17" s="3">
        <v>1</v>
      </c>
      <c r="K17" s="3">
        <v>2</v>
      </c>
      <c r="L17" s="3">
        <v>14.4</v>
      </c>
    </row>
    <row r="18" spans="1:12" x14ac:dyDescent="0.25">
      <c r="A18" s="4" t="s">
        <v>3</v>
      </c>
      <c r="B18" s="4" t="s">
        <v>1895</v>
      </c>
      <c r="C18" s="4" t="s">
        <v>1896</v>
      </c>
      <c r="D18" s="4" t="s">
        <v>1897</v>
      </c>
      <c r="E18" s="3">
        <v>0.102385485283416</v>
      </c>
      <c r="F18" s="3">
        <v>1.6157894108217101E-2</v>
      </c>
      <c r="G18" s="3">
        <v>6.3365612249771903</v>
      </c>
      <c r="H18" s="12">
        <v>8.4976174071485803E-5</v>
      </c>
      <c r="I18" s="4" t="s">
        <v>1898</v>
      </c>
      <c r="J18" s="3">
        <v>1</v>
      </c>
      <c r="K18" s="3">
        <v>3</v>
      </c>
      <c r="L18" s="3">
        <v>6.1</v>
      </c>
    </row>
    <row r="19" spans="1:12" x14ac:dyDescent="0.25">
      <c r="A19" s="4" t="s">
        <v>3</v>
      </c>
      <c r="B19" s="4" t="s">
        <v>1899</v>
      </c>
      <c r="C19" s="4" t="s">
        <v>1900</v>
      </c>
      <c r="D19" s="4" t="s">
        <v>1901</v>
      </c>
      <c r="E19" s="3">
        <v>0.12918516788598999</v>
      </c>
      <c r="F19" s="3">
        <v>2.30891521767746E-2</v>
      </c>
      <c r="G19" s="3">
        <v>5.5950589652199101</v>
      </c>
      <c r="H19" s="3">
        <v>2.29256385080393E-4</v>
      </c>
      <c r="I19" s="4" t="s">
        <v>1902</v>
      </c>
      <c r="J19" s="3">
        <v>1</v>
      </c>
      <c r="K19" s="3">
        <v>2</v>
      </c>
      <c r="L19" s="3">
        <v>14.5</v>
      </c>
    </row>
    <row r="20" spans="1:12" x14ac:dyDescent="0.25">
      <c r="A20" s="4" t="s">
        <v>4</v>
      </c>
      <c r="B20" s="4" t="s">
        <v>1903</v>
      </c>
      <c r="C20" s="4" t="s">
        <v>1904</v>
      </c>
      <c r="D20" s="4" t="s">
        <v>1905</v>
      </c>
      <c r="E20" s="3">
        <v>8.6786363148897899E-2</v>
      </c>
      <c r="F20" s="3">
        <v>7.3196349050897204E-3</v>
      </c>
      <c r="G20" s="3">
        <v>11.856651906032999</v>
      </c>
      <c r="H20" s="12">
        <v>9.0853385910524602E-11</v>
      </c>
      <c r="I20" s="4"/>
      <c r="J20" s="3">
        <v>2</v>
      </c>
      <c r="K20" s="3">
        <v>11</v>
      </c>
      <c r="L20" s="3">
        <v>18.3</v>
      </c>
    </row>
    <row r="21" spans="1:12" x14ac:dyDescent="0.25">
      <c r="A21" s="4" t="s">
        <v>4</v>
      </c>
      <c r="B21" s="4" t="s">
        <v>10</v>
      </c>
      <c r="C21" s="4" t="s">
        <v>311</v>
      </c>
      <c r="D21" s="4" t="s">
        <v>610</v>
      </c>
      <c r="E21" s="3">
        <v>0.12963249262863299</v>
      </c>
      <c r="F21" s="3">
        <v>5.8828692232681303E-3</v>
      </c>
      <c r="G21" s="3">
        <v>22.035589728207199</v>
      </c>
      <c r="H21" s="12">
        <v>4.7116481785816998E-25</v>
      </c>
      <c r="I21" s="4"/>
      <c r="J21" s="3">
        <v>4</v>
      </c>
      <c r="K21" s="3">
        <v>8</v>
      </c>
      <c r="L21" s="3">
        <v>26.6</v>
      </c>
    </row>
    <row r="22" spans="1:12" x14ac:dyDescent="0.25">
      <c r="A22" s="4" t="s">
        <v>4</v>
      </c>
      <c r="B22" s="4" t="s">
        <v>11</v>
      </c>
      <c r="C22" s="4" t="s">
        <v>312</v>
      </c>
      <c r="D22" s="4" t="s">
        <v>611</v>
      </c>
      <c r="E22" s="3">
        <v>8.0610616915938293E-2</v>
      </c>
      <c r="F22" s="3">
        <v>4.3989357970433303E-3</v>
      </c>
      <c r="G22" s="3">
        <v>18.325026923584399</v>
      </c>
      <c r="H22" s="12">
        <v>2.2661593160854199E-27</v>
      </c>
      <c r="I22" s="4"/>
      <c r="J22" s="3">
        <v>6</v>
      </c>
      <c r="K22" s="3">
        <v>16</v>
      </c>
      <c r="L22" s="3">
        <v>40.9</v>
      </c>
    </row>
    <row r="23" spans="1:12" x14ac:dyDescent="0.25">
      <c r="A23" s="4" t="s">
        <v>3</v>
      </c>
      <c r="B23" s="4" t="s">
        <v>133</v>
      </c>
      <c r="C23" s="4" t="s">
        <v>434</v>
      </c>
      <c r="D23" s="4" t="s">
        <v>733</v>
      </c>
      <c r="E23" s="3">
        <v>0.16981317198703999</v>
      </c>
      <c r="F23" s="3">
        <v>8.6815281557874706E-3</v>
      </c>
      <c r="G23" s="3">
        <v>19.560285809110201</v>
      </c>
      <c r="H23" s="12">
        <v>2.6667578295337101E-9</v>
      </c>
      <c r="I23" s="4" t="s">
        <v>917</v>
      </c>
      <c r="J23" s="3">
        <v>1</v>
      </c>
      <c r="K23" s="3">
        <v>2</v>
      </c>
      <c r="L23" s="3">
        <v>6.4</v>
      </c>
    </row>
    <row r="24" spans="1:12" x14ac:dyDescent="0.25">
      <c r="A24" s="4" t="s">
        <v>4</v>
      </c>
      <c r="B24" s="4" t="s">
        <v>12</v>
      </c>
      <c r="C24" s="4" t="s">
        <v>313</v>
      </c>
      <c r="D24" s="4" t="s">
        <v>612</v>
      </c>
      <c r="E24" s="3">
        <v>9.86676748762952E-2</v>
      </c>
      <c r="F24" s="3">
        <v>4.04563966736032E-3</v>
      </c>
      <c r="G24" s="3">
        <v>24.388646293028199</v>
      </c>
      <c r="H24" s="12">
        <v>1.1110613883997899E-37</v>
      </c>
      <c r="I24" s="4"/>
      <c r="J24" s="3">
        <v>7</v>
      </c>
      <c r="K24" s="3">
        <v>10</v>
      </c>
      <c r="L24" s="3">
        <v>24.7</v>
      </c>
    </row>
    <row r="25" spans="1:12" x14ac:dyDescent="0.25">
      <c r="A25" s="4" t="s">
        <v>3</v>
      </c>
      <c r="B25" s="4" t="s">
        <v>13</v>
      </c>
      <c r="C25" s="4" t="s">
        <v>314</v>
      </c>
      <c r="D25" s="4" t="s">
        <v>613</v>
      </c>
      <c r="E25" s="3">
        <v>0.240673378659677</v>
      </c>
      <c r="F25" s="3">
        <v>3.71092774511355E-2</v>
      </c>
      <c r="G25" s="3">
        <v>6.4855312523017696</v>
      </c>
      <c r="H25" s="12">
        <v>7.0231642153431096E-5</v>
      </c>
      <c r="I25" s="4" t="s">
        <v>1906</v>
      </c>
      <c r="J25" s="3">
        <v>1</v>
      </c>
      <c r="K25" s="3">
        <v>6</v>
      </c>
      <c r="L25" s="3">
        <v>17.8</v>
      </c>
    </row>
    <row r="26" spans="1:12" x14ac:dyDescent="0.25">
      <c r="A26" s="4" t="s">
        <v>4</v>
      </c>
      <c r="B26" s="4" t="s">
        <v>14</v>
      </c>
      <c r="C26" s="4" t="s">
        <v>315</v>
      </c>
      <c r="D26" s="4" t="s">
        <v>614</v>
      </c>
      <c r="E26" s="3">
        <v>9.6204699705637997E-2</v>
      </c>
      <c r="F26" s="3">
        <v>2.92986242938034E-3</v>
      </c>
      <c r="G26" s="3">
        <v>32.835910225991498</v>
      </c>
      <c r="H26" s="12">
        <v>2.3051253613105E-37</v>
      </c>
      <c r="I26" s="4"/>
      <c r="J26" s="3">
        <v>5</v>
      </c>
      <c r="K26" s="3">
        <v>11</v>
      </c>
      <c r="L26" s="3">
        <v>36.700000000000003</v>
      </c>
    </row>
    <row r="27" spans="1:12" x14ac:dyDescent="0.25">
      <c r="A27" s="4" t="s">
        <v>3</v>
      </c>
      <c r="B27" s="4" t="s">
        <v>1907</v>
      </c>
      <c r="C27" s="4" t="s">
        <v>1908</v>
      </c>
      <c r="D27" s="4" t="s">
        <v>1909</v>
      </c>
      <c r="E27" s="3">
        <v>2.6804293725928099E-2</v>
      </c>
      <c r="F27" s="3">
        <v>4.69938644606802E-3</v>
      </c>
      <c r="G27" s="3">
        <v>5.7037858098167904</v>
      </c>
      <c r="H27" s="3">
        <v>1.97278532945295E-4</v>
      </c>
      <c r="I27" s="4" t="s">
        <v>1910</v>
      </c>
      <c r="J27" s="3">
        <v>1</v>
      </c>
      <c r="K27" s="3">
        <v>5</v>
      </c>
      <c r="L27" s="3">
        <v>4.5</v>
      </c>
    </row>
    <row r="28" spans="1:12" x14ac:dyDescent="0.25">
      <c r="A28" s="4" t="s">
        <v>4</v>
      </c>
      <c r="B28" s="4" t="s">
        <v>1911</v>
      </c>
      <c r="C28" s="4" t="s">
        <v>1912</v>
      </c>
      <c r="D28" s="4" t="s">
        <v>1913</v>
      </c>
      <c r="E28" s="3">
        <v>0.120857588148737</v>
      </c>
      <c r="F28" s="3">
        <v>9.5061354578731393E-3</v>
      </c>
      <c r="G28" s="3">
        <v>12.7136404361502</v>
      </c>
      <c r="H28" s="12">
        <v>3.6711210036722001E-16</v>
      </c>
      <c r="I28" s="4"/>
      <c r="J28" s="3">
        <v>4</v>
      </c>
      <c r="K28" s="3">
        <v>6</v>
      </c>
      <c r="L28" s="3">
        <v>17.399999999999999</v>
      </c>
    </row>
    <row r="29" spans="1:12" x14ac:dyDescent="0.25">
      <c r="A29" s="4" t="s">
        <v>4</v>
      </c>
      <c r="B29" s="4" t="s">
        <v>136</v>
      </c>
      <c r="C29" s="4" t="s">
        <v>437</v>
      </c>
      <c r="D29" s="4" t="s">
        <v>736</v>
      </c>
      <c r="E29" s="3">
        <v>0.14338356570862901</v>
      </c>
      <c r="F29" s="3">
        <v>1.55400812729285E-2</v>
      </c>
      <c r="G29" s="3">
        <v>9.2266934252402493</v>
      </c>
      <c r="H29" s="12">
        <v>7.7787679847632092E-9</v>
      </c>
      <c r="I29" s="4"/>
      <c r="J29" s="3">
        <v>2</v>
      </c>
      <c r="K29" s="3">
        <v>16</v>
      </c>
      <c r="L29" s="3">
        <v>29</v>
      </c>
    </row>
    <row r="30" spans="1:12" x14ac:dyDescent="0.25">
      <c r="A30" s="4" t="s">
        <v>4</v>
      </c>
      <c r="B30" s="4" t="s">
        <v>16</v>
      </c>
      <c r="C30" s="4" t="s">
        <v>317</v>
      </c>
      <c r="D30" s="4" t="s">
        <v>616</v>
      </c>
      <c r="E30" s="3">
        <v>9.47889314612365E-2</v>
      </c>
      <c r="F30" s="3">
        <v>4.8886528383797201E-3</v>
      </c>
      <c r="G30" s="3">
        <v>19.389581259906599</v>
      </c>
      <c r="H30" s="12">
        <v>1.0096506189594501E-28</v>
      </c>
      <c r="I30" s="4"/>
      <c r="J30" s="3">
        <v>6</v>
      </c>
      <c r="K30" s="3">
        <v>19</v>
      </c>
      <c r="L30" s="3">
        <v>36.299999999999997</v>
      </c>
    </row>
    <row r="31" spans="1:12" x14ac:dyDescent="0.25">
      <c r="A31" s="4" t="s">
        <v>4</v>
      </c>
      <c r="B31" s="4" t="s">
        <v>1101</v>
      </c>
      <c r="C31" s="4" t="s">
        <v>1102</v>
      </c>
      <c r="D31" s="4" t="s">
        <v>1103</v>
      </c>
      <c r="E31" s="3">
        <v>0.26969221463894799</v>
      </c>
      <c r="F31" s="3">
        <v>1.9289607939041602E-2</v>
      </c>
      <c r="G31" s="3">
        <v>13.981218047106999</v>
      </c>
      <c r="H31" s="12">
        <v>3.5342998730482298E-15</v>
      </c>
      <c r="I31" s="4"/>
      <c r="J31" s="3">
        <v>3</v>
      </c>
      <c r="K31" s="3">
        <v>9</v>
      </c>
      <c r="L31" s="3">
        <v>18.600000000000001</v>
      </c>
    </row>
    <row r="32" spans="1:12" x14ac:dyDescent="0.25">
      <c r="A32" s="4" t="s">
        <v>3</v>
      </c>
      <c r="B32" s="4" t="s">
        <v>138</v>
      </c>
      <c r="C32" s="4" t="s">
        <v>439</v>
      </c>
      <c r="D32" s="4" t="s">
        <v>738</v>
      </c>
      <c r="E32" s="3">
        <v>4.9637292535167798E-2</v>
      </c>
      <c r="F32" s="3">
        <v>7.03075372911398E-3</v>
      </c>
      <c r="G32" s="3">
        <v>7.06002435124734</v>
      </c>
      <c r="H32" s="12">
        <v>3.4568461533500801E-5</v>
      </c>
      <c r="I32" s="4" t="s">
        <v>922</v>
      </c>
      <c r="J32" s="3">
        <v>1</v>
      </c>
      <c r="K32" s="3">
        <v>1</v>
      </c>
      <c r="L32" s="3">
        <v>9</v>
      </c>
    </row>
    <row r="33" spans="1:12" x14ac:dyDescent="0.25">
      <c r="A33" s="4" t="s">
        <v>3</v>
      </c>
      <c r="B33" s="4" t="s">
        <v>1104</v>
      </c>
      <c r="C33" s="4" t="s">
        <v>1105</v>
      </c>
      <c r="D33" s="4" t="s">
        <v>1106</v>
      </c>
      <c r="E33" s="3">
        <v>0.18980134589098399</v>
      </c>
      <c r="F33" s="3">
        <v>2.7424425242804099E-2</v>
      </c>
      <c r="G33" s="3">
        <v>6.9208869177955403</v>
      </c>
      <c r="H33" s="12">
        <v>4.0891291057204399E-5</v>
      </c>
      <c r="I33" s="4" t="s">
        <v>1107</v>
      </c>
      <c r="J33" s="3">
        <v>1</v>
      </c>
      <c r="K33" s="3">
        <v>3</v>
      </c>
      <c r="L33" s="3">
        <v>7.3</v>
      </c>
    </row>
    <row r="34" spans="1:12" x14ac:dyDescent="0.25">
      <c r="A34" s="4" t="s">
        <v>3</v>
      </c>
      <c r="B34" s="4" t="s">
        <v>139</v>
      </c>
      <c r="C34" s="4" t="s">
        <v>440</v>
      </c>
      <c r="D34" s="4" t="s">
        <v>739</v>
      </c>
      <c r="E34" s="3">
        <v>0.19648562387660601</v>
      </c>
      <c r="F34" s="3">
        <v>1.6338320824699801E-2</v>
      </c>
      <c r="G34" s="3">
        <v>12.026059837163</v>
      </c>
      <c r="H34" s="12">
        <v>2.8624063860268198E-7</v>
      </c>
      <c r="I34" s="4" t="s">
        <v>1914</v>
      </c>
      <c r="J34" s="3">
        <v>1</v>
      </c>
      <c r="K34" s="3">
        <v>8</v>
      </c>
      <c r="L34" s="3">
        <v>14.9</v>
      </c>
    </row>
    <row r="35" spans="1:12" x14ac:dyDescent="0.25">
      <c r="A35" s="4" t="s">
        <v>3</v>
      </c>
      <c r="B35" s="4" t="s">
        <v>1915</v>
      </c>
      <c r="C35" s="4" t="s">
        <v>1916</v>
      </c>
      <c r="D35" s="4" t="s">
        <v>1917</v>
      </c>
      <c r="E35" s="3">
        <v>0.11039505178146999</v>
      </c>
      <c r="F35" s="3">
        <v>6.0681731899539003E-3</v>
      </c>
      <c r="G35" s="3">
        <v>18.192468857717</v>
      </c>
      <c r="H35" s="12">
        <v>5.40656835606988E-9</v>
      </c>
      <c r="I35" s="4" t="s">
        <v>1918</v>
      </c>
      <c r="J35" s="3">
        <v>1</v>
      </c>
      <c r="K35" s="3">
        <v>2</v>
      </c>
      <c r="L35" s="3">
        <v>3.1</v>
      </c>
    </row>
    <row r="36" spans="1:12" x14ac:dyDescent="0.25">
      <c r="A36" s="4" t="s">
        <v>4</v>
      </c>
      <c r="B36" s="4" t="s">
        <v>140</v>
      </c>
      <c r="C36" s="4" t="s">
        <v>441</v>
      </c>
      <c r="D36" s="4" t="s">
        <v>740</v>
      </c>
      <c r="E36" s="3">
        <v>0.13545545333321801</v>
      </c>
      <c r="F36" s="3">
        <v>7.5865404750543397E-3</v>
      </c>
      <c r="G36" s="3">
        <v>17.854706473736702</v>
      </c>
      <c r="H36" s="12">
        <v>3.5798373335995902E-14</v>
      </c>
      <c r="I36" s="4"/>
      <c r="J36" s="3">
        <v>2</v>
      </c>
      <c r="K36" s="3">
        <v>17</v>
      </c>
      <c r="L36" s="3">
        <v>56.3</v>
      </c>
    </row>
    <row r="37" spans="1:12" x14ac:dyDescent="0.25">
      <c r="A37" s="4" t="s">
        <v>4</v>
      </c>
      <c r="B37" s="4" t="s">
        <v>1115</v>
      </c>
      <c r="C37" s="4" t="s">
        <v>1116</v>
      </c>
      <c r="D37" s="4" t="s">
        <v>1117</v>
      </c>
      <c r="E37" s="3">
        <v>9.1201608034328197E-2</v>
      </c>
      <c r="F37" s="3">
        <v>8.2040728023085908E-3</v>
      </c>
      <c r="G37" s="3">
        <v>11.1166258798513</v>
      </c>
      <c r="H37" s="12">
        <v>2.9428748228663897E-10</v>
      </c>
      <c r="I37" s="4"/>
      <c r="J37" s="3">
        <v>2</v>
      </c>
      <c r="K37" s="3">
        <v>17</v>
      </c>
      <c r="L37" s="3">
        <v>27</v>
      </c>
    </row>
    <row r="38" spans="1:12" x14ac:dyDescent="0.25">
      <c r="A38" s="4" t="s">
        <v>4</v>
      </c>
      <c r="B38" s="4" t="s">
        <v>1123</v>
      </c>
      <c r="C38" s="4" t="s">
        <v>1124</v>
      </c>
      <c r="D38" s="4" t="s">
        <v>1125</v>
      </c>
      <c r="E38" s="3">
        <v>0.159947875986685</v>
      </c>
      <c r="F38" s="3">
        <v>7.7875819424502498E-3</v>
      </c>
      <c r="G38" s="3">
        <v>20.538836980296299</v>
      </c>
      <c r="H38" s="12">
        <v>2.2026605574674201E-15</v>
      </c>
      <c r="I38" s="4"/>
      <c r="J38" s="3">
        <v>2</v>
      </c>
      <c r="K38" s="3">
        <v>7</v>
      </c>
      <c r="L38" s="3">
        <v>19.399999999999999</v>
      </c>
    </row>
    <row r="39" spans="1:12" x14ac:dyDescent="0.25">
      <c r="A39" s="4" t="s">
        <v>4</v>
      </c>
      <c r="B39" s="4" t="s">
        <v>1126</v>
      </c>
      <c r="C39" s="4" t="s">
        <v>1127</v>
      </c>
      <c r="D39" s="4" t="s">
        <v>1128</v>
      </c>
      <c r="E39" s="3">
        <v>0.138094581856406</v>
      </c>
      <c r="F39" s="3">
        <v>4.5562361221167602E-3</v>
      </c>
      <c r="G39" s="3">
        <v>30.308916868041798</v>
      </c>
      <c r="H39" s="12">
        <v>1.3986878252448799E-35</v>
      </c>
      <c r="I39" s="4"/>
      <c r="J39" s="3">
        <v>5</v>
      </c>
      <c r="K39" s="3">
        <v>6</v>
      </c>
      <c r="L39" s="3">
        <v>20.3</v>
      </c>
    </row>
    <row r="40" spans="1:12" x14ac:dyDescent="0.25">
      <c r="A40" s="4" t="s">
        <v>4</v>
      </c>
      <c r="B40" s="4" t="s">
        <v>17</v>
      </c>
      <c r="C40" s="4" t="s">
        <v>318</v>
      </c>
      <c r="D40" s="4" t="s">
        <v>617</v>
      </c>
      <c r="E40" s="3">
        <v>0.14699178745161801</v>
      </c>
      <c r="F40" s="3">
        <v>6.8307569127819502E-3</v>
      </c>
      <c r="G40" s="3">
        <v>21.519106788379698</v>
      </c>
      <c r="H40" s="12">
        <v>8.6335376343904703E-16</v>
      </c>
      <c r="I40" s="4"/>
      <c r="J40" s="3">
        <v>2</v>
      </c>
      <c r="K40" s="3">
        <v>5</v>
      </c>
      <c r="L40" s="3">
        <v>16.8</v>
      </c>
    </row>
    <row r="41" spans="1:12" x14ac:dyDescent="0.25">
      <c r="A41" s="4" t="s">
        <v>4</v>
      </c>
      <c r="B41" s="4" t="s">
        <v>18</v>
      </c>
      <c r="C41" s="4" t="s">
        <v>319</v>
      </c>
      <c r="D41" s="4" t="s">
        <v>618</v>
      </c>
      <c r="E41" s="3">
        <v>0.171863200745594</v>
      </c>
      <c r="F41" s="3">
        <v>1.1465188236726801E-2</v>
      </c>
      <c r="G41" s="3">
        <v>14.9900025361171</v>
      </c>
      <c r="H41" s="12">
        <v>1.10662583089254E-18</v>
      </c>
      <c r="I41" s="4"/>
      <c r="J41" s="3">
        <v>4</v>
      </c>
      <c r="K41" s="3">
        <v>5</v>
      </c>
      <c r="L41" s="3">
        <v>18.600000000000001</v>
      </c>
    </row>
    <row r="42" spans="1:12" x14ac:dyDescent="0.25">
      <c r="A42" s="4" t="s">
        <v>3</v>
      </c>
      <c r="B42" s="4" t="s">
        <v>1919</v>
      </c>
      <c r="C42" s="4" t="s">
        <v>1920</v>
      </c>
      <c r="D42" s="4" t="s">
        <v>1921</v>
      </c>
      <c r="E42" s="3">
        <v>0.13228459332620399</v>
      </c>
      <c r="F42" s="3">
        <v>5.4326336516703502E-2</v>
      </c>
      <c r="G42" s="3">
        <v>2.4349993356450801</v>
      </c>
      <c r="H42" s="3">
        <v>3.5148359825761699E-2</v>
      </c>
      <c r="I42" s="4" t="s">
        <v>1922</v>
      </c>
      <c r="J42" s="3">
        <v>1</v>
      </c>
      <c r="K42" s="3">
        <v>1</v>
      </c>
      <c r="L42" s="3">
        <v>2.6</v>
      </c>
    </row>
    <row r="43" spans="1:12" x14ac:dyDescent="0.25">
      <c r="A43" s="4" t="s">
        <v>3</v>
      </c>
      <c r="B43" s="4" t="s">
        <v>1923</v>
      </c>
      <c r="C43" s="4" t="s">
        <v>1924</v>
      </c>
      <c r="D43" s="4" t="s">
        <v>1925</v>
      </c>
      <c r="E43" s="3">
        <v>8.1485159155664594E-2</v>
      </c>
      <c r="F43" s="3">
        <v>1.00295281100223E-2</v>
      </c>
      <c r="G43" s="3">
        <v>8.1245257266130508</v>
      </c>
      <c r="H43" s="12">
        <v>1.02823457593162E-5</v>
      </c>
      <c r="I43" s="4" t="s">
        <v>1926</v>
      </c>
      <c r="J43" s="3">
        <v>1</v>
      </c>
      <c r="K43" s="3">
        <v>5</v>
      </c>
      <c r="L43" s="3">
        <v>22.1</v>
      </c>
    </row>
    <row r="44" spans="1:12" x14ac:dyDescent="0.25">
      <c r="A44" s="4" t="s">
        <v>3</v>
      </c>
      <c r="B44" s="4" t="s">
        <v>1927</v>
      </c>
      <c r="C44" s="4" t="s">
        <v>1928</v>
      </c>
      <c r="D44" s="4" t="s">
        <v>1929</v>
      </c>
      <c r="E44" s="3">
        <v>0.175214458502082</v>
      </c>
      <c r="F44" s="3">
        <v>1.66779892793507E-2</v>
      </c>
      <c r="G44" s="3">
        <v>10.5057303711676</v>
      </c>
      <c r="H44" s="12">
        <v>1.0095016233784099E-6</v>
      </c>
      <c r="I44" s="4" t="s">
        <v>1930</v>
      </c>
      <c r="J44" s="3">
        <v>1</v>
      </c>
      <c r="K44" s="3">
        <v>1</v>
      </c>
      <c r="L44" s="3">
        <v>3.8</v>
      </c>
    </row>
    <row r="45" spans="1:12" x14ac:dyDescent="0.25">
      <c r="A45" s="4" t="s">
        <v>4</v>
      </c>
      <c r="B45" s="4" t="s">
        <v>1137</v>
      </c>
      <c r="C45" s="4" t="s">
        <v>1138</v>
      </c>
      <c r="D45" s="4" t="s">
        <v>1139</v>
      </c>
      <c r="E45" s="3">
        <v>0.22177252635769501</v>
      </c>
      <c r="F45" s="3">
        <v>2.2891866347334301E-2</v>
      </c>
      <c r="G45" s="3">
        <v>9.6878307339724792</v>
      </c>
      <c r="H45" s="12">
        <v>4.8971799910792098E-11</v>
      </c>
      <c r="I45" s="4"/>
      <c r="J45" s="3">
        <v>3</v>
      </c>
      <c r="K45" s="3">
        <v>4</v>
      </c>
      <c r="L45" s="3">
        <v>16.600000000000001</v>
      </c>
    </row>
    <row r="46" spans="1:12" x14ac:dyDescent="0.25">
      <c r="A46" s="4" t="s">
        <v>4</v>
      </c>
      <c r="B46" s="4" t="s">
        <v>1931</v>
      </c>
      <c r="C46" s="4" t="s">
        <v>1932</v>
      </c>
      <c r="D46" s="4" t="s">
        <v>1933</v>
      </c>
      <c r="E46" s="3">
        <v>9.88511642274153E-2</v>
      </c>
      <c r="F46" s="3">
        <v>7.1555987466275801E-3</v>
      </c>
      <c r="G46" s="3">
        <v>13.8145203116656</v>
      </c>
      <c r="H46" s="12">
        <v>5.2056338154353498E-12</v>
      </c>
      <c r="I46" s="4"/>
      <c r="J46" s="3">
        <v>2</v>
      </c>
      <c r="K46" s="3">
        <v>5</v>
      </c>
      <c r="L46" s="3">
        <v>15.2</v>
      </c>
    </row>
    <row r="47" spans="1:12" x14ac:dyDescent="0.25">
      <c r="A47" s="4" t="s">
        <v>3</v>
      </c>
      <c r="B47" s="4" t="s">
        <v>1934</v>
      </c>
      <c r="C47" s="4" t="s">
        <v>1935</v>
      </c>
      <c r="D47" s="4" t="s">
        <v>1936</v>
      </c>
      <c r="E47" s="3">
        <v>0.160682916432592</v>
      </c>
      <c r="F47" s="3">
        <v>1.19620703732706E-2</v>
      </c>
      <c r="G47" s="3">
        <v>13.4327011477578</v>
      </c>
      <c r="H47" s="12">
        <v>1.0047653481767499E-7</v>
      </c>
      <c r="I47" s="4" t="s">
        <v>1937</v>
      </c>
      <c r="J47" s="3">
        <v>1</v>
      </c>
      <c r="K47" s="3">
        <v>2</v>
      </c>
      <c r="L47" s="3">
        <v>6.2</v>
      </c>
    </row>
    <row r="48" spans="1:12" x14ac:dyDescent="0.25">
      <c r="A48" s="4" t="s">
        <v>3</v>
      </c>
      <c r="B48" s="4" t="s">
        <v>145</v>
      </c>
      <c r="C48" s="4" t="s">
        <v>446</v>
      </c>
      <c r="D48" s="4" t="s">
        <v>745</v>
      </c>
      <c r="E48" s="3">
        <v>0.151107120140276</v>
      </c>
      <c r="F48" s="3">
        <v>1.1506009478299301E-2</v>
      </c>
      <c r="G48" s="3">
        <v>13.1328868123452</v>
      </c>
      <c r="H48" s="12">
        <v>1.24529413597525E-7</v>
      </c>
      <c r="I48" s="4" t="s">
        <v>1141</v>
      </c>
      <c r="J48" s="3">
        <v>1</v>
      </c>
      <c r="K48" s="3">
        <v>1</v>
      </c>
      <c r="L48" s="3">
        <v>3</v>
      </c>
    </row>
    <row r="49" spans="1:12" x14ac:dyDescent="0.25">
      <c r="A49" s="4" t="s">
        <v>4</v>
      </c>
      <c r="B49" s="4" t="s">
        <v>146</v>
      </c>
      <c r="C49" s="4" t="s">
        <v>447</v>
      </c>
      <c r="D49" s="4" t="s">
        <v>746</v>
      </c>
      <c r="E49" s="3">
        <v>0.18654923320907901</v>
      </c>
      <c r="F49" s="3">
        <v>7.3660641416615699E-3</v>
      </c>
      <c r="G49" s="3">
        <v>25.3254967132284</v>
      </c>
      <c r="H49" s="12">
        <v>2.1879663231985799E-35</v>
      </c>
      <c r="I49" s="4"/>
      <c r="J49" s="3">
        <v>6</v>
      </c>
      <c r="K49" s="3">
        <v>13</v>
      </c>
      <c r="L49" s="3">
        <v>28.5</v>
      </c>
    </row>
    <row r="50" spans="1:12" x14ac:dyDescent="0.25">
      <c r="A50" s="4" t="s">
        <v>3</v>
      </c>
      <c r="B50" s="4" t="s">
        <v>1938</v>
      </c>
      <c r="C50" s="4" t="s">
        <v>1939</v>
      </c>
      <c r="D50" s="4" t="s">
        <v>1940</v>
      </c>
      <c r="E50" s="3">
        <v>0.19118307223478601</v>
      </c>
      <c r="F50" s="3">
        <v>2.15796364492018E-2</v>
      </c>
      <c r="G50" s="3">
        <v>8.8594204394883107</v>
      </c>
      <c r="H50" s="12">
        <v>4.7662075044239301E-6</v>
      </c>
      <c r="I50" s="4" t="s">
        <v>1941</v>
      </c>
      <c r="J50" s="3">
        <v>1</v>
      </c>
      <c r="K50" s="3">
        <v>7</v>
      </c>
      <c r="L50" s="3">
        <v>16</v>
      </c>
    </row>
    <row r="51" spans="1:12" x14ac:dyDescent="0.25">
      <c r="A51" s="4" t="s">
        <v>4</v>
      </c>
      <c r="B51" s="4" t="s">
        <v>1942</v>
      </c>
      <c r="C51" s="4" t="s">
        <v>1943</v>
      </c>
      <c r="D51" s="4" t="s">
        <v>1944</v>
      </c>
      <c r="E51" s="3">
        <v>8.7586305479439297E-2</v>
      </c>
      <c r="F51" s="3">
        <v>8.4763398511178596E-3</v>
      </c>
      <c r="G51" s="3">
        <v>10.3330337171283</v>
      </c>
      <c r="H51" s="12">
        <v>1.0883025090227501E-9</v>
      </c>
      <c r="I51" s="4"/>
      <c r="J51" s="3">
        <v>2</v>
      </c>
      <c r="K51" s="3">
        <v>4</v>
      </c>
      <c r="L51" s="3">
        <v>11.6</v>
      </c>
    </row>
    <row r="52" spans="1:12" x14ac:dyDescent="0.25">
      <c r="A52" s="4" t="s">
        <v>4</v>
      </c>
      <c r="B52" s="4" t="s">
        <v>19</v>
      </c>
      <c r="C52" s="4" t="s">
        <v>320</v>
      </c>
      <c r="D52" s="4" t="s">
        <v>619</v>
      </c>
      <c r="E52" s="3">
        <v>0.130888408338448</v>
      </c>
      <c r="F52" s="3">
        <v>1.189709863784E-2</v>
      </c>
      <c r="G52" s="3">
        <v>11.001708258696199</v>
      </c>
      <c r="H52" s="12">
        <v>2.0855657764837301E-12</v>
      </c>
      <c r="I52" s="4"/>
      <c r="J52" s="3">
        <v>3</v>
      </c>
      <c r="K52" s="3">
        <v>10</v>
      </c>
      <c r="L52" s="3">
        <v>25.1</v>
      </c>
    </row>
    <row r="53" spans="1:12" x14ac:dyDescent="0.25">
      <c r="A53" s="4" t="s">
        <v>4</v>
      </c>
      <c r="B53" s="4" t="s">
        <v>147</v>
      </c>
      <c r="C53" s="4" t="s">
        <v>448</v>
      </c>
      <c r="D53" s="4" t="s">
        <v>747</v>
      </c>
      <c r="E53" s="3">
        <v>0.101791910392519</v>
      </c>
      <c r="F53" s="3">
        <v>7.6628785062422197E-3</v>
      </c>
      <c r="G53" s="3">
        <v>13.2837693184877</v>
      </c>
      <c r="H53" s="12">
        <v>1.43865943124139E-14</v>
      </c>
      <c r="I53" s="4"/>
      <c r="J53" s="3">
        <v>3</v>
      </c>
      <c r="K53" s="3">
        <v>4</v>
      </c>
      <c r="L53" s="3">
        <v>12.1</v>
      </c>
    </row>
    <row r="54" spans="1:12" x14ac:dyDescent="0.25">
      <c r="A54" s="4" t="s">
        <v>4</v>
      </c>
      <c r="B54" s="4" t="s">
        <v>1142</v>
      </c>
      <c r="C54" s="4" t="s">
        <v>1143</v>
      </c>
      <c r="D54" s="4" t="s">
        <v>1144</v>
      </c>
      <c r="E54" s="3">
        <v>0.15561997248260601</v>
      </c>
      <c r="F54" s="3">
        <v>9.0924783846649104E-3</v>
      </c>
      <c r="G54" s="3">
        <v>17.115242500336301</v>
      </c>
      <c r="H54" s="12">
        <v>1.80760198387978E-23</v>
      </c>
      <c r="I54" s="4"/>
      <c r="J54" s="3">
        <v>5</v>
      </c>
      <c r="K54" s="3">
        <v>7</v>
      </c>
      <c r="L54" s="3">
        <v>22.4</v>
      </c>
    </row>
    <row r="55" spans="1:12" x14ac:dyDescent="0.25">
      <c r="A55" s="4" t="s">
        <v>3</v>
      </c>
      <c r="B55" s="4" t="s">
        <v>1945</v>
      </c>
      <c r="C55" s="4" t="s">
        <v>1946</v>
      </c>
      <c r="D55" s="4" t="s">
        <v>1947</v>
      </c>
      <c r="E55" s="3">
        <v>0.22985987786355999</v>
      </c>
      <c r="F55" s="3">
        <v>1.8098883878377998E-2</v>
      </c>
      <c r="G55" s="3">
        <v>12.700223914810801</v>
      </c>
      <c r="H55" s="12">
        <v>1.71084267088527E-7</v>
      </c>
      <c r="I55" s="4" t="s">
        <v>1948</v>
      </c>
      <c r="J55" s="3">
        <v>1</v>
      </c>
      <c r="K55" s="3">
        <v>9</v>
      </c>
      <c r="L55" s="3">
        <v>27.8</v>
      </c>
    </row>
    <row r="56" spans="1:12" x14ac:dyDescent="0.25">
      <c r="A56" s="4" t="s">
        <v>4</v>
      </c>
      <c r="B56" s="4" t="s">
        <v>149</v>
      </c>
      <c r="C56" s="4" t="s">
        <v>450</v>
      </c>
      <c r="D56" s="4" t="s">
        <v>749</v>
      </c>
      <c r="E56" s="3">
        <v>0.220438506229859</v>
      </c>
      <c r="F56" s="3">
        <v>1.4106763209011299E-2</v>
      </c>
      <c r="G56" s="3">
        <v>15.6264412299091</v>
      </c>
      <c r="H56" s="12">
        <v>2.4282359227295802E-19</v>
      </c>
      <c r="I56" s="4"/>
      <c r="J56" s="3">
        <v>4</v>
      </c>
      <c r="K56" s="3">
        <v>9</v>
      </c>
      <c r="L56" s="3">
        <v>14.5</v>
      </c>
    </row>
    <row r="57" spans="1:12" x14ac:dyDescent="0.25">
      <c r="A57" s="4" t="s">
        <v>4</v>
      </c>
      <c r="B57" s="4" t="s">
        <v>1949</v>
      </c>
      <c r="C57" s="4" t="s">
        <v>1950</v>
      </c>
      <c r="D57" s="4" t="s">
        <v>1951</v>
      </c>
      <c r="E57" s="3">
        <v>0.19806462289225901</v>
      </c>
      <c r="F57" s="3">
        <v>1.82903709951301E-2</v>
      </c>
      <c r="G57" s="3">
        <v>10.8289013352979</v>
      </c>
      <c r="H57" s="12">
        <v>4.7198774910568897E-10</v>
      </c>
      <c r="I57" s="4"/>
      <c r="J57" s="3">
        <v>2</v>
      </c>
      <c r="K57" s="3">
        <v>4</v>
      </c>
      <c r="L57" s="3">
        <v>14.6</v>
      </c>
    </row>
    <row r="58" spans="1:12" x14ac:dyDescent="0.25">
      <c r="A58" s="4" t="s">
        <v>4</v>
      </c>
      <c r="B58" s="4" t="s">
        <v>20</v>
      </c>
      <c r="C58" s="4" t="s">
        <v>321</v>
      </c>
      <c r="D58" s="4" t="s">
        <v>620</v>
      </c>
      <c r="E58" s="3">
        <v>0.27536455945993499</v>
      </c>
      <c r="F58" s="3">
        <v>1.0350927387556001E-2</v>
      </c>
      <c r="G58" s="3">
        <v>26.6028877558335</v>
      </c>
      <c r="H58" s="12">
        <v>1.75661236468053E-49</v>
      </c>
      <c r="I58" s="4"/>
      <c r="J58" s="3">
        <v>10</v>
      </c>
      <c r="K58" s="3">
        <v>13</v>
      </c>
      <c r="L58" s="3">
        <v>31.8</v>
      </c>
    </row>
    <row r="59" spans="1:12" x14ac:dyDescent="0.25">
      <c r="A59" s="4" t="s">
        <v>3</v>
      </c>
      <c r="B59" s="4" t="s">
        <v>21</v>
      </c>
      <c r="C59" s="4" t="s">
        <v>322</v>
      </c>
      <c r="D59" s="4" t="s">
        <v>621</v>
      </c>
      <c r="E59" s="3">
        <v>8.4859786624200295E-2</v>
      </c>
      <c r="F59" s="3">
        <v>1.8422222151807398E-2</v>
      </c>
      <c r="G59" s="3">
        <v>4.60638167995792</v>
      </c>
      <c r="H59" s="3">
        <v>9.7059180333661503E-4</v>
      </c>
      <c r="I59" s="4" t="s">
        <v>1952</v>
      </c>
      <c r="J59" s="3">
        <v>1</v>
      </c>
      <c r="K59" s="3">
        <v>3</v>
      </c>
      <c r="L59" s="3">
        <v>10.7</v>
      </c>
    </row>
    <row r="60" spans="1:12" x14ac:dyDescent="0.25">
      <c r="A60" s="4" t="s">
        <v>4</v>
      </c>
      <c r="B60" s="4" t="s">
        <v>1145</v>
      </c>
      <c r="C60" s="4" t="s">
        <v>1146</v>
      </c>
      <c r="D60" s="4" t="s">
        <v>1147</v>
      </c>
      <c r="E60" s="3">
        <v>0.28552643203125999</v>
      </c>
      <c r="F60" s="3">
        <v>1.2817525101901799E-2</v>
      </c>
      <c r="G60" s="3">
        <v>22.2762530021412</v>
      </c>
      <c r="H60" s="12">
        <v>3.9108035823525798E-32</v>
      </c>
      <c r="I60" s="4"/>
      <c r="J60" s="3">
        <v>6</v>
      </c>
      <c r="K60" s="3">
        <v>13</v>
      </c>
      <c r="L60" s="3">
        <v>42.6</v>
      </c>
    </row>
    <row r="61" spans="1:12" x14ac:dyDescent="0.25">
      <c r="A61" s="4" t="s">
        <v>4</v>
      </c>
      <c r="B61" s="4" t="s">
        <v>22</v>
      </c>
      <c r="C61" s="4" t="s">
        <v>323</v>
      </c>
      <c r="D61" s="4" t="s">
        <v>622</v>
      </c>
      <c r="E61" s="3">
        <v>7.9959406913545E-2</v>
      </c>
      <c r="F61" s="3">
        <v>6.1766368778943502E-3</v>
      </c>
      <c r="G61" s="3">
        <v>12.945460206623601</v>
      </c>
      <c r="H61" s="12">
        <v>1.7759861275696699E-11</v>
      </c>
      <c r="I61" s="4"/>
      <c r="J61" s="3">
        <v>2</v>
      </c>
      <c r="K61" s="3">
        <v>5</v>
      </c>
      <c r="L61" s="3">
        <v>17.399999999999999</v>
      </c>
    </row>
    <row r="62" spans="1:12" x14ac:dyDescent="0.25">
      <c r="A62" s="4" t="s">
        <v>4</v>
      </c>
      <c r="B62" s="4" t="s">
        <v>23</v>
      </c>
      <c r="C62" s="4" t="s">
        <v>324</v>
      </c>
      <c r="D62" s="4" t="s">
        <v>623</v>
      </c>
      <c r="E62" s="3">
        <v>0.1975908517037</v>
      </c>
      <c r="F62" s="3">
        <v>1.0657310893256999E-2</v>
      </c>
      <c r="G62" s="3">
        <v>18.5404042054097</v>
      </c>
      <c r="H62" s="12">
        <v>1.1957159460405001E-27</v>
      </c>
      <c r="I62" s="4"/>
      <c r="J62" s="3">
        <v>6</v>
      </c>
      <c r="K62" s="3">
        <v>7</v>
      </c>
      <c r="L62" s="3">
        <v>20.2</v>
      </c>
    </row>
    <row r="63" spans="1:12" x14ac:dyDescent="0.25">
      <c r="A63" s="4" t="s">
        <v>3</v>
      </c>
      <c r="B63" s="4" t="s">
        <v>1148</v>
      </c>
      <c r="C63" s="4" t="s">
        <v>1149</v>
      </c>
      <c r="D63" s="4" t="s">
        <v>1150</v>
      </c>
      <c r="E63" s="3">
        <v>0.111078350785417</v>
      </c>
      <c r="F63" s="3">
        <v>7.2078623119821404E-3</v>
      </c>
      <c r="G63" s="3">
        <v>15.4107204019093</v>
      </c>
      <c r="H63" s="12">
        <v>2.6962045342610201E-8</v>
      </c>
      <c r="I63" s="4" t="s">
        <v>1953</v>
      </c>
      <c r="J63" s="3">
        <v>1</v>
      </c>
      <c r="K63" s="3">
        <v>1</v>
      </c>
      <c r="L63" s="3">
        <v>8.9</v>
      </c>
    </row>
    <row r="64" spans="1:12" x14ac:dyDescent="0.25">
      <c r="A64" s="4" t="s">
        <v>4</v>
      </c>
      <c r="B64" s="4" t="s">
        <v>24</v>
      </c>
      <c r="C64" s="4" t="s">
        <v>325</v>
      </c>
      <c r="D64" s="4" t="s">
        <v>624</v>
      </c>
      <c r="E64" s="3">
        <v>0.113633733432047</v>
      </c>
      <c r="F64" s="3">
        <v>5.6032421935028297E-3</v>
      </c>
      <c r="G64" s="3">
        <v>20.279996742566201</v>
      </c>
      <c r="H64" s="12">
        <v>2.8399031663658402E-15</v>
      </c>
      <c r="I64" s="4"/>
      <c r="J64" s="3">
        <v>2</v>
      </c>
      <c r="K64" s="3">
        <v>14</v>
      </c>
      <c r="L64" s="3">
        <v>25</v>
      </c>
    </row>
    <row r="65" spans="1:12" x14ac:dyDescent="0.25">
      <c r="A65" s="4" t="s">
        <v>3</v>
      </c>
      <c r="B65" s="4" t="s">
        <v>1156</v>
      </c>
      <c r="C65" s="4" t="s">
        <v>1157</v>
      </c>
      <c r="D65" s="4" t="s">
        <v>1158</v>
      </c>
      <c r="E65" s="3">
        <v>0.26311054954638802</v>
      </c>
      <c r="F65" s="3">
        <v>6.0981975547304799E-2</v>
      </c>
      <c r="G65" s="3">
        <v>4.3145625766467504</v>
      </c>
      <c r="H65" s="3">
        <v>1.5260979682683001E-3</v>
      </c>
      <c r="I65" s="4" t="s">
        <v>1159</v>
      </c>
      <c r="J65" s="3">
        <v>1</v>
      </c>
      <c r="K65" s="3">
        <v>3</v>
      </c>
      <c r="L65" s="3">
        <v>6</v>
      </c>
    </row>
    <row r="66" spans="1:12" x14ac:dyDescent="0.25">
      <c r="A66" s="4" t="s">
        <v>3</v>
      </c>
      <c r="B66" s="4" t="s">
        <v>1954</v>
      </c>
      <c r="C66" s="4" t="s">
        <v>1955</v>
      </c>
      <c r="D66" s="4" t="s">
        <v>1956</v>
      </c>
      <c r="E66" s="3">
        <v>8.0885617772536902E-2</v>
      </c>
      <c r="F66" s="3">
        <v>1.40968196994699E-2</v>
      </c>
      <c r="G66" s="3">
        <v>5.7378628298394396</v>
      </c>
      <c r="H66" s="3">
        <v>1.8826902657368501E-4</v>
      </c>
      <c r="I66" s="4" t="s">
        <v>1957</v>
      </c>
      <c r="J66" s="3">
        <v>1</v>
      </c>
      <c r="K66" s="3">
        <v>3</v>
      </c>
      <c r="L66" s="3">
        <v>4.3</v>
      </c>
    </row>
    <row r="67" spans="1:12" x14ac:dyDescent="0.25">
      <c r="A67" s="4" t="s">
        <v>3</v>
      </c>
      <c r="B67" s="4" t="s">
        <v>1958</v>
      </c>
      <c r="C67" s="4" t="s">
        <v>1959</v>
      </c>
      <c r="D67" s="4" t="s">
        <v>1960</v>
      </c>
      <c r="E67" s="3">
        <v>5.5155389082581399E-2</v>
      </c>
      <c r="F67" s="3">
        <v>1.20527917436569E-2</v>
      </c>
      <c r="G67" s="3">
        <v>4.5761505098275901</v>
      </c>
      <c r="H67" s="3">
        <v>1.0166150154035101E-3</v>
      </c>
      <c r="I67" s="4" t="s">
        <v>1961</v>
      </c>
      <c r="J67" s="3">
        <v>1</v>
      </c>
      <c r="K67" s="3">
        <v>2</v>
      </c>
      <c r="L67" s="3">
        <v>27.4</v>
      </c>
    </row>
    <row r="68" spans="1:12" x14ac:dyDescent="0.25">
      <c r="A68" s="4" t="s">
        <v>4</v>
      </c>
      <c r="B68" s="4" t="s">
        <v>1962</v>
      </c>
      <c r="C68" s="4" t="s">
        <v>1963</v>
      </c>
      <c r="D68" s="4" t="s">
        <v>1964</v>
      </c>
      <c r="E68" s="3">
        <v>0.151627185099763</v>
      </c>
      <c r="F68" s="3">
        <v>1.8419284132072299E-2</v>
      </c>
      <c r="G68" s="3">
        <v>8.2319803534462199</v>
      </c>
      <c r="H68" s="12">
        <v>5.1920139747908399E-8</v>
      </c>
      <c r="I68" s="4"/>
      <c r="J68" s="3">
        <v>2</v>
      </c>
      <c r="K68" s="3">
        <v>2</v>
      </c>
      <c r="L68" s="3">
        <v>7.1</v>
      </c>
    </row>
    <row r="69" spans="1:12" x14ac:dyDescent="0.25">
      <c r="A69" s="4" t="s">
        <v>4</v>
      </c>
      <c r="B69" s="4" t="s">
        <v>1168</v>
      </c>
      <c r="C69" s="4" t="s">
        <v>1169</v>
      </c>
      <c r="D69" s="4" t="s">
        <v>1170</v>
      </c>
      <c r="E69" s="3">
        <v>0.107266296676442</v>
      </c>
      <c r="F69" s="3">
        <v>1.4504230883782001E-2</v>
      </c>
      <c r="G69" s="3">
        <v>7.3955177310630598</v>
      </c>
      <c r="H69" s="12">
        <v>2.8340408968576398E-7</v>
      </c>
      <c r="I69" s="4"/>
      <c r="J69" s="3">
        <v>2</v>
      </c>
      <c r="K69" s="3">
        <v>5</v>
      </c>
      <c r="L69" s="3">
        <v>15.5</v>
      </c>
    </row>
    <row r="70" spans="1:12" x14ac:dyDescent="0.25">
      <c r="A70" s="4" t="s">
        <v>3</v>
      </c>
      <c r="B70" s="4" t="s">
        <v>1965</v>
      </c>
      <c r="C70" s="4" t="s">
        <v>1966</v>
      </c>
      <c r="D70" s="4" t="s">
        <v>1967</v>
      </c>
      <c r="E70" s="3">
        <v>0.18668249918440899</v>
      </c>
      <c r="F70" s="3">
        <v>1.7254693475545899E-2</v>
      </c>
      <c r="G70" s="3">
        <v>10.8192301097081</v>
      </c>
      <c r="H70" s="12">
        <v>7.6892254891850803E-7</v>
      </c>
      <c r="I70" s="4" t="s">
        <v>1968</v>
      </c>
      <c r="J70" s="3">
        <v>1</v>
      </c>
      <c r="K70" s="3">
        <v>1</v>
      </c>
      <c r="L70" s="3">
        <v>8.8000000000000007</v>
      </c>
    </row>
    <row r="71" spans="1:12" x14ac:dyDescent="0.25">
      <c r="A71" s="4" t="s">
        <v>4</v>
      </c>
      <c r="B71" s="4" t="s">
        <v>1969</v>
      </c>
      <c r="C71" s="4" t="s">
        <v>1970</v>
      </c>
      <c r="D71" s="4" t="s">
        <v>1971</v>
      </c>
      <c r="E71" s="3">
        <v>0.20844651439961601</v>
      </c>
      <c r="F71" s="3">
        <v>1.51787444114438E-2</v>
      </c>
      <c r="G71" s="3">
        <v>13.7327903250325</v>
      </c>
      <c r="H71" s="12">
        <v>5.7930195275672702E-15</v>
      </c>
      <c r="I71" s="4"/>
      <c r="J71" s="3">
        <v>3</v>
      </c>
      <c r="K71" s="3">
        <v>12</v>
      </c>
      <c r="L71" s="3">
        <v>25.6</v>
      </c>
    </row>
    <row r="72" spans="1:12" x14ac:dyDescent="0.25">
      <c r="A72" s="4" t="s">
        <v>4</v>
      </c>
      <c r="B72" s="4" t="s">
        <v>1172</v>
      </c>
      <c r="C72" s="4" t="s">
        <v>1173</v>
      </c>
      <c r="D72" s="4" t="s">
        <v>1174</v>
      </c>
      <c r="E72" s="3">
        <v>7.2906230982862502E-2</v>
      </c>
      <c r="F72" s="3">
        <v>7.7719104909326998E-3</v>
      </c>
      <c r="G72" s="3">
        <v>9.3807347714465408</v>
      </c>
      <c r="H72" s="12">
        <v>5.8631437590772398E-9</v>
      </c>
      <c r="I72" s="4"/>
      <c r="J72" s="3">
        <v>2</v>
      </c>
      <c r="K72" s="3">
        <v>3</v>
      </c>
      <c r="L72" s="3">
        <v>14.6</v>
      </c>
    </row>
    <row r="73" spans="1:12" x14ac:dyDescent="0.25">
      <c r="A73" s="4" t="s">
        <v>4</v>
      </c>
      <c r="B73" s="4" t="s">
        <v>1176</v>
      </c>
      <c r="C73" s="4" t="s">
        <v>1177</v>
      </c>
      <c r="D73" s="4" t="s">
        <v>1178</v>
      </c>
      <c r="E73" s="3">
        <v>0.17327852495981899</v>
      </c>
      <c r="F73" s="3">
        <v>5.56994416811792E-3</v>
      </c>
      <c r="G73" s="3">
        <v>31.109562273829599</v>
      </c>
      <c r="H73" s="12">
        <v>5.4886655159223002E-45</v>
      </c>
      <c r="I73" s="4"/>
      <c r="J73" s="3">
        <v>7</v>
      </c>
      <c r="K73" s="3">
        <v>21</v>
      </c>
      <c r="L73" s="3">
        <v>61.9</v>
      </c>
    </row>
    <row r="74" spans="1:12" x14ac:dyDescent="0.25">
      <c r="A74" s="4" t="s">
        <v>4</v>
      </c>
      <c r="B74" s="4" t="s">
        <v>29</v>
      </c>
      <c r="C74" s="4" t="s">
        <v>330</v>
      </c>
      <c r="D74" s="4" t="s">
        <v>629</v>
      </c>
      <c r="E74" s="3">
        <v>0.114950232894264</v>
      </c>
      <c r="F74" s="3">
        <v>9.3668568915345907E-3</v>
      </c>
      <c r="G74" s="3">
        <v>12.272017628256</v>
      </c>
      <c r="H74" s="12">
        <v>1.2117966799006601E-13</v>
      </c>
      <c r="I74" s="4"/>
      <c r="J74" s="3">
        <v>3</v>
      </c>
      <c r="K74" s="3">
        <v>18</v>
      </c>
      <c r="L74" s="3">
        <v>41.4</v>
      </c>
    </row>
    <row r="75" spans="1:12" x14ac:dyDescent="0.25">
      <c r="A75" s="4" t="s">
        <v>3</v>
      </c>
      <c r="B75" s="4" t="s">
        <v>31</v>
      </c>
      <c r="C75" s="4" t="s">
        <v>332</v>
      </c>
      <c r="D75" s="4" t="s">
        <v>631</v>
      </c>
      <c r="E75" s="3">
        <v>5.95242066151489E-2</v>
      </c>
      <c r="F75" s="3">
        <v>4.6515620991613004E-3</v>
      </c>
      <c r="G75" s="3">
        <v>12.7966058167602</v>
      </c>
      <c r="H75" s="12">
        <v>1.59265536854478E-7</v>
      </c>
      <c r="I75" s="4" t="s">
        <v>1972</v>
      </c>
      <c r="J75" s="3">
        <v>1</v>
      </c>
      <c r="K75" s="3">
        <v>2</v>
      </c>
      <c r="L75" s="3">
        <v>7</v>
      </c>
    </row>
    <row r="76" spans="1:12" x14ac:dyDescent="0.25">
      <c r="A76" s="4" t="s">
        <v>4</v>
      </c>
      <c r="B76" s="4" t="s">
        <v>1973</v>
      </c>
      <c r="C76" s="4" t="s">
        <v>1974</v>
      </c>
      <c r="D76" s="4" t="s">
        <v>1975</v>
      </c>
      <c r="E76" s="3">
        <v>0.175308225416233</v>
      </c>
      <c r="F76" s="3">
        <v>8.1793060216159893E-3</v>
      </c>
      <c r="G76" s="3">
        <v>21.4331417546837</v>
      </c>
      <c r="H76" s="12">
        <v>3.5713671302774101E-31</v>
      </c>
      <c r="I76" s="4"/>
      <c r="J76" s="3">
        <v>6</v>
      </c>
      <c r="K76" s="3">
        <v>11</v>
      </c>
      <c r="L76" s="3">
        <v>38.299999999999997</v>
      </c>
    </row>
    <row r="77" spans="1:12" x14ac:dyDescent="0.25">
      <c r="A77" s="4" t="s">
        <v>3</v>
      </c>
      <c r="B77" s="4" t="s">
        <v>1976</v>
      </c>
      <c r="C77" s="4" t="s">
        <v>1977</v>
      </c>
      <c r="D77" s="4" t="s">
        <v>1978</v>
      </c>
      <c r="E77" s="3">
        <v>0.110091412010874</v>
      </c>
      <c r="F77" s="3">
        <v>1.44155365322056E-2</v>
      </c>
      <c r="G77" s="3">
        <v>7.63699719153154</v>
      </c>
      <c r="H77" s="12">
        <v>1.7643129933154199E-5</v>
      </c>
      <c r="I77" s="4" t="s">
        <v>1979</v>
      </c>
      <c r="J77" s="3">
        <v>1</v>
      </c>
      <c r="K77" s="3">
        <v>4</v>
      </c>
      <c r="L77" s="3">
        <v>17.8</v>
      </c>
    </row>
    <row r="78" spans="1:12" x14ac:dyDescent="0.25">
      <c r="A78" s="4" t="s">
        <v>3</v>
      </c>
      <c r="B78" s="4" t="s">
        <v>1980</v>
      </c>
      <c r="C78" s="4" t="s">
        <v>1981</v>
      </c>
      <c r="D78" s="4" t="s">
        <v>1982</v>
      </c>
      <c r="E78" s="3">
        <v>0.141425429183446</v>
      </c>
      <c r="F78" s="3">
        <v>3.4378691571499899E-2</v>
      </c>
      <c r="G78" s="3">
        <v>4.1137525228181904</v>
      </c>
      <c r="H78" s="3">
        <v>2.09792981720275E-3</v>
      </c>
      <c r="I78" s="4" t="s">
        <v>1983</v>
      </c>
      <c r="J78" s="3">
        <v>1</v>
      </c>
      <c r="K78" s="3">
        <v>2</v>
      </c>
      <c r="L78" s="3">
        <v>5.9</v>
      </c>
    </row>
    <row r="79" spans="1:12" x14ac:dyDescent="0.25">
      <c r="A79" s="4" t="s">
        <v>3</v>
      </c>
      <c r="B79" s="4" t="s">
        <v>1197</v>
      </c>
      <c r="C79" s="4" t="s">
        <v>1198</v>
      </c>
      <c r="D79" s="4" t="s">
        <v>1199</v>
      </c>
      <c r="E79" s="3">
        <v>8.9995226205416695E-2</v>
      </c>
      <c r="F79" s="3">
        <v>5.1365037628122402E-3</v>
      </c>
      <c r="G79" s="3">
        <v>17.520716495327601</v>
      </c>
      <c r="H79" s="12">
        <v>7.7940045842133506E-9</v>
      </c>
      <c r="I79" s="4" t="s">
        <v>1200</v>
      </c>
      <c r="J79" s="3">
        <v>1</v>
      </c>
      <c r="K79" s="3">
        <v>2</v>
      </c>
      <c r="L79" s="3">
        <v>8.9</v>
      </c>
    </row>
    <row r="80" spans="1:12" x14ac:dyDescent="0.25">
      <c r="A80" s="4" t="s">
        <v>3</v>
      </c>
      <c r="B80" s="4" t="s">
        <v>1984</v>
      </c>
      <c r="C80" s="4" t="s">
        <v>1985</v>
      </c>
      <c r="D80" s="4" t="s">
        <v>1986</v>
      </c>
      <c r="E80" s="3">
        <v>9.5919386786264493E-2</v>
      </c>
      <c r="F80" s="3">
        <v>2.4811447066636901E-2</v>
      </c>
      <c r="G80" s="3">
        <v>3.8659327901613598</v>
      </c>
      <c r="H80" s="3">
        <v>3.1298358466109099E-3</v>
      </c>
      <c r="I80" s="4" t="s">
        <v>1987</v>
      </c>
      <c r="J80" s="3">
        <v>1</v>
      </c>
      <c r="K80" s="3">
        <v>2</v>
      </c>
      <c r="L80" s="3">
        <v>23</v>
      </c>
    </row>
    <row r="81" spans="1:12" x14ac:dyDescent="0.25">
      <c r="A81" s="4" t="s">
        <v>4</v>
      </c>
      <c r="B81" s="4" t="s">
        <v>1201</v>
      </c>
      <c r="C81" s="4" t="s">
        <v>1202</v>
      </c>
      <c r="D81" s="4" t="s">
        <v>1203</v>
      </c>
      <c r="E81" s="3">
        <v>0.121312868085411</v>
      </c>
      <c r="F81" s="3">
        <v>7.6118993685475702E-3</v>
      </c>
      <c r="G81" s="3">
        <v>15.937266405107399</v>
      </c>
      <c r="H81" s="12">
        <v>1.54065590016012E-27</v>
      </c>
      <c r="I81" s="4"/>
      <c r="J81" s="3">
        <v>8</v>
      </c>
      <c r="K81" s="3">
        <v>13</v>
      </c>
      <c r="L81" s="3">
        <v>20.399999999999999</v>
      </c>
    </row>
    <row r="82" spans="1:12" x14ac:dyDescent="0.25">
      <c r="A82" s="4" t="s">
        <v>3</v>
      </c>
      <c r="B82" s="4" t="s">
        <v>1988</v>
      </c>
      <c r="C82" s="4" t="s">
        <v>1989</v>
      </c>
      <c r="D82" s="4" t="s">
        <v>1990</v>
      </c>
      <c r="E82" s="3">
        <v>5.0557087978814003E-2</v>
      </c>
      <c r="F82" s="3">
        <v>3.3358108555364601E-3</v>
      </c>
      <c r="G82" s="3">
        <v>15.1558616984846</v>
      </c>
      <c r="H82" s="12">
        <v>3.1655467330514798E-8</v>
      </c>
      <c r="I82" s="4" t="s">
        <v>1991</v>
      </c>
      <c r="J82" s="3">
        <v>1</v>
      </c>
      <c r="K82" s="3">
        <v>1</v>
      </c>
      <c r="L82" s="3">
        <v>3.4</v>
      </c>
    </row>
    <row r="83" spans="1:12" x14ac:dyDescent="0.25">
      <c r="A83" s="4" t="s">
        <v>4</v>
      </c>
      <c r="B83" s="4" t="s">
        <v>1992</v>
      </c>
      <c r="C83" s="4" t="s">
        <v>1993</v>
      </c>
      <c r="D83" s="4" t="s">
        <v>1994</v>
      </c>
      <c r="E83" s="3">
        <v>0.135222489386222</v>
      </c>
      <c r="F83" s="3">
        <v>4.4943059230753103E-3</v>
      </c>
      <c r="G83" s="3">
        <v>30.087513333692499</v>
      </c>
      <c r="H83" s="12">
        <v>9.74714721249016E-58</v>
      </c>
      <c r="I83" s="4"/>
      <c r="J83" s="3">
        <v>11</v>
      </c>
      <c r="K83" s="3">
        <v>12</v>
      </c>
      <c r="L83" s="3">
        <v>58.5</v>
      </c>
    </row>
    <row r="84" spans="1:12" x14ac:dyDescent="0.25">
      <c r="A84" s="4" t="s">
        <v>4</v>
      </c>
      <c r="B84" s="4" t="s">
        <v>32</v>
      </c>
      <c r="C84" s="4" t="s">
        <v>333</v>
      </c>
      <c r="D84" s="4" t="s">
        <v>632</v>
      </c>
      <c r="E84" s="3">
        <v>0.12864774308080501</v>
      </c>
      <c r="F84" s="3">
        <v>1.0401474586372601E-2</v>
      </c>
      <c r="G84" s="3">
        <v>12.3682216413193</v>
      </c>
      <c r="H84" s="12">
        <v>4.1618201482963898E-11</v>
      </c>
      <c r="I84" s="4"/>
      <c r="J84" s="3">
        <v>2</v>
      </c>
      <c r="K84" s="3">
        <v>7</v>
      </c>
      <c r="L84" s="3">
        <v>44.3</v>
      </c>
    </row>
    <row r="85" spans="1:12" x14ac:dyDescent="0.25">
      <c r="A85" s="4" t="s">
        <v>4</v>
      </c>
      <c r="B85" s="4" t="s">
        <v>33</v>
      </c>
      <c r="C85" s="4" t="s">
        <v>334</v>
      </c>
      <c r="D85" s="4" t="s">
        <v>633</v>
      </c>
      <c r="E85" s="3">
        <v>0.18517137328496899</v>
      </c>
      <c r="F85" s="3">
        <v>1.24397482288698E-2</v>
      </c>
      <c r="G85" s="3">
        <v>14.8854598885875</v>
      </c>
      <c r="H85" s="12">
        <v>1.4257572086723799E-18</v>
      </c>
      <c r="I85" s="4"/>
      <c r="J85" s="3">
        <v>4</v>
      </c>
      <c r="K85" s="3">
        <v>6</v>
      </c>
      <c r="L85" s="3">
        <v>25</v>
      </c>
    </row>
    <row r="86" spans="1:12" x14ac:dyDescent="0.25">
      <c r="A86" s="4" t="s">
        <v>4</v>
      </c>
      <c r="B86" s="4" t="s">
        <v>1995</v>
      </c>
      <c r="C86" s="4" t="s">
        <v>1996</v>
      </c>
      <c r="D86" s="4" t="s">
        <v>1997</v>
      </c>
      <c r="E86" s="3">
        <v>0.20279214464679499</v>
      </c>
      <c r="F86" s="3">
        <v>2.29074125459942E-2</v>
      </c>
      <c r="G86" s="3">
        <v>8.8526866244549698</v>
      </c>
      <c r="H86" s="12">
        <v>3.0456846881294102E-11</v>
      </c>
      <c r="I86" s="4"/>
      <c r="J86" s="3">
        <v>4</v>
      </c>
      <c r="K86" s="3">
        <v>7</v>
      </c>
      <c r="L86" s="3">
        <v>18.600000000000001</v>
      </c>
    </row>
    <row r="87" spans="1:12" x14ac:dyDescent="0.25">
      <c r="A87" s="4" t="s">
        <v>3</v>
      </c>
      <c r="B87" s="4" t="s">
        <v>157</v>
      </c>
      <c r="C87" s="4" t="s">
        <v>458</v>
      </c>
      <c r="D87" s="4" t="s">
        <v>757</v>
      </c>
      <c r="E87" s="3">
        <v>0.33263772357041099</v>
      </c>
      <c r="F87" s="3">
        <v>5.60618464878756E-2</v>
      </c>
      <c r="G87" s="3">
        <v>5.9334064860377103</v>
      </c>
      <c r="H87" s="3">
        <v>1.4442067062488001E-4</v>
      </c>
      <c r="I87" s="4" t="s">
        <v>1998</v>
      </c>
      <c r="J87" s="3">
        <v>1</v>
      </c>
      <c r="K87" s="3">
        <v>1</v>
      </c>
      <c r="L87" s="3">
        <v>1.7</v>
      </c>
    </row>
    <row r="88" spans="1:12" x14ac:dyDescent="0.25">
      <c r="A88" s="4" t="s">
        <v>3</v>
      </c>
      <c r="B88" s="4" t="s">
        <v>1212</v>
      </c>
      <c r="C88" s="4" t="s">
        <v>1213</v>
      </c>
      <c r="D88" s="4" t="s">
        <v>1214</v>
      </c>
      <c r="E88" s="3">
        <v>8.3049967407137104E-2</v>
      </c>
      <c r="F88" s="3">
        <v>1.7975829922218099E-2</v>
      </c>
      <c r="G88" s="3">
        <v>4.6200908534680396</v>
      </c>
      <c r="H88" s="3">
        <v>9.50454313726113E-4</v>
      </c>
      <c r="I88" s="4" t="s">
        <v>1999</v>
      </c>
      <c r="J88" s="3">
        <v>1</v>
      </c>
      <c r="K88" s="3">
        <v>1</v>
      </c>
      <c r="L88" s="3">
        <v>1.6</v>
      </c>
    </row>
    <row r="89" spans="1:12" x14ac:dyDescent="0.25">
      <c r="A89" s="4" t="s">
        <v>4</v>
      </c>
      <c r="B89" s="4" t="s">
        <v>1215</v>
      </c>
      <c r="C89" s="4" t="s">
        <v>1216</v>
      </c>
      <c r="D89" s="4" t="s">
        <v>1217</v>
      </c>
      <c r="E89" s="3">
        <v>0.193059945288025</v>
      </c>
      <c r="F89" s="3">
        <v>1.17604505394906E-2</v>
      </c>
      <c r="G89" s="3">
        <v>16.4160330966697</v>
      </c>
      <c r="H89" s="12">
        <v>3.9265529340041099E-20</v>
      </c>
      <c r="I89" s="4"/>
      <c r="J89" s="3">
        <v>4</v>
      </c>
      <c r="K89" s="3">
        <v>15</v>
      </c>
      <c r="L89" s="3">
        <v>41.4</v>
      </c>
    </row>
    <row r="90" spans="1:12" x14ac:dyDescent="0.25">
      <c r="A90" s="4" t="s">
        <v>4</v>
      </c>
      <c r="B90" s="4" t="s">
        <v>1218</v>
      </c>
      <c r="C90" s="4" t="s">
        <v>1219</v>
      </c>
      <c r="D90" s="4" t="s">
        <v>1220</v>
      </c>
      <c r="E90" s="3">
        <v>0.183192321331556</v>
      </c>
      <c r="F90" s="3">
        <v>1.67120215561583E-2</v>
      </c>
      <c r="G90" s="3">
        <v>10.961709253184299</v>
      </c>
      <c r="H90" s="12">
        <v>3.7909979994599198E-10</v>
      </c>
      <c r="I90" s="4"/>
      <c r="J90" s="3">
        <v>2</v>
      </c>
      <c r="K90" s="3">
        <v>3</v>
      </c>
      <c r="L90" s="3">
        <v>9.4</v>
      </c>
    </row>
    <row r="91" spans="1:12" x14ac:dyDescent="0.25">
      <c r="A91" s="4" t="s">
        <v>3</v>
      </c>
      <c r="B91" s="4" t="s">
        <v>158</v>
      </c>
      <c r="C91" s="4" t="s">
        <v>459</v>
      </c>
      <c r="D91" s="4" t="s">
        <v>758</v>
      </c>
      <c r="E91" s="3">
        <v>0.18860579034316499</v>
      </c>
      <c r="F91" s="3">
        <v>1.05923693990267E-2</v>
      </c>
      <c r="G91" s="3">
        <v>17.8058169270886</v>
      </c>
      <c r="H91" s="12">
        <v>6.6628014167314602E-9</v>
      </c>
      <c r="I91" s="4" t="s">
        <v>942</v>
      </c>
      <c r="J91" s="3">
        <v>1</v>
      </c>
      <c r="K91" s="3">
        <v>1</v>
      </c>
      <c r="L91" s="3">
        <v>4.4000000000000004</v>
      </c>
    </row>
    <row r="92" spans="1:12" x14ac:dyDescent="0.25">
      <c r="A92" s="4" t="s">
        <v>3</v>
      </c>
      <c r="B92" s="4" t="s">
        <v>1222</v>
      </c>
      <c r="C92" s="4" t="s">
        <v>1223</v>
      </c>
      <c r="D92" s="4" t="s">
        <v>1224</v>
      </c>
      <c r="E92" s="3">
        <v>0.318085850418722</v>
      </c>
      <c r="F92" s="3">
        <v>0.104518085355907</v>
      </c>
      <c r="G92" s="3">
        <v>3.0433570356323401</v>
      </c>
      <c r="H92" s="3">
        <v>1.2391380719078301E-2</v>
      </c>
      <c r="I92" s="4" t="s">
        <v>1225</v>
      </c>
      <c r="J92" s="3">
        <v>1</v>
      </c>
      <c r="K92" s="3">
        <v>3</v>
      </c>
      <c r="L92" s="3">
        <v>14.4</v>
      </c>
    </row>
    <row r="93" spans="1:12" x14ac:dyDescent="0.25">
      <c r="A93" s="4" t="s">
        <v>3</v>
      </c>
      <c r="B93" s="4" t="s">
        <v>1230</v>
      </c>
      <c r="C93" s="4" t="s">
        <v>1231</v>
      </c>
      <c r="D93" s="4" t="s">
        <v>1232</v>
      </c>
      <c r="E93" s="3">
        <v>6.0559608208630697E-2</v>
      </c>
      <c r="F93" s="3">
        <v>4.3472312195559498E-3</v>
      </c>
      <c r="G93" s="3">
        <v>13.930615867912501</v>
      </c>
      <c r="H93" s="12">
        <v>7.1015229035166797E-8</v>
      </c>
      <c r="I93" s="4" t="s">
        <v>1233</v>
      </c>
      <c r="J93" s="3">
        <v>1</v>
      </c>
      <c r="K93" s="3">
        <v>1</v>
      </c>
      <c r="L93" s="3">
        <v>5.5</v>
      </c>
    </row>
    <row r="94" spans="1:12" x14ac:dyDescent="0.25">
      <c r="A94" s="4" t="s">
        <v>4</v>
      </c>
      <c r="B94" s="4" t="s">
        <v>2000</v>
      </c>
      <c r="C94" s="4" t="s">
        <v>2001</v>
      </c>
      <c r="D94" s="4" t="s">
        <v>2002</v>
      </c>
      <c r="E94" s="3">
        <v>6.99309016542419E-2</v>
      </c>
      <c r="F94" s="3">
        <v>6.6576009835338902E-3</v>
      </c>
      <c r="G94" s="3">
        <v>10.503919028370801</v>
      </c>
      <c r="H94" s="12">
        <v>1.9006717149440099E-13</v>
      </c>
      <c r="I94" s="4"/>
      <c r="J94" s="3">
        <v>4</v>
      </c>
      <c r="K94" s="3">
        <v>8</v>
      </c>
      <c r="L94" s="3">
        <v>24.3</v>
      </c>
    </row>
    <row r="95" spans="1:12" x14ac:dyDescent="0.25">
      <c r="A95" s="4" t="s">
        <v>4</v>
      </c>
      <c r="B95" s="4" t="s">
        <v>160</v>
      </c>
      <c r="C95" s="4" t="s">
        <v>461</v>
      </c>
      <c r="D95" s="4" t="s">
        <v>760</v>
      </c>
      <c r="E95" s="3">
        <v>0.24054157185692099</v>
      </c>
      <c r="F95" s="3">
        <v>1.33884083287319E-2</v>
      </c>
      <c r="G95" s="3">
        <v>17.966405412114</v>
      </c>
      <c r="H95" s="12">
        <v>1.31402491353271E-21</v>
      </c>
      <c r="I95" s="4"/>
      <c r="J95" s="3">
        <v>4</v>
      </c>
      <c r="K95" s="3">
        <v>8</v>
      </c>
      <c r="L95" s="3">
        <v>16.5</v>
      </c>
    </row>
    <row r="96" spans="1:12" x14ac:dyDescent="0.25">
      <c r="A96" s="4" t="s">
        <v>3</v>
      </c>
      <c r="B96" s="4" t="s">
        <v>2003</v>
      </c>
      <c r="C96" s="4" t="s">
        <v>2004</v>
      </c>
      <c r="D96" s="4" t="s">
        <v>2005</v>
      </c>
      <c r="E96" s="3">
        <v>0.156745782369697</v>
      </c>
      <c r="F96" s="3">
        <v>3.2679763047476502E-2</v>
      </c>
      <c r="G96" s="3">
        <v>4.7964173467836897</v>
      </c>
      <c r="H96" s="3">
        <v>7.2753809832575695E-4</v>
      </c>
      <c r="I96" s="4" t="s">
        <v>2006</v>
      </c>
      <c r="J96" s="3">
        <v>1</v>
      </c>
      <c r="K96" s="3">
        <v>1</v>
      </c>
      <c r="L96" s="3">
        <v>1.8</v>
      </c>
    </row>
    <row r="97" spans="1:12" x14ac:dyDescent="0.25">
      <c r="A97" s="4" t="s">
        <v>4</v>
      </c>
      <c r="B97" s="4" t="s">
        <v>1234</v>
      </c>
      <c r="C97" s="4" t="s">
        <v>1235</v>
      </c>
      <c r="D97" s="4" t="s">
        <v>1236</v>
      </c>
      <c r="E97" s="3">
        <v>0.159108337706898</v>
      </c>
      <c r="F97" s="3">
        <v>6.0866272193209198E-3</v>
      </c>
      <c r="G97" s="3">
        <v>26.140641109387701</v>
      </c>
      <c r="H97" s="12">
        <v>2.4965945981502399E-32</v>
      </c>
      <c r="I97" s="4"/>
      <c r="J97" s="3">
        <v>5</v>
      </c>
      <c r="K97" s="3">
        <v>5</v>
      </c>
      <c r="L97" s="3">
        <v>13.6</v>
      </c>
    </row>
    <row r="98" spans="1:12" x14ac:dyDescent="0.25">
      <c r="A98" s="4" t="s">
        <v>4</v>
      </c>
      <c r="B98" s="4" t="s">
        <v>34</v>
      </c>
      <c r="C98" s="4" t="s">
        <v>335</v>
      </c>
      <c r="D98" s="4" t="s">
        <v>634</v>
      </c>
      <c r="E98" s="3">
        <v>0.105179923346283</v>
      </c>
      <c r="F98" s="3">
        <v>3.4324141195865702E-3</v>
      </c>
      <c r="G98" s="3">
        <v>30.6431332822252</v>
      </c>
      <c r="H98" s="12">
        <v>6.44897366458588E-19</v>
      </c>
      <c r="I98" s="4"/>
      <c r="J98" s="3">
        <v>2</v>
      </c>
      <c r="K98" s="3">
        <v>3</v>
      </c>
      <c r="L98" s="3">
        <v>26.5</v>
      </c>
    </row>
    <row r="99" spans="1:12" x14ac:dyDescent="0.25">
      <c r="A99" s="4" t="s">
        <v>4</v>
      </c>
      <c r="B99" s="4" t="s">
        <v>35</v>
      </c>
      <c r="C99" s="4" t="s">
        <v>336</v>
      </c>
      <c r="D99" s="4" t="s">
        <v>635</v>
      </c>
      <c r="E99" s="3">
        <v>0.10513830281009499</v>
      </c>
      <c r="F99" s="3">
        <v>2.52317343436014E-3</v>
      </c>
      <c r="G99" s="3">
        <v>41.669074895264899</v>
      </c>
      <c r="H99" s="12">
        <v>4.2386691526103799E-54</v>
      </c>
      <c r="I99" s="4"/>
      <c r="J99" s="3">
        <v>7</v>
      </c>
      <c r="K99" s="3">
        <v>20</v>
      </c>
      <c r="L99" s="3">
        <v>52.7</v>
      </c>
    </row>
    <row r="100" spans="1:12" x14ac:dyDescent="0.25">
      <c r="A100" s="4" t="s">
        <v>3</v>
      </c>
      <c r="B100" s="4" t="s">
        <v>2007</v>
      </c>
      <c r="C100" s="4" t="s">
        <v>2008</v>
      </c>
      <c r="D100" s="4" t="s">
        <v>2009</v>
      </c>
      <c r="E100" s="3">
        <v>8.1337573650034994E-2</v>
      </c>
      <c r="F100" s="3">
        <v>9.0788199033733398E-3</v>
      </c>
      <c r="G100" s="3">
        <v>8.9590469373462405</v>
      </c>
      <c r="H100" s="12">
        <v>4.3111826890891304E-6</v>
      </c>
      <c r="I100" s="4" t="s">
        <v>2010</v>
      </c>
      <c r="J100" s="3">
        <v>1</v>
      </c>
      <c r="K100" s="3">
        <v>1</v>
      </c>
      <c r="L100" s="3">
        <v>1.5</v>
      </c>
    </row>
    <row r="101" spans="1:12" x14ac:dyDescent="0.25">
      <c r="A101" s="4" t="s">
        <v>4</v>
      </c>
      <c r="B101" s="4" t="s">
        <v>37</v>
      </c>
      <c r="C101" s="4" t="s">
        <v>338</v>
      </c>
      <c r="D101" s="4" t="s">
        <v>637</v>
      </c>
      <c r="E101" s="3">
        <v>0.137552747474497</v>
      </c>
      <c r="F101" s="3">
        <v>6.4946932793661701E-3</v>
      </c>
      <c r="G101" s="3">
        <v>21.1792522845546</v>
      </c>
      <c r="H101" s="12">
        <v>3.9396227737904798E-44</v>
      </c>
      <c r="I101" s="4"/>
      <c r="J101" s="3">
        <v>12</v>
      </c>
      <c r="K101" s="3">
        <v>30</v>
      </c>
      <c r="L101" s="3">
        <v>29</v>
      </c>
    </row>
    <row r="102" spans="1:12" x14ac:dyDescent="0.25">
      <c r="A102" s="4" t="s">
        <v>3</v>
      </c>
      <c r="B102" s="4" t="s">
        <v>38</v>
      </c>
      <c r="C102" s="4" t="s">
        <v>339</v>
      </c>
      <c r="D102" s="4" t="s">
        <v>638</v>
      </c>
      <c r="E102" s="3">
        <v>9.0012396475083606E-2</v>
      </c>
      <c r="F102" s="3">
        <v>1.2353384961072199E-2</v>
      </c>
      <c r="G102" s="3">
        <v>7.2864560408931798</v>
      </c>
      <c r="H102" s="12">
        <v>2.64289322691954E-5</v>
      </c>
      <c r="I102" s="4" t="s">
        <v>2011</v>
      </c>
      <c r="J102" s="3">
        <v>1</v>
      </c>
      <c r="K102" s="3">
        <v>6</v>
      </c>
      <c r="L102" s="3">
        <v>31.2</v>
      </c>
    </row>
    <row r="103" spans="1:12" x14ac:dyDescent="0.25">
      <c r="A103" s="4" t="s">
        <v>3</v>
      </c>
      <c r="B103" s="4" t="s">
        <v>39</v>
      </c>
      <c r="C103" s="4" t="s">
        <v>340</v>
      </c>
      <c r="D103" s="4" t="s">
        <v>639</v>
      </c>
      <c r="E103" s="3">
        <v>5.0046008198902397E-2</v>
      </c>
      <c r="F103" s="3">
        <v>1.58320360074247E-2</v>
      </c>
      <c r="G103" s="3">
        <v>3.1610595235781802</v>
      </c>
      <c r="H103" s="3">
        <v>1.0140529412207101E-2</v>
      </c>
      <c r="I103" s="4" t="s">
        <v>1241</v>
      </c>
      <c r="J103" s="3">
        <v>1</v>
      </c>
      <c r="K103" s="3">
        <v>2</v>
      </c>
      <c r="L103" s="3">
        <v>11.2</v>
      </c>
    </row>
    <row r="104" spans="1:12" x14ac:dyDescent="0.25">
      <c r="A104" s="4" t="s">
        <v>3</v>
      </c>
      <c r="B104" s="4" t="s">
        <v>1242</v>
      </c>
      <c r="C104" s="4" t="s">
        <v>1243</v>
      </c>
      <c r="D104" s="4" t="s">
        <v>1244</v>
      </c>
      <c r="E104" s="3">
        <v>0.174719843473472</v>
      </c>
      <c r="F104" s="3">
        <v>1.31536323030913E-2</v>
      </c>
      <c r="G104" s="3">
        <v>13.2830110685404</v>
      </c>
      <c r="H104" s="12">
        <v>1.11779870474244E-7</v>
      </c>
      <c r="I104" s="4" t="s">
        <v>1245</v>
      </c>
      <c r="J104" s="3">
        <v>1</v>
      </c>
      <c r="K104" s="3">
        <v>4</v>
      </c>
      <c r="L104" s="3">
        <v>18.399999999999999</v>
      </c>
    </row>
    <row r="105" spans="1:12" x14ac:dyDescent="0.25">
      <c r="A105" s="4" t="s">
        <v>3</v>
      </c>
      <c r="B105" s="4" t="s">
        <v>2012</v>
      </c>
      <c r="C105" s="4" t="s">
        <v>2013</v>
      </c>
      <c r="D105" s="4" t="s">
        <v>2014</v>
      </c>
      <c r="E105" s="3">
        <v>7.2919145363673901E-2</v>
      </c>
      <c r="F105" s="3">
        <v>9.1424260269804495E-3</v>
      </c>
      <c r="G105" s="3">
        <v>7.97590761450848</v>
      </c>
      <c r="H105" s="12">
        <v>1.2090041577760901E-5</v>
      </c>
      <c r="I105" s="4" t="s">
        <v>2015</v>
      </c>
      <c r="J105" s="3">
        <v>1</v>
      </c>
      <c r="K105" s="3">
        <v>2</v>
      </c>
      <c r="L105" s="3">
        <v>3.7</v>
      </c>
    </row>
    <row r="106" spans="1:12" x14ac:dyDescent="0.25">
      <c r="A106" s="4" t="s">
        <v>3</v>
      </c>
      <c r="B106" s="4" t="s">
        <v>2016</v>
      </c>
      <c r="C106" s="4" t="s">
        <v>2017</v>
      </c>
      <c r="D106" s="4" t="s">
        <v>2018</v>
      </c>
      <c r="E106" s="3">
        <v>5.1424951545491801E-2</v>
      </c>
      <c r="F106" s="3">
        <v>2.0216844511056199E-2</v>
      </c>
      <c r="G106" s="3">
        <v>2.5436685491333</v>
      </c>
      <c r="H106" s="3">
        <v>2.9179034454126399E-2</v>
      </c>
      <c r="I106" s="4" t="s">
        <v>2019</v>
      </c>
      <c r="J106" s="3">
        <v>1</v>
      </c>
      <c r="K106" s="3">
        <v>1</v>
      </c>
      <c r="L106" s="3">
        <v>3.3</v>
      </c>
    </row>
    <row r="107" spans="1:12" x14ac:dyDescent="0.25">
      <c r="A107" s="4" t="s">
        <v>4</v>
      </c>
      <c r="B107" s="4" t="s">
        <v>2020</v>
      </c>
      <c r="C107" s="4" t="s">
        <v>2021</v>
      </c>
      <c r="D107" s="4" t="s">
        <v>2022</v>
      </c>
      <c r="E107" s="3">
        <v>0.46440297979900802</v>
      </c>
      <c r="F107" s="3">
        <v>0.13984473821704699</v>
      </c>
      <c r="G107" s="3">
        <v>3.3208470030400998</v>
      </c>
      <c r="H107" s="3">
        <v>3.2477405463599801E-3</v>
      </c>
      <c r="I107" s="4"/>
      <c r="J107" s="3">
        <v>2</v>
      </c>
      <c r="K107" s="3">
        <v>2</v>
      </c>
      <c r="L107" s="3">
        <v>15.7</v>
      </c>
    </row>
    <row r="108" spans="1:12" x14ac:dyDescent="0.25">
      <c r="A108" s="4" t="s">
        <v>4</v>
      </c>
      <c r="B108" s="4" t="s">
        <v>163</v>
      </c>
      <c r="C108" s="4" t="s">
        <v>464</v>
      </c>
      <c r="D108" s="4" t="s">
        <v>763</v>
      </c>
      <c r="E108" s="3">
        <v>0.18977998007261099</v>
      </c>
      <c r="F108" s="3">
        <v>7.8528695574397595E-3</v>
      </c>
      <c r="G108" s="3">
        <v>24.166959438771599</v>
      </c>
      <c r="H108" s="12">
        <v>4.0317526410620899E-22</v>
      </c>
      <c r="I108" s="4"/>
      <c r="J108" s="3">
        <v>3</v>
      </c>
      <c r="K108" s="3">
        <v>8</v>
      </c>
      <c r="L108" s="3">
        <v>47.6</v>
      </c>
    </row>
    <row r="109" spans="1:12" x14ac:dyDescent="0.25">
      <c r="A109" s="4" t="s">
        <v>3</v>
      </c>
      <c r="B109" s="4" t="s">
        <v>2023</v>
      </c>
      <c r="C109" s="4" t="s">
        <v>2024</v>
      </c>
      <c r="D109" s="4" t="s">
        <v>2025</v>
      </c>
      <c r="E109" s="3">
        <v>0.14624544372167</v>
      </c>
      <c r="F109" s="3">
        <v>1.8616920461975901E-2</v>
      </c>
      <c r="G109" s="3">
        <v>7.8555120875317801</v>
      </c>
      <c r="H109" s="12">
        <v>1.38081170906363E-5</v>
      </c>
      <c r="I109" s="4" t="s">
        <v>2026</v>
      </c>
      <c r="J109" s="3">
        <v>1</v>
      </c>
      <c r="K109" s="3">
        <v>7</v>
      </c>
      <c r="L109" s="3">
        <v>7.5</v>
      </c>
    </row>
    <row r="110" spans="1:12" x14ac:dyDescent="0.25">
      <c r="A110" s="4" t="s">
        <v>4</v>
      </c>
      <c r="B110" s="4" t="s">
        <v>1249</v>
      </c>
      <c r="C110" s="4" t="s">
        <v>1250</v>
      </c>
      <c r="D110" s="4" t="s">
        <v>1251</v>
      </c>
      <c r="E110" s="3">
        <v>0.143310603549444</v>
      </c>
      <c r="F110" s="3">
        <v>1.7922268953992699E-2</v>
      </c>
      <c r="G110" s="3">
        <v>7.9962310529615097</v>
      </c>
      <c r="H110" s="12">
        <v>8.29772890381669E-8</v>
      </c>
      <c r="I110" s="4"/>
      <c r="J110" s="3">
        <v>2</v>
      </c>
      <c r="K110" s="3">
        <v>6</v>
      </c>
      <c r="L110" s="3">
        <v>8.5</v>
      </c>
    </row>
    <row r="111" spans="1:12" x14ac:dyDescent="0.25">
      <c r="A111" s="4" t="s">
        <v>4</v>
      </c>
      <c r="B111" s="4" t="s">
        <v>2027</v>
      </c>
      <c r="C111" s="4" t="s">
        <v>2028</v>
      </c>
      <c r="D111" s="4" t="s">
        <v>2029</v>
      </c>
      <c r="E111" s="3">
        <v>0.116231875287785</v>
      </c>
      <c r="F111" s="3">
        <v>1.26995072244431E-2</v>
      </c>
      <c r="G111" s="3">
        <v>9.1524712914899204</v>
      </c>
      <c r="H111" s="12">
        <v>8.9233723257548005E-9</v>
      </c>
      <c r="I111" s="4"/>
      <c r="J111" s="3">
        <v>2</v>
      </c>
      <c r="K111" s="3">
        <v>9</v>
      </c>
      <c r="L111" s="3">
        <v>18.100000000000001</v>
      </c>
    </row>
    <row r="112" spans="1:12" x14ac:dyDescent="0.25">
      <c r="A112" s="4" t="s">
        <v>4</v>
      </c>
      <c r="B112" s="4" t="s">
        <v>2030</v>
      </c>
      <c r="C112" s="4" t="s">
        <v>2031</v>
      </c>
      <c r="D112" s="4" t="s">
        <v>2032</v>
      </c>
      <c r="E112" s="3">
        <v>0.15940967641620499</v>
      </c>
      <c r="F112" s="3">
        <v>1.3963576017309E-2</v>
      </c>
      <c r="G112" s="3">
        <v>11.4161068925756</v>
      </c>
      <c r="H112" s="12">
        <v>1.8166553861089501E-10</v>
      </c>
      <c r="I112" s="4"/>
      <c r="J112" s="3">
        <v>2</v>
      </c>
      <c r="K112" s="3">
        <v>4</v>
      </c>
      <c r="L112" s="3">
        <v>9.1999999999999993</v>
      </c>
    </row>
    <row r="113" spans="1:12" x14ac:dyDescent="0.25">
      <c r="A113" s="4" t="s">
        <v>3</v>
      </c>
      <c r="B113" s="4" t="s">
        <v>2033</v>
      </c>
      <c r="C113" s="4" t="s">
        <v>2034</v>
      </c>
      <c r="D113" s="4" t="s">
        <v>2035</v>
      </c>
      <c r="E113" s="3">
        <v>0.12018231582717299</v>
      </c>
      <c r="F113" s="3">
        <v>1.03297970143203E-2</v>
      </c>
      <c r="G113" s="3">
        <v>11.6345283126632</v>
      </c>
      <c r="H113" s="12">
        <v>3.9055226541163199E-7</v>
      </c>
      <c r="I113" s="4" t="s">
        <v>2036</v>
      </c>
      <c r="J113" s="3">
        <v>1</v>
      </c>
      <c r="K113" s="3">
        <v>2</v>
      </c>
      <c r="L113" s="3">
        <v>3.3</v>
      </c>
    </row>
    <row r="114" spans="1:12" x14ac:dyDescent="0.25">
      <c r="A114" s="4" t="s">
        <v>3</v>
      </c>
      <c r="B114" s="4" t="s">
        <v>166</v>
      </c>
      <c r="C114" s="4" t="s">
        <v>467</v>
      </c>
      <c r="D114" s="4" t="s">
        <v>766</v>
      </c>
      <c r="E114" s="3">
        <v>8.5237556049620203E-2</v>
      </c>
      <c r="F114" s="3">
        <v>1.24720238096743E-2</v>
      </c>
      <c r="G114" s="3">
        <v>6.8343002988418897</v>
      </c>
      <c r="H114" s="12">
        <v>4.5450614807993598E-5</v>
      </c>
      <c r="I114" s="4" t="s">
        <v>950</v>
      </c>
      <c r="J114" s="3">
        <v>1</v>
      </c>
      <c r="K114" s="3">
        <v>1</v>
      </c>
      <c r="L114" s="3">
        <v>12</v>
      </c>
    </row>
    <row r="115" spans="1:12" x14ac:dyDescent="0.25">
      <c r="A115" s="4" t="s">
        <v>3</v>
      </c>
      <c r="B115" s="4" t="s">
        <v>167</v>
      </c>
      <c r="C115" s="4" t="s">
        <v>468</v>
      </c>
      <c r="D115" s="4" t="s">
        <v>767</v>
      </c>
      <c r="E115" s="3">
        <v>0.159770925341396</v>
      </c>
      <c r="F115" s="3">
        <v>1.94508673065211E-2</v>
      </c>
      <c r="G115" s="3">
        <v>8.2140771834802209</v>
      </c>
      <c r="H115" s="12">
        <v>9.3364441081231607E-6</v>
      </c>
      <c r="I115" s="4" t="s">
        <v>2037</v>
      </c>
      <c r="J115" s="3">
        <v>1</v>
      </c>
      <c r="K115" s="3">
        <v>1</v>
      </c>
      <c r="L115" s="3">
        <v>5.8</v>
      </c>
    </row>
    <row r="116" spans="1:12" x14ac:dyDescent="0.25">
      <c r="A116" s="4" t="s">
        <v>3</v>
      </c>
      <c r="B116" s="4" t="s">
        <v>2038</v>
      </c>
      <c r="C116" s="4" t="s">
        <v>2039</v>
      </c>
      <c r="D116" s="4" t="s">
        <v>2040</v>
      </c>
      <c r="E116" s="3">
        <v>0.18117219663057901</v>
      </c>
      <c r="F116" s="3">
        <v>4.2086344739940898E-2</v>
      </c>
      <c r="G116" s="3">
        <v>4.3047738583636699</v>
      </c>
      <c r="H116" s="3">
        <v>1.5497601172912701E-3</v>
      </c>
      <c r="I116" s="4" t="s">
        <v>2041</v>
      </c>
      <c r="J116" s="3">
        <v>1</v>
      </c>
      <c r="K116" s="3">
        <v>2</v>
      </c>
      <c r="L116" s="3">
        <v>4.7</v>
      </c>
    </row>
    <row r="117" spans="1:12" x14ac:dyDescent="0.25">
      <c r="A117" s="4" t="s">
        <v>3</v>
      </c>
      <c r="B117" s="4" t="s">
        <v>2042</v>
      </c>
      <c r="C117" s="4" t="s">
        <v>2043</v>
      </c>
      <c r="D117" s="4" t="s">
        <v>2044</v>
      </c>
      <c r="E117" s="3">
        <v>0.16235618045307099</v>
      </c>
      <c r="F117" s="3">
        <v>6.0717895887129801E-2</v>
      </c>
      <c r="G117" s="3">
        <v>2.6739427985923601</v>
      </c>
      <c r="H117" s="3">
        <v>2.3334085093796499E-2</v>
      </c>
      <c r="I117" s="4" t="s">
        <v>2045</v>
      </c>
      <c r="J117" s="3">
        <v>1</v>
      </c>
      <c r="K117" s="3">
        <v>2</v>
      </c>
      <c r="L117" s="3">
        <v>3.3</v>
      </c>
    </row>
    <row r="118" spans="1:12" x14ac:dyDescent="0.25">
      <c r="A118" s="4" t="s">
        <v>3</v>
      </c>
      <c r="B118" s="4" t="s">
        <v>2046</v>
      </c>
      <c r="C118" s="4" t="s">
        <v>2047</v>
      </c>
      <c r="D118" s="4" t="s">
        <v>2048</v>
      </c>
      <c r="E118" s="3">
        <v>1.04953169775719</v>
      </c>
      <c r="F118" s="3">
        <v>0.22293266298790201</v>
      </c>
      <c r="G118" s="3">
        <v>4.7078417477754</v>
      </c>
      <c r="H118" s="3">
        <v>8.3161805199140305E-4</v>
      </c>
      <c r="I118" s="4" t="s">
        <v>2049</v>
      </c>
      <c r="J118" s="3">
        <v>1</v>
      </c>
      <c r="K118" s="3">
        <v>1</v>
      </c>
      <c r="L118" s="3">
        <v>3.8</v>
      </c>
    </row>
    <row r="119" spans="1:12" x14ac:dyDescent="0.25">
      <c r="A119" s="4" t="s">
        <v>4</v>
      </c>
      <c r="B119" s="4" t="s">
        <v>2050</v>
      </c>
      <c r="C119" s="4" t="s">
        <v>2051</v>
      </c>
      <c r="D119" s="4" t="s">
        <v>2052</v>
      </c>
      <c r="E119" s="3">
        <v>9.8204721473561393E-2</v>
      </c>
      <c r="F119" s="3">
        <v>1.7216642628871399E-3</v>
      </c>
      <c r="G119" s="3">
        <v>57.040576139320798</v>
      </c>
      <c r="H119" s="12">
        <v>4.6524471624310197E-199</v>
      </c>
      <c r="I119" s="4"/>
      <c r="J119" s="3">
        <v>38</v>
      </c>
      <c r="K119" s="3">
        <v>64</v>
      </c>
      <c r="L119" s="3">
        <v>60.3</v>
      </c>
    </row>
    <row r="120" spans="1:12" x14ac:dyDescent="0.25">
      <c r="A120" s="4" t="s">
        <v>3</v>
      </c>
      <c r="B120" s="4" t="s">
        <v>172</v>
      </c>
      <c r="C120" s="4" t="s">
        <v>473</v>
      </c>
      <c r="D120" s="4" t="s">
        <v>772</v>
      </c>
      <c r="E120" s="3">
        <v>0.161159886713277</v>
      </c>
      <c r="F120" s="3">
        <v>1.7093996054631602E-2</v>
      </c>
      <c r="G120" s="3">
        <v>9.4278649765811604</v>
      </c>
      <c r="H120" s="12">
        <v>2.7202720090187699E-6</v>
      </c>
      <c r="I120" s="4" t="s">
        <v>956</v>
      </c>
      <c r="J120" s="3">
        <v>1</v>
      </c>
      <c r="K120" s="3">
        <v>1</v>
      </c>
      <c r="L120" s="3">
        <v>5.6</v>
      </c>
    </row>
    <row r="121" spans="1:12" x14ac:dyDescent="0.25">
      <c r="A121" s="4" t="s">
        <v>3</v>
      </c>
      <c r="B121" s="4" t="s">
        <v>2053</v>
      </c>
      <c r="C121" s="4" t="s">
        <v>2054</v>
      </c>
      <c r="D121" s="4" t="s">
        <v>2055</v>
      </c>
      <c r="E121" s="3">
        <v>0.52693429438106598</v>
      </c>
      <c r="F121" s="3">
        <v>0.12290319268562699</v>
      </c>
      <c r="G121" s="3">
        <v>4.2873930519356396</v>
      </c>
      <c r="H121" s="3">
        <v>1.5927337499565099E-3</v>
      </c>
      <c r="I121" s="4" t="s">
        <v>2056</v>
      </c>
      <c r="J121" s="3">
        <v>1</v>
      </c>
      <c r="K121" s="3">
        <v>3</v>
      </c>
      <c r="L121" s="3">
        <v>5.4</v>
      </c>
    </row>
    <row r="122" spans="1:12" x14ac:dyDescent="0.25">
      <c r="A122" s="4" t="s">
        <v>3</v>
      </c>
      <c r="B122" s="4" t="s">
        <v>174</v>
      </c>
      <c r="C122" s="4" t="s">
        <v>475</v>
      </c>
      <c r="D122" s="4" t="s">
        <v>774</v>
      </c>
      <c r="E122" s="3">
        <v>9.3012776995730198E-2</v>
      </c>
      <c r="F122" s="3">
        <v>5.2813716598805096E-3</v>
      </c>
      <c r="G122" s="3">
        <v>17.611481066991299</v>
      </c>
      <c r="H122" s="12">
        <v>7.4125295702217599E-9</v>
      </c>
      <c r="I122" s="4" t="s">
        <v>958</v>
      </c>
      <c r="J122" s="3">
        <v>1</v>
      </c>
      <c r="K122" s="3">
        <v>2</v>
      </c>
      <c r="L122" s="3">
        <v>9</v>
      </c>
    </row>
    <row r="123" spans="1:12" x14ac:dyDescent="0.25">
      <c r="A123" s="4" t="s">
        <v>4</v>
      </c>
      <c r="B123" s="4" t="s">
        <v>2057</v>
      </c>
      <c r="C123" s="4" t="s">
        <v>2058</v>
      </c>
      <c r="D123" s="4" t="s">
        <v>2059</v>
      </c>
      <c r="E123" s="3">
        <v>0.116773948053826</v>
      </c>
      <c r="F123" s="3">
        <v>2.22868177262367E-2</v>
      </c>
      <c r="G123" s="3">
        <v>5.2395972133947204</v>
      </c>
      <c r="H123" s="12">
        <v>3.4114717732727701E-5</v>
      </c>
      <c r="I123" s="4"/>
      <c r="J123" s="3">
        <v>2</v>
      </c>
      <c r="K123" s="3">
        <v>2</v>
      </c>
      <c r="L123" s="3">
        <v>7.8</v>
      </c>
    </row>
    <row r="124" spans="1:12" x14ac:dyDescent="0.25">
      <c r="A124" s="4" t="s">
        <v>4</v>
      </c>
      <c r="B124" s="4" t="s">
        <v>42</v>
      </c>
      <c r="C124" s="4" t="s">
        <v>343</v>
      </c>
      <c r="D124" s="4" t="s">
        <v>642</v>
      </c>
      <c r="E124" s="3">
        <v>8.1472440018310305E-2</v>
      </c>
      <c r="F124" s="3">
        <v>3.4384079551149698E-3</v>
      </c>
      <c r="G124" s="3">
        <v>23.694814891616399</v>
      </c>
      <c r="H124" s="12">
        <v>2.3428874831416701E-42</v>
      </c>
      <c r="I124" s="4"/>
      <c r="J124" s="3">
        <v>9</v>
      </c>
      <c r="K124" s="3">
        <v>20</v>
      </c>
      <c r="L124" s="3">
        <v>50.9</v>
      </c>
    </row>
    <row r="125" spans="1:12" x14ac:dyDescent="0.25">
      <c r="A125" s="4" t="s">
        <v>4</v>
      </c>
      <c r="B125" s="4" t="s">
        <v>1292</v>
      </c>
      <c r="C125" s="4" t="s">
        <v>1293</v>
      </c>
      <c r="D125" s="4" t="s">
        <v>1294</v>
      </c>
      <c r="E125" s="3">
        <v>0.10690220839540999</v>
      </c>
      <c r="F125" s="3">
        <v>5.4728872685458202E-3</v>
      </c>
      <c r="G125" s="3">
        <v>19.533055067625199</v>
      </c>
      <c r="H125" s="12">
        <v>6.0126770094201599E-15</v>
      </c>
      <c r="I125" s="4"/>
      <c r="J125" s="3">
        <v>2</v>
      </c>
      <c r="K125" s="3">
        <v>6</v>
      </c>
      <c r="L125" s="3">
        <v>39.799999999999997</v>
      </c>
    </row>
    <row r="126" spans="1:12" x14ac:dyDescent="0.25">
      <c r="A126" s="4" t="s">
        <v>3</v>
      </c>
      <c r="B126" s="4" t="s">
        <v>2060</v>
      </c>
      <c r="C126" s="4" t="s">
        <v>2061</v>
      </c>
      <c r="D126" s="4" t="s">
        <v>2062</v>
      </c>
      <c r="E126" s="3">
        <v>5.2284522312783702E-2</v>
      </c>
      <c r="F126" s="3">
        <v>8.7129029227149407E-3</v>
      </c>
      <c r="G126" s="3">
        <v>6.0008154316141402</v>
      </c>
      <c r="H126" s="3">
        <v>1.3196528958432199E-4</v>
      </c>
      <c r="I126" s="4" t="s">
        <v>2063</v>
      </c>
      <c r="J126" s="3">
        <v>1</v>
      </c>
      <c r="K126" s="3">
        <v>3</v>
      </c>
      <c r="L126" s="3">
        <v>12.1</v>
      </c>
    </row>
    <row r="127" spans="1:12" x14ac:dyDescent="0.25">
      <c r="A127" s="4" t="s">
        <v>4</v>
      </c>
      <c r="B127" s="4" t="s">
        <v>43</v>
      </c>
      <c r="C127" s="4" t="s">
        <v>344</v>
      </c>
      <c r="D127" s="4" t="s">
        <v>643</v>
      </c>
      <c r="E127" s="3">
        <v>8.8927085546445295E-2</v>
      </c>
      <c r="F127" s="3">
        <v>1.03033595055405E-2</v>
      </c>
      <c r="G127" s="3">
        <v>8.6308825290067599</v>
      </c>
      <c r="H127" s="12">
        <v>2.3880916132087599E-8</v>
      </c>
      <c r="I127" s="4"/>
      <c r="J127" s="3">
        <v>2</v>
      </c>
      <c r="K127" s="3">
        <v>9</v>
      </c>
      <c r="L127" s="3">
        <v>21.8</v>
      </c>
    </row>
    <row r="128" spans="1:12" x14ac:dyDescent="0.25">
      <c r="A128" s="4" t="s">
        <v>3</v>
      </c>
      <c r="B128" s="4" t="s">
        <v>2064</v>
      </c>
      <c r="C128" s="4" t="s">
        <v>2065</v>
      </c>
      <c r="D128" s="4" t="s">
        <v>2066</v>
      </c>
      <c r="E128" s="3">
        <v>0.16800376966712099</v>
      </c>
      <c r="F128" s="3">
        <v>2.06579855984306E-2</v>
      </c>
      <c r="G128" s="3">
        <v>8.13263078660896</v>
      </c>
      <c r="H128" s="12">
        <v>1.0192589247365901E-5</v>
      </c>
      <c r="I128" s="4" t="s">
        <v>2067</v>
      </c>
      <c r="J128" s="3">
        <v>1</v>
      </c>
      <c r="K128" s="3">
        <v>1</v>
      </c>
      <c r="L128" s="3">
        <v>5</v>
      </c>
    </row>
    <row r="129" spans="1:12" x14ac:dyDescent="0.25">
      <c r="A129" s="4" t="s">
        <v>4</v>
      </c>
      <c r="B129" s="4" t="s">
        <v>1296</v>
      </c>
      <c r="C129" s="4" t="s">
        <v>1297</v>
      </c>
      <c r="D129" s="4" t="s">
        <v>1298</v>
      </c>
      <c r="E129" s="3">
        <v>0.18254883922520301</v>
      </c>
      <c r="F129" s="3">
        <v>5.1914679298848097E-3</v>
      </c>
      <c r="G129" s="3">
        <v>35.163241243263101</v>
      </c>
      <c r="H129" s="12">
        <v>6.7183770822258903E-39</v>
      </c>
      <c r="I129" s="4"/>
      <c r="J129" s="3">
        <v>5</v>
      </c>
      <c r="K129" s="3">
        <v>6</v>
      </c>
      <c r="L129" s="3">
        <v>22.7</v>
      </c>
    </row>
    <row r="130" spans="1:12" x14ac:dyDescent="0.25">
      <c r="A130" s="4" t="s">
        <v>4</v>
      </c>
      <c r="B130" s="4" t="s">
        <v>44</v>
      </c>
      <c r="C130" s="4" t="s">
        <v>345</v>
      </c>
      <c r="D130" s="4" t="s">
        <v>644</v>
      </c>
      <c r="E130" s="3">
        <v>9.8162431614276E-2</v>
      </c>
      <c r="F130" s="3">
        <v>8.6987385741159294E-3</v>
      </c>
      <c r="G130" s="3">
        <v>11.284674298221701</v>
      </c>
      <c r="H130" s="12">
        <v>2.2424086599318399E-10</v>
      </c>
      <c r="I130" s="4"/>
      <c r="J130" s="3">
        <v>2</v>
      </c>
      <c r="K130" s="3">
        <v>5</v>
      </c>
      <c r="L130" s="3">
        <v>16.7</v>
      </c>
    </row>
    <row r="131" spans="1:12" x14ac:dyDescent="0.25">
      <c r="A131" s="4" t="s">
        <v>4</v>
      </c>
      <c r="B131" s="4" t="s">
        <v>177</v>
      </c>
      <c r="C131" s="4" t="s">
        <v>478</v>
      </c>
      <c r="D131" s="4" t="s">
        <v>777</v>
      </c>
      <c r="E131" s="3">
        <v>0.158038347998115</v>
      </c>
      <c r="F131" s="3">
        <v>3.1532732860658698E-2</v>
      </c>
      <c r="G131" s="3">
        <v>5.0118823730400299</v>
      </c>
      <c r="H131" s="12">
        <v>5.827958847434E-5</v>
      </c>
      <c r="I131" s="4"/>
      <c r="J131" s="3">
        <v>2</v>
      </c>
      <c r="K131" s="3">
        <v>7</v>
      </c>
      <c r="L131" s="3">
        <v>15.3</v>
      </c>
    </row>
    <row r="132" spans="1:12" x14ac:dyDescent="0.25">
      <c r="A132" s="4" t="s">
        <v>3</v>
      </c>
      <c r="B132" s="4" t="s">
        <v>2068</v>
      </c>
      <c r="C132" s="4" t="s">
        <v>2069</v>
      </c>
      <c r="D132" s="4" t="s">
        <v>2070</v>
      </c>
      <c r="E132" s="3">
        <v>0.35269098731173099</v>
      </c>
      <c r="F132" s="3">
        <v>6.5058226069554595E-2</v>
      </c>
      <c r="G132" s="3">
        <v>5.4211589927869399</v>
      </c>
      <c r="H132" s="3">
        <v>2.9252749968539798E-4</v>
      </c>
      <c r="I132" s="4" t="s">
        <v>2071</v>
      </c>
      <c r="J132" s="3">
        <v>1</v>
      </c>
      <c r="K132" s="3">
        <v>8</v>
      </c>
      <c r="L132" s="3">
        <v>12.5</v>
      </c>
    </row>
    <row r="133" spans="1:12" x14ac:dyDescent="0.25">
      <c r="A133" s="4" t="s">
        <v>3</v>
      </c>
      <c r="B133" s="4" t="s">
        <v>45</v>
      </c>
      <c r="C133" s="4" t="s">
        <v>346</v>
      </c>
      <c r="D133" s="4" t="s">
        <v>645</v>
      </c>
      <c r="E133" s="3">
        <v>5.8084515160132098E-2</v>
      </c>
      <c r="F133" s="3">
        <v>7.4621800077251197E-3</v>
      </c>
      <c r="G133" s="3">
        <v>7.7838533913683303</v>
      </c>
      <c r="H133" s="12">
        <v>1.4955318465581E-5</v>
      </c>
      <c r="I133" s="4" t="s">
        <v>2072</v>
      </c>
      <c r="J133" s="3">
        <v>1</v>
      </c>
      <c r="K133" s="3">
        <v>2</v>
      </c>
      <c r="L133" s="3">
        <v>5.6</v>
      </c>
    </row>
    <row r="134" spans="1:12" x14ac:dyDescent="0.25">
      <c r="A134" s="4" t="s">
        <v>4</v>
      </c>
      <c r="B134" s="4" t="s">
        <v>1301</v>
      </c>
      <c r="C134" s="4" t="s">
        <v>1302</v>
      </c>
      <c r="D134" s="4" t="s">
        <v>1303</v>
      </c>
      <c r="E134" s="3">
        <v>0.15020752718659999</v>
      </c>
      <c r="F134" s="3">
        <v>1.10376154524859E-2</v>
      </c>
      <c r="G134" s="3">
        <v>13.6086936379696</v>
      </c>
      <c r="H134" s="12">
        <v>4.3182644155770798E-19</v>
      </c>
      <c r="I134" s="4"/>
      <c r="J134" s="3">
        <v>5</v>
      </c>
      <c r="K134" s="3">
        <v>7</v>
      </c>
      <c r="L134" s="3">
        <v>20.399999999999999</v>
      </c>
    </row>
    <row r="135" spans="1:12" x14ac:dyDescent="0.25">
      <c r="A135" s="4" t="s">
        <v>3</v>
      </c>
      <c r="B135" s="4" t="s">
        <v>1308</v>
      </c>
      <c r="C135" s="4" t="s">
        <v>1309</v>
      </c>
      <c r="D135" s="4" t="s">
        <v>1310</v>
      </c>
      <c r="E135" s="3">
        <v>0.14784881292628299</v>
      </c>
      <c r="F135" s="3">
        <v>1.14602779507228E-2</v>
      </c>
      <c r="G135" s="3">
        <v>12.9009796762354</v>
      </c>
      <c r="H135" s="12">
        <v>1.47465748010197E-7</v>
      </c>
      <c r="I135" s="4" t="s">
        <v>1311</v>
      </c>
      <c r="J135" s="3">
        <v>1</v>
      </c>
      <c r="K135" s="3">
        <v>4</v>
      </c>
      <c r="L135" s="3">
        <v>27.3</v>
      </c>
    </row>
    <row r="136" spans="1:12" x14ac:dyDescent="0.25">
      <c r="A136" s="4" t="s">
        <v>4</v>
      </c>
      <c r="B136" s="4" t="s">
        <v>46</v>
      </c>
      <c r="C136" s="4" t="s">
        <v>347</v>
      </c>
      <c r="D136" s="4" t="s">
        <v>646</v>
      </c>
      <c r="E136" s="3">
        <v>8.4772850965895E-2</v>
      </c>
      <c r="F136" s="3">
        <v>6.8661998834858799E-3</v>
      </c>
      <c r="G136" s="3">
        <v>12.3464001055059</v>
      </c>
      <c r="H136" s="12">
        <v>1.03197135111696E-13</v>
      </c>
      <c r="I136" s="4"/>
      <c r="J136" s="3">
        <v>3</v>
      </c>
      <c r="K136" s="3">
        <v>6</v>
      </c>
      <c r="L136" s="3">
        <v>13.5</v>
      </c>
    </row>
    <row r="137" spans="1:12" x14ac:dyDescent="0.25">
      <c r="A137" s="4" t="s">
        <v>3</v>
      </c>
      <c r="B137" s="4" t="s">
        <v>47</v>
      </c>
      <c r="C137" s="4" t="s">
        <v>348</v>
      </c>
      <c r="D137" s="4" t="s">
        <v>647</v>
      </c>
      <c r="E137" s="3">
        <v>0.135244313542735</v>
      </c>
      <c r="F137" s="3">
        <v>1.09276182655545E-2</v>
      </c>
      <c r="G137" s="3">
        <v>12.376376101006899</v>
      </c>
      <c r="H137" s="12">
        <v>2.1839009556924901E-7</v>
      </c>
      <c r="I137" s="4" t="s">
        <v>1316</v>
      </c>
      <c r="J137" s="3">
        <v>1</v>
      </c>
      <c r="K137" s="3">
        <v>9</v>
      </c>
      <c r="L137" s="3">
        <v>26.7</v>
      </c>
    </row>
    <row r="138" spans="1:12" x14ac:dyDescent="0.25">
      <c r="A138" s="4" t="s">
        <v>3</v>
      </c>
      <c r="B138" s="4" t="s">
        <v>180</v>
      </c>
      <c r="C138" s="4" t="s">
        <v>481</v>
      </c>
      <c r="D138" s="4" t="s">
        <v>780</v>
      </c>
      <c r="E138" s="3">
        <v>7.9695048512666997E-2</v>
      </c>
      <c r="F138" s="3">
        <v>4.0149632289505303E-3</v>
      </c>
      <c r="G138" s="3">
        <v>19.849508941455099</v>
      </c>
      <c r="H138" s="12">
        <v>2.3104979052143001E-9</v>
      </c>
      <c r="I138" s="4" t="s">
        <v>2073</v>
      </c>
      <c r="J138" s="3">
        <v>1</v>
      </c>
      <c r="K138" s="3">
        <v>6</v>
      </c>
      <c r="L138" s="3">
        <v>34.1</v>
      </c>
    </row>
    <row r="139" spans="1:12" x14ac:dyDescent="0.25">
      <c r="A139" s="4" t="s">
        <v>4</v>
      </c>
      <c r="B139" s="4" t="s">
        <v>1321</v>
      </c>
      <c r="C139" s="4" t="s">
        <v>1322</v>
      </c>
      <c r="D139" s="4" t="s">
        <v>1323</v>
      </c>
      <c r="E139" s="3">
        <v>0.258359034535454</v>
      </c>
      <c r="F139" s="3">
        <v>1.74141427664085E-2</v>
      </c>
      <c r="G139" s="3">
        <v>14.83616150396</v>
      </c>
      <c r="H139" s="12">
        <v>1.32946132214947E-12</v>
      </c>
      <c r="I139" s="4"/>
      <c r="J139" s="3">
        <v>2</v>
      </c>
      <c r="K139" s="3">
        <v>12</v>
      </c>
      <c r="L139" s="3">
        <v>42.9</v>
      </c>
    </row>
    <row r="140" spans="1:12" x14ac:dyDescent="0.25">
      <c r="A140" s="4" t="s">
        <v>3</v>
      </c>
      <c r="B140" s="4" t="s">
        <v>2074</v>
      </c>
      <c r="C140" s="4" t="s">
        <v>2075</v>
      </c>
      <c r="D140" s="4" t="s">
        <v>3134</v>
      </c>
      <c r="E140" s="3">
        <v>0.19642644068652301</v>
      </c>
      <c r="F140" s="3">
        <v>1.7070731177201599E-2</v>
      </c>
      <c r="G140" s="3">
        <v>11.5066214005441</v>
      </c>
      <c r="H140" s="12">
        <v>4.3313889018275199E-7</v>
      </c>
      <c r="I140" s="4" t="s">
        <v>2076</v>
      </c>
      <c r="J140" s="3">
        <v>1</v>
      </c>
      <c r="K140" s="3" t="s">
        <v>3130</v>
      </c>
      <c r="L140" s="3" t="s">
        <v>3130</v>
      </c>
    </row>
    <row r="141" spans="1:12" x14ac:dyDescent="0.25">
      <c r="A141" s="4" t="s">
        <v>4</v>
      </c>
      <c r="B141" s="4" t="s">
        <v>48</v>
      </c>
      <c r="C141" s="4" t="s">
        <v>349</v>
      </c>
      <c r="D141" s="4" t="s">
        <v>648</v>
      </c>
      <c r="E141" s="3">
        <v>0.13435257333266601</v>
      </c>
      <c r="F141" s="3">
        <v>8.4543828315419307E-3</v>
      </c>
      <c r="G141" s="3">
        <v>15.891470259829999</v>
      </c>
      <c r="H141" s="12">
        <v>1.30783989638329E-19</v>
      </c>
      <c r="I141" s="4"/>
      <c r="J141" s="3">
        <v>4</v>
      </c>
      <c r="K141" s="3">
        <v>5</v>
      </c>
      <c r="L141" s="3">
        <v>16.600000000000001</v>
      </c>
    </row>
    <row r="142" spans="1:12" x14ac:dyDescent="0.25">
      <c r="A142" s="4" t="s">
        <v>4</v>
      </c>
      <c r="B142" s="4" t="s">
        <v>181</v>
      </c>
      <c r="C142" s="4" t="s">
        <v>482</v>
      </c>
      <c r="D142" s="4" t="s">
        <v>781</v>
      </c>
      <c r="E142" s="3">
        <v>0.170406058226931</v>
      </c>
      <c r="F142" s="3">
        <v>7.1729830671287903E-3</v>
      </c>
      <c r="G142" s="3">
        <v>23.756651400425099</v>
      </c>
      <c r="H142" s="12">
        <v>6.7807100923919201E-22</v>
      </c>
      <c r="I142" s="4"/>
      <c r="J142" s="3">
        <v>3</v>
      </c>
      <c r="K142" s="3">
        <v>5</v>
      </c>
      <c r="L142" s="3">
        <v>32</v>
      </c>
    </row>
    <row r="143" spans="1:12" x14ac:dyDescent="0.25">
      <c r="A143" s="4" t="s">
        <v>3</v>
      </c>
      <c r="B143" s="4" t="s">
        <v>2077</v>
      </c>
      <c r="C143" s="4" t="s">
        <v>2078</v>
      </c>
      <c r="D143" s="4" t="s">
        <v>2079</v>
      </c>
      <c r="E143" s="3">
        <v>0.112027497029596</v>
      </c>
      <c r="F143" s="3">
        <v>8.4175045168709307E-3</v>
      </c>
      <c r="G143" s="3">
        <v>13.308872814390901</v>
      </c>
      <c r="H143" s="12">
        <v>1.09731431921142E-7</v>
      </c>
      <c r="I143" s="4" t="s">
        <v>2080</v>
      </c>
      <c r="J143" s="3">
        <v>1</v>
      </c>
      <c r="K143" s="3">
        <v>3</v>
      </c>
      <c r="L143" s="3">
        <v>14.6</v>
      </c>
    </row>
    <row r="144" spans="1:12" x14ac:dyDescent="0.25">
      <c r="A144" s="4" t="s">
        <v>4</v>
      </c>
      <c r="B144" s="4" t="s">
        <v>2081</v>
      </c>
      <c r="C144" s="4" t="s">
        <v>2082</v>
      </c>
      <c r="D144" s="4" t="s">
        <v>2083</v>
      </c>
      <c r="E144" s="3">
        <v>9.3105001695653403E-2</v>
      </c>
      <c r="F144" s="3">
        <v>9.9646379867678603E-3</v>
      </c>
      <c r="G144" s="3">
        <v>9.3435408109445106</v>
      </c>
      <c r="H144" s="12">
        <v>6.2756581153479E-9</v>
      </c>
      <c r="I144" s="4"/>
      <c r="J144" s="3">
        <v>2</v>
      </c>
      <c r="K144" s="3">
        <v>11</v>
      </c>
      <c r="L144" s="3">
        <v>34.6</v>
      </c>
    </row>
    <row r="145" spans="1:12" x14ac:dyDescent="0.25">
      <c r="A145" s="4" t="s">
        <v>4</v>
      </c>
      <c r="B145" s="4" t="s">
        <v>49</v>
      </c>
      <c r="C145" s="4" t="s">
        <v>350</v>
      </c>
      <c r="D145" s="4" t="s">
        <v>649</v>
      </c>
      <c r="E145" s="3">
        <v>0.209810979759111</v>
      </c>
      <c r="F145" s="3">
        <v>1.0095080691781701E-2</v>
      </c>
      <c r="G145" s="3">
        <v>20.7834871423976</v>
      </c>
      <c r="H145" s="12">
        <v>1.07417090715532E-37</v>
      </c>
      <c r="I145" s="4"/>
      <c r="J145" s="3">
        <v>9</v>
      </c>
      <c r="K145" s="3">
        <v>22</v>
      </c>
      <c r="L145" s="3">
        <v>40.4</v>
      </c>
    </row>
    <row r="146" spans="1:12" x14ac:dyDescent="0.25">
      <c r="A146" s="4" t="s">
        <v>4</v>
      </c>
      <c r="B146" s="4" t="s">
        <v>183</v>
      </c>
      <c r="C146" s="4" t="s">
        <v>484</v>
      </c>
      <c r="D146" s="4" t="s">
        <v>783</v>
      </c>
      <c r="E146" s="3">
        <v>7.3630156333900798E-2</v>
      </c>
      <c r="F146" s="3">
        <v>4.7625735409458601E-3</v>
      </c>
      <c r="G146" s="3">
        <v>15.4601615493957</v>
      </c>
      <c r="H146" s="12">
        <v>2.11849496102609E-16</v>
      </c>
      <c r="I146" s="4"/>
      <c r="J146" s="3">
        <v>3</v>
      </c>
      <c r="K146" s="3">
        <v>12</v>
      </c>
      <c r="L146" s="3">
        <v>35</v>
      </c>
    </row>
    <row r="147" spans="1:12" x14ac:dyDescent="0.25">
      <c r="A147" s="4" t="s">
        <v>3</v>
      </c>
      <c r="B147" s="4" t="s">
        <v>2084</v>
      </c>
      <c r="C147" s="4" t="s">
        <v>2085</v>
      </c>
      <c r="D147" s="4" t="s">
        <v>2086</v>
      </c>
      <c r="E147" s="3">
        <v>0.110112659397127</v>
      </c>
      <c r="F147" s="3">
        <v>7.9038210675849898E-3</v>
      </c>
      <c r="G147" s="3">
        <v>13.931572900697301</v>
      </c>
      <c r="H147" s="12">
        <v>7.09686512420165E-8</v>
      </c>
      <c r="I147" s="4" t="s">
        <v>2087</v>
      </c>
      <c r="J147" s="3">
        <v>1</v>
      </c>
      <c r="K147" s="3">
        <v>3</v>
      </c>
      <c r="L147" s="3">
        <v>9.1999999999999993</v>
      </c>
    </row>
    <row r="148" spans="1:12" x14ac:dyDescent="0.25">
      <c r="A148" s="4" t="s">
        <v>3</v>
      </c>
      <c r="B148" s="4" t="s">
        <v>2088</v>
      </c>
      <c r="C148" s="4" t="s">
        <v>2089</v>
      </c>
      <c r="D148" s="4" t="s">
        <v>2090</v>
      </c>
      <c r="E148" s="3">
        <v>0.25968984523195099</v>
      </c>
      <c r="F148" s="3">
        <v>2.7710898161590201E-2</v>
      </c>
      <c r="G148" s="3">
        <v>9.3713976254982807</v>
      </c>
      <c r="H148" s="12">
        <v>2.8725486813103799E-6</v>
      </c>
      <c r="I148" s="4" t="s">
        <v>2091</v>
      </c>
      <c r="J148" s="3">
        <v>1</v>
      </c>
      <c r="K148" s="3">
        <v>5</v>
      </c>
      <c r="L148" s="3">
        <v>6.4</v>
      </c>
    </row>
    <row r="149" spans="1:12" x14ac:dyDescent="0.25">
      <c r="A149" s="4" t="s">
        <v>3</v>
      </c>
      <c r="B149" s="4" t="s">
        <v>1326</v>
      </c>
      <c r="C149" s="4" t="s">
        <v>1327</v>
      </c>
      <c r="D149" s="4" t="s">
        <v>1328</v>
      </c>
      <c r="E149" s="3">
        <v>6.2576117268477796E-2</v>
      </c>
      <c r="F149" s="3">
        <v>1.0780394854145999E-2</v>
      </c>
      <c r="G149" s="3">
        <v>5.8046220120046703</v>
      </c>
      <c r="H149" s="3">
        <v>1.7187396055944699E-4</v>
      </c>
      <c r="I149" s="4" t="s">
        <v>2092</v>
      </c>
      <c r="J149" s="3">
        <v>1</v>
      </c>
      <c r="K149" s="3">
        <v>6</v>
      </c>
      <c r="L149" s="3">
        <v>9</v>
      </c>
    </row>
    <row r="150" spans="1:12" x14ac:dyDescent="0.25">
      <c r="A150" s="4" t="s">
        <v>3</v>
      </c>
      <c r="B150" s="4" t="s">
        <v>2093</v>
      </c>
      <c r="C150" s="4" t="s">
        <v>2094</v>
      </c>
      <c r="D150" s="4" t="s">
        <v>2095</v>
      </c>
      <c r="E150" s="3">
        <v>8.47677009207395E-2</v>
      </c>
      <c r="F150" s="3">
        <v>2.2296518427953101E-2</v>
      </c>
      <c r="G150" s="3">
        <v>3.8018357527274902</v>
      </c>
      <c r="H150" s="3">
        <v>3.4753430327557899E-3</v>
      </c>
      <c r="I150" s="4" t="s">
        <v>2096</v>
      </c>
      <c r="J150" s="3">
        <v>1</v>
      </c>
      <c r="K150" s="3">
        <v>4</v>
      </c>
      <c r="L150" s="3">
        <v>22.8</v>
      </c>
    </row>
    <row r="151" spans="1:12" x14ac:dyDescent="0.25">
      <c r="A151" s="4" t="s">
        <v>3</v>
      </c>
      <c r="B151" s="4" t="s">
        <v>2097</v>
      </c>
      <c r="C151" s="4" t="s">
        <v>2098</v>
      </c>
      <c r="D151" s="4" t="s">
        <v>2099</v>
      </c>
      <c r="E151" s="3">
        <v>0.13763748139444501</v>
      </c>
      <c r="F151" s="3">
        <v>2.2532555966071999E-2</v>
      </c>
      <c r="G151" s="3">
        <v>6.10838298157078</v>
      </c>
      <c r="H151" s="3">
        <v>1.14421064749489E-4</v>
      </c>
      <c r="I151" s="4" t="s">
        <v>2100</v>
      </c>
      <c r="J151" s="3">
        <v>1</v>
      </c>
      <c r="K151" s="3">
        <v>1</v>
      </c>
      <c r="L151" s="3">
        <v>4.2</v>
      </c>
    </row>
    <row r="152" spans="1:12" x14ac:dyDescent="0.25">
      <c r="A152" s="4" t="s">
        <v>4</v>
      </c>
      <c r="B152" s="4" t="s">
        <v>50</v>
      </c>
      <c r="C152" s="4" t="s">
        <v>351</v>
      </c>
      <c r="D152" s="4" t="s">
        <v>650</v>
      </c>
      <c r="E152" s="3">
        <v>0.13492944797596401</v>
      </c>
      <c r="F152" s="3">
        <v>3.3991498298569E-3</v>
      </c>
      <c r="G152" s="3">
        <v>39.695057508437301</v>
      </c>
      <c r="H152" s="12">
        <v>7.3634666518202904E-71</v>
      </c>
      <c r="I152" s="4"/>
      <c r="J152" s="3">
        <v>11</v>
      </c>
      <c r="K152" s="3">
        <v>16</v>
      </c>
      <c r="L152" s="3">
        <v>53</v>
      </c>
    </row>
    <row r="153" spans="1:12" x14ac:dyDescent="0.25">
      <c r="A153" s="4" t="s">
        <v>4</v>
      </c>
      <c r="B153" s="4" t="s">
        <v>1331</v>
      </c>
      <c r="C153" s="4" t="s">
        <v>1332</v>
      </c>
      <c r="D153" s="4" t="s">
        <v>1333</v>
      </c>
      <c r="E153" s="3">
        <v>0.15795323755183999</v>
      </c>
      <c r="F153" s="3">
        <v>1.3043805624266399E-2</v>
      </c>
      <c r="G153" s="3">
        <v>12.109444291165101</v>
      </c>
      <c r="H153" s="12">
        <v>1.9049239190493902E-15</v>
      </c>
      <c r="I153" s="4"/>
      <c r="J153" s="3">
        <v>4</v>
      </c>
      <c r="K153" s="3">
        <v>14</v>
      </c>
      <c r="L153" s="3">
        <v>21.9</v>
      </c>
    </row>
    <row r="154" spans="1:12" x14ac:dyDescent="0.25">
      <c r="A154" s="4" t="s">
        <v>3</v>
      </c>
      <c r="B154" s="4" t="s">
        <v>2101</v>
      </c>
      <c r="C154" s="4" t="s">
        <v>2102</v>
      </c>
      <c r="D154" s="4" t="s">
        <v>2103</v>
      </c>
      <c r="E154" s="3">
        <v>0.12458841908944999</v>
      </c>
      <c r="F154" s="3">
        <v>1.9365446922585999E-2</v>
      </c>
      <c r="G154" s="3">
        <v>6.4335421530675996</v>
      </c>
      <c r="H154" s="12">
        <v>7.5037051942687802E-5</v>
      </c>
      <c r="I154" s="4" t="s">
        <v>2104</v>
      </c>
      <c r="J154" s="3">
        <v>1</v>
      </c>
      <c r="K154" s="3">
        <v>3</v>
      </c>
      <c r="L154" s="3">
        <v>6</v>
      </c>
    </row>
    <row r="155" spans="1:12" x14ac:dyDescent="0.25">
      <c r="A155" s="4" t="s">
        <v>3</v>
      </c>
      <c r="B155" s="4" t="s">
        <v>2105</v>
      </c>
      <c r="C155" s="4" t="s">
        <v>2106</v>
      </c>
      <c r="D155" s="4" t="s">
        <v>2107</v>
      </c>
      <c r="E155" s="3">
        <v>0.122709905144471</v>
      </c>
      <c r="F155" s="3">
        <v>6.8739043981151503E-3</v>
      </c>
      <c r="G155" s="3">
        <v>17.851558304785101</v>
      </c>
      <c r="H155" s="12">
        <v>6.4986960213406798E-9</v>
      </c>
      <c r="I155" s="4" t="s">
        <v>2108</v>
      </c>
      <c r="J155" s="3">
        <v>1</v>
      </c>
      <c r="K155" s="3">
        <v>2</v>
      </c>
      <c r="L155" s="3">
        <v>11.7</v>
      </c>
    </row>
    <row r="156" spans="1:12" x14ac:dyDescent="0.25">
      <c r="A156" s="4" t="s">
        <v>4</v>
      </c>
      <c r="B156" s="4" t="s">
        <v>53</v>
      </c>
      <c r="C156" s="4" t="s">
        <v>354</v>
      </c>
      <c r="D156" s="4" t="s">
        <v>653</v>
      </c>
      <c r="E156" s="3">
        <v>0.10835364472109101</v>
      </c>
      <c r="F156" s="3">
        <v>3.2579810013322E-3</v>
      </c>
      <c r="G156" s="3">
        <v>33.257911779345797</v>
      </c>
      <c r="H156" s="12">
        <v>9.8948703652793104E-66</v>
      </c>
      <c r="I156" s="4"/>
      <c r="J156" s="3">
        <v>12</v>
      </c>
      <c r="K156" s="3">
        <v>12</v>
      </c>
      <c r="L156" s="3">
        <v>52.6</v>
      </c>
    </row>
    <row r="157" spans="1:12" x14ac:dyDescent="0.25">
      <c r="A157" s="4" t="s">
        <v>4</v>
      </c>
      <c r="B157" s="4" t="s">
        <v>54</v>
      </c>
      <c r="C157" s="4" t="s">
        <v>355</v>
      </c>
      <c r="D157" s="4" t="s">
        <v>654</v>
      </c>
      <c r="E157" s="3">
        <v>7.8203586148896401E-2</v>
      </c>
      <c r="F157" s="3">
        <v>4.76385989457639E-3</v>
      </c>
      <c r="G157" s="3">
        <v>16.4160130397476</v>
      </c>
      <c r="H157" s="12">
        <v>1.86634713896794E-13</v>
      </c>
      <c r="I157" s="4"/>
      <c r="J157" s="3">
        <v>2</v>
      </c>
      <c r="K157" s="3">
        <v>10</v>
      </c>
      <c r="L157" s="3">
        <v>53.3</v>
      </c>
    </row>
    <row r="158" spans="1:12" x14ac:dyDescent="0.25">
      <c r="A158" s="4" t="s">
        <v>3</v>
      </c>
      <c r="B158" s="4" t="s">
        <v>1345</v>
      </c>
      <c r="C158" s="4" t="s">
        <v>1346</v>
      </c>
      <c r="D158" s="4" t="s">
        <v>1347</v>
      </c>
      <c r="E158" s="3">
        <v>0.29750583766752198</v>
      </c>
      <c r="F158" s="3">
        <v>3.7758852733418002E-2</v>
      </c>
      <c r="G158" s="3">
        <v>7.8791016180483204</v>
      </c>
      <c r="H158" s="12">
        <v>1.34516586993345E-5</v>
      </c>
      <c r="I158" s="4" t="s">
        <v>2109</v>
      </c>
      <c r="J158" s="3">
        <v>1</v>
      </c>
      <c r="K158" s="3">
        <v>2</v>
      </c>
      <c r="L158" s="3">
        <v>5.9</v>
      </c>
    </row>
    <row r="159" spans="1:12" x14ac:dyDescent="0.25">
      <c r="A159" s="4" t="s">
        <v>3</v>
      </c>
      <c r="B159" s="4" t="s">
        <v>1349</v>
      </c>
      <c r="C159" s="4" t="s">
        <v>1350</v>
      </c>
      <c r="D159" s="4" t="s">
        <v>1351</v>
      </c>
      <c r="E159" s="3">
        <v>0.16288633783997</v>
      </c>
      <c r="F159" s="3">
        <v>1.0267708097275599E-2</v>
      </c>
      <c r="G159" s="3">
        <v>15.863943179606901</v>
      </c>
      <c r="H159" s="12">
        <v>2.03895689747811E-8</v>
      </c>
      <c r="I159" s="4" t="s">
        <v>2110</v>
      </c>
      <c r="J159" s="3">
        <v>1</v>
      </c>
      <c r="K159" s="3">
        <v>6</v>
      </c>
      <c r="L159" s="3">
        <v>20.399999999999999</v>
      </c>
    </row>
    <row r="160" spans="1:12" x14ac:dyDescent="0.25">
      <c r="A160" s="4" t="s">
        <v>3</v>
      </c>
      <c r="B160" s="4" t="s">
        <v>2111</v>
      </c>
      <c r="C160" s="4" t="s">
        <v>2112</v>
      </c>
      <c r="D160" s="4" t="s">
        <v>2113</v>
      </c>
      <c r="E160" s="3">
        <v>0.17128261551366999</v>
      </c>
      <c r="F160" s="3">
        <v>1.21132177780427E-2</v>
      </c>
      <c r="G160" s="3">
        <v>14.1401416743411</v>
      </c>
      <c r="H160" s="12">
        <v>6.1572985266018999E-8</v>
      </c>
      <c r="I160" s="4" t="s">
        <v>2114</v>
      </c>
      <c r="J160" s="3">
        <v>1</v>
      </c>
      <c r="K160" s="3">
        <v>1</v>
      </c>
      <c r="L160" s="3">
        <v>12.8</v>
      </c>
    </row>
    <row r="161" spans="1:12" x14ac:dyDescent="0.25">
      <c r="A161" s="4" t="s">
        <v>4</v>
      </c>
      <c r="B161" s="4" t="s">
        <v>1352</v>
      </c>
      <c r="C161" s="4" t="s">
        <v>1353</v>
      </c>
      <c r="D161" s="4" t="s">
        <v>1354</v>
      </c>
      <c r="E161" s="3">
        <v>0.15685370175619701</v>
      </c>
      <c r="F161" s="3">
        <v>7.9496530485347397E-3</v>
      </c>
      <c r="G161" s="3">
        <v>19.730886467442499</v>
      </c>
      <c r="H161" s="12">
        <v>1.7819197658765399E-19</v>
      </c>
      <c r="I161" s="4"/>
      <c r="J161" s="3">
        <v>3</v>
      </c>
      <c r="K161" s="3">
        <v>9</v>
      </c>
      <c r="L161" s="3">
        <v>31.3</v>
      </c>
    </row>
    <row r="162" spans="1:12" x14ac:dyDescent="0.25">
      <c r="A162" s="4" t="s">
        <v>3</v>
      </c>
      <c r="B162" s="4" t="s">
        <v>1355</v>
      </c>
      <c r="C162" s="4" t="s">
        <v>1356</v>
      </c>
      <c r="D162" s="4" t="s">
        <v>1357</v>
      </c>
      <c r="E162" s="3">
        <v>0.169440324652777</v>
      </c>
      <c r="F162" s="3">
        <v>2.9416307876001701E-2</v>
      </c>
      <c r="G162" s="3">
        <v>5.7600812912013701</v>
      </c>
      <c r="H162" s="3">
        <v>1.8263336390571299E-4</v>
      </c>
      <c r="I162" s="4" t="s">
        <v>1358</v>
      </c>
      <c r="J162" s="3">
        <v>1</v>
      </c>
      <c r="K162" s="3">
        <v>1</v>
      </c>
      <c r="L162" s="3">
        <v>7.4</v>
      </c>
    </row>
    <row r="163" spans="1:12" x14ac:dyDescent="0.25">
      <c r="A163" s="4" t="s">
        <v>3</v>
      </c>
      <c r="B163" s="4" t="s">
        <v>2115</v>
      </c>
      <c r="C163" s="4" t="s">
        <v>2116</v>
      </c>
      <c r="D163" s="4" t="s">
        <v>2117</v>
      </c>
      <c r="E163" s="3">
        <v>0.17358880522503101</v>
      </c>
      <c r="F163" s="3">
        <v>1.1859789146760001E-2</v>
      </c>
      <c r="G163" s="3">
        <v>14.6367530718246</v>
      </c>
      <c r="H163" s="12">
        <v>4.4240358541518301E-8</v>
      </c>
      <c r="I163" s="4" t="s">
        <v>2118</v>
      </c>
      <c r="J163" s="3">
        <v>1</v>
      </c>
      <c r="K163" s="3">
        <v>2</v>
      </c>
      <c r="L163" s="3">
        <v>22.7</v>
      </c>
    </row>
    <row r="164" spans="1:12" x14ac:dyDescent="0.25">
      <c r="A164" s="4" t="s">
        <v>3</v>
      </c>
      <c r="B164" s="4" t="s">
        <v>2119</v>
      </c>
      <c r="C164" s="4" t="s">
        <v>2120</v>
      </c>
      <c r="D164" s="4" t="s">
        <v>2121</v>
      </c>
      <c r="E164" s="3">
        <v>0.17548042193854799</v>
      </c>
      <c r="F164" s="3">
        <v>1.32342684437561E-2</v>
      </c>
      <c r="G164" s="3">
        <v>13.2595483221696</v>
      </c>
      <c r="H164" s="12">
        <v>1.13674552099966E-7</v>
      </c>
      <c r="I164" s="4" t="s">
        <v>2122</v>
      </c>
      <c r="J164" s="3">
        <v>1</v>
      </c>
      <c r="K164" s="3">
        <v>1</v>
      </c>
      <c r="L164" s="3">
        <v>11</v>
      </c>
    </row>
    <row r="165" spans="1:12" x14ac:dyDescent="0.25">
      <c r="A165" s="4" t="s">
        <v>4</v>
      </c>
      <c r="B165" s="4" t="s">
        <v>2123</v>
      </c>
      <c r="C165" s="4" t="s">
        <v>2124</v>
      </c>
      <c r="D165" s="4" t="s">
        <v>2125</v>
      </c>
      <c r="E165" s="3">
        <v>0.262053202216249</v>
      </c>
      <c r="F165" s="3">
        <v>1.8810188550919399E-2</v>
      </c>
      <c r="G165" s="3">
        <v>13.9314500493639</v>
      </c>
      <c r="H165" s="12">
        <v>1.52456384861333E-17</v>
      </c>
      <c r="I165" s="4"/>
      <c r="J165" s="3">
        <v>4</v>
      </c>
      <c r="K165" s="3">
        <v>19</v>
      </c>
      <c r="L165" s="3">
        <v>11.8</v>
      </c>
    </row>
    <row r="166" spans="1:12" x14ac:dyDescent="0.25">
      <c r="A166" s="4" t="s">
        <v>3</v>
      </c>
      <c r="B166" s="4" t="s">
        <v>2126</v>
      </c>
      <c r="C166" s="4" t="s">
        <v>2127</v>
      </c>
      <c r="D166" s="4" t="s">
        <v>2128</v>
      </c>
      <c r="E166" s="3">
        <v>7.7342652084077798E-2</v>
      </c>
      <c r="F166" s="3">
        <v>8.8055336230200704E-3</v>
      </c>
      <c r="G166" s="3">
        <v>8.7834145430872006</v>
      </c>
      <c r="H166" s="12">
        <v>5.1484969180462302E-6</v>
      </c>
      <c r="I166" s="4" t="s">
        <v>2129</v>
      </c>
      <c r="J166" s="3">
        <v>1</v>
      </c>
      <c r="K166" s="3">
        <v>1</v>
      </c>
      <c r="L166" s="3">
        <v>5.9</v>
      </c>
    </row>
    <row r="167" spans="1:12" x14ac:dyDescent="0.25">
      <c r="A167" s="4" t="s">
        <v>3</v>
      </c>
      <c r="B167" s="4" t="s">
        <v>186</v>
      </c>
      <c r="C167" s="4" t="s">
        <v>487</v>
      </c>
      <c r="D167" s="4" t="s">
        <v>786</v>
      </c>
      <c r="E167" s="3">
        <v>3.7952881773997499E-2</v>
      </c>
      <c r="F167" s="3">
        <v>3.2236467017040401E-3</v>
      </c>
      <c r="G167" s="3">
        <v>11.7732758226686</v>
      </c>
      <c r="H167" s="12">
        <v>3.4946817209696701E-7</v>
      </c>
      <c r="I167" s="4" t="s">
        <v>2130</v>
      </c>
      <c r="J167" s="3">
        <v>1</v>
      </c>
      <c r="K167" s="3">
        <v>2</v>
      </c>
      <c r="L167" s="3">
        <v>5</v>
      </c>
    </row>
    <row r="168" spans="1:12" x14ac:dyDescent="0.25">
      <c r="A168" s="4" t="s">
        <v>3</v>
      </c>
      <c r="B168" s="4" t="s">
        <v>2131</v>
      </c>
      <c r="C168" s="4" t="s">
        <v>2132</v>
      </c>
      <c r="D168" s="4" t="s">
        <v>2133</v>
      </c>
      <c r="E168" s="3">
        <v>0.135086063909722</v>
      </c>
      <c r="F168" s="3">
        <v>2.3447522315125501E-2</v>
      </c>
      <c r="G168" s="3">
        <v>5.7612084592230204</v>
      </c>
      <c r="H168" s="3">
        <v>1.82352331378195E-4</v>
      </c>
      <c r="I168" s="4" t="s">
        <v>2134</v>
      </c>
      <c r="J168" s="3">
        <v>1</v>
      </c>
      <c r="K168" s="3">
        <v>1</v>
      </c>
      <c r="L168" s="3">
        <v>7.9</v>
      </c>
    </row>
    <row r="169" spans="1:12" x14ac:dyDescent="0.25">
      <c r="A169" s="4" t="s">
        <v>3</v>
      </c>
      <c r="B169" s="4" t="s">
        <v>2135</v>
      </c>
      <c r="C169" s="4" t="s">
        <v>2136</v>
      </c>
      <c r="D169" s="4" t="s">
        <v>2137</v>
      </c>
      <c r="E169" s="3">
        <v>0.13760324059127499</v>
      </c>
      <c r="F169" s="3">
        <v>2.0418192188672801E-2</v>
      </c>
      <c r="G169" s="3">
        <v>6.7392470067752797</v>
      </c>
      <c r="H169" s="12">
        <v>5.1097040861478503E-5</v>
      </c>
      <c r="I169" s="4" t="s">
        <v>2138</v>
      </c>
      <c r="J169" s="3">
        <v>1</v>
      </c>
      <c r="K169" s="3">
        <v>2</v>
      </c>
      <c r="L169" s="3">
        <v>18.600000000000001</v>
      </c>
    </row>
    <row r="170" spans="1:12" x14ac:dyDescent="0.25">
      <c r="A170" s="4" t="s">
        <v>4</v>
      </c>
      <c r="B170" s="4" t="s">
        <v>1359</v>
      </c>
      <c r="C170" s="4" t="s">
        <v>1360</v>
      </c>
      <c r="D170" s="4" t="s">
        <v>1361</v>
      </c>
      <c r="E170" s="3">
        <v>0.12049554700895</v>
      </c>
      <c r="F170" s="3">
        <v>9.8446427456361004E-3</v>
      </c>
      <c r="G170" s="3">
        <v>12.239707435027301</v>
      </c>
      <c r="H170" s="12">
        <v>5.0517095949751002E-11</v>
      </c>
      <c r="I170" s="4"/>
      <c r="J170" s="3">
        <v>2</v>
      </c>
      <c r="K170" s="3">
        <v>3</v>
      </c>
      <c r="L170" s="3">
        <v>1.7</v>
      </c>
    </row>
    <row r="171" spans="1:12" x14ac:dyDescent="0.25">
      <c r="A171" s="4" t="s">
        <v>3</v>
      </c>
      <c r="B171" s="4" t="s">
        <v>2139</v>
      </c>
      <c r="C171" s="4" t="s">
        <v>2140</v>
      </c>
      <c r="D171" s="4" t="s">
        <v>2141</v>
      </c>
      <c r="E171" s="3">
        <v>6.3840439575653898E-2</v>
      </c>
      <c r="F171" s="3">
        <v>1.2937273915921201E-2</v>
      </c>
      <c r="G171" s="3">
        <v>4.9346129633298697</v>
      </c>
      <c r="H171" s="3">
        <v>5.9187971818845599E-4</v>
      </c>
      <c r="I171" s="4" t="s">
        <v>2142</v>
      </c>
      <c r="J171" s="3">
        <v>1</v>
      </c>
      <c r="K171" s="3">
        <v>3</v>
      </c>
      <c r="L171" s="3">
        <v>8.8000000000000007</v>
      </c>
    </row>
    <row r="172" spans="1:12" x14ac:dyDescent="0.25">
      <c r="A172" s="4" t="s">
        <v>3</v>
      </c>
      <c r="B172" s="4" t="s">
        <v>2143</v>
      </c>
      <c r="C172" s="4" t="s">
        <v>2144</v>
      </c>
      <c r="D172" s="4" t="s">
        <v>2145</v>
      </c>
      <c r="E172" s="3">
        <v>0.23292986993915199</v>
      </c>
      <c r="F172" s="3">
        <v>4.3110653766169398E-2</v>
      </c>
      <c r="G172" s="3">
        <v>5.40306976559798</v>
      </c>
      <c r="H172" s="3">
        <v>3.0011195058188701E-4</v>
      </c>
      <c r="I172" s="4" t="s">
        <v>2146</v>
      </c>
      <c r="J172" s="3">
        <v>1</v>
      </c>
      <c r="K172" s="3">
        <v>1</v>
      </c>
      <c r="L172" s="3">
        <v>2.5</v>
      </c>
    </row>
    <row r="173" spans="1:12" x14ac:dyDescent="0.25">
      <c r="A173" s="4" t="s">
        <v>3</v>
      </c>
      <c r="B173" s="4" t="s">
        <v>2147</v>
      </c>
      <c r="C173" s="4" t="s">
        <v>2148</v>
      </c>
      <c r="D173" s="4" t="s">
        <v>2149</v>
      </c>
      <c r="E173" s="3">
        <v>0.15103291474354899</v>
      </c>
      <c r="F173" s="3">
        <v>1.5979036601533499E-2</v>
      </c>
      <c r="G173" s="3">
        <v>9.4519412221043897</v>
      </c>
      <c r="H173" s="12">
        <v>2.6580401174966802E-6</v>
      </c>
      <c r="I173" s="4" t="s">
        <v>2150</v>
      </c>
      <c r="J173" s="3">
        <v>1</v>
      </c>
      <c r="K173" s="3">
        <v>4</v>
      </c>
      <c r="L173" s="3">
        <v>25.3</v>
      </c>
    </row>
    <row r="174" spans="1:12" x14ac:dyDescent="0.25">
      <c r="A174" s="4" t="s">
        <v>4</v>
      </c>
      <c r="B174" s="4" t="s">
        <v>2151</v>
      </c>
      <c r="C174" s="4" t="s">
        <v>2152</v>
      </c>
      <c r="D174" s="4" t="s">
        <v>2153</v>
      </c>
      <c r="E174" s="3">
        <v>0.17870007571125801</v>
      </c>
      <c r="F174" s="3">
        <v>7.97275828734559E-3</v>
      </c>
      <c r="G174" s="3">
        <v>22.413833364908498</v>
      </c>
      <c r="H174" s="12">
        <v>2.40011620072787E-25</v>
      </c>
      <c r="I174" s="4"/>
      <c r="J174" s="3">
        <v>4</v>
      </c>
      <c r="K174" s="3">
        <v>10</v>
      </c>
      <c r="L174" s="3">
        <v>28.1</v>
      </c>
    </row>
    <row r="175" spans="1:12" x14ac:dyDescent="0.25">
      <c r="A175" s="4" t="s">
        <v>4</v>
      </c>
      <c r="B175" s="4" t="s">
        <v>1366</v>
      </c>
      <c r="C175" s="4" t="s">
        <v>1367</v>
      </c>
      <c r="D175" s="4" t="s">
        <v>1368</v>
      </c>
      <c r="E175" s="3">
        <v>0.200366359808553</v>
      </c>
      <c r="F175" s="3">
        <v>6.0448678511960396E-3</v>
      </c>
      <c r="G175" s="3">
        <v>33.146524413914001</v>
      </c>
      <c r="H175" s="12">
        <v>9.4517834997871199E-59</v>
      </c>
      <c r="I175" s="4"/>
      <c r="J175" s="3">
        <v>10</v>
      </c>
      <c r="K175" s="3">
        <v>31</v>
      </c>
      <c r="L175" s="3">
        <v>41.6</v>
      </c>
    </row>
    <row r="176" spans="1:12" x14ac:dyDescent="0.25">
      <c r="A176" s="4" t="s">
        <v>4</v>
      </c>
      <c r="B176" s="4" t="s">
        <v>56</v>
      </c>
      <c r="C176" s="4" t="s">
        <v>357</v>
      </c>
      <c r="D176" s="4" t="s">
        <v>656</v>
      </c>
      <c r="E176" s="3">
        <v>0.15145964439454401</v>
      </c>
      <c r="F176" s="3">
        <v>1.6326110713176099E-2</v>
      </c>
      <c r="G176" s="3">
        <v>9.2771418162874095</v>
      </c>
      <c r="H176" s="12">
        <v>1.37539025545793E-10</v>
      </c>
      <c r="I176" s="4"/>
      <c r="J176" s="3">
        <v>3</v>
      </c>
      <c r="K176" s="3">
        <v>12</v>
      </c>
      <c r="L176" s="3">
        <v>35.9</v>
      </c>
    </row>
    <row r="177" spans="1:12" x14ac:dyDescent="0.25">
      <c r="A177" s="4" t="s">
        <v>4</v>
      </c>
      <c r="B177" s="4" t="s">
        <v>57</v>
      </c>
      <c r="C177" s="4" t="s">
        <v>358</v>
      </c>
      <c r="D177" s="4" t="s">
        <v>657</v>
      </c>
      <c r="E177" s="3">
        <v>0.15376934964237701</v>
      </c>
      <c r="F177" s="3">
        <v>7.2893950321130403E-3</v>
      </c>
      <c r="G177" s="3">
        <v>21.094939835878701</v>
      </c>
      <c r="H177" s="12">
        <v>5.7652196347229198E-36</v>
      </c>
      <c r="I177" s="4"/>
      <c r="J177" s="3">
        <v>8</v>
      </c>
      <c r="K177" s="3">
        <v>8</v>
      </c>
      <c r="L177" s="3">
        <v>31.5</v>
      </c>
    </row>
    <row r="178" spans="1:12" x14ac:dyDescent="0.25">
      <c r="A178" s="4" t="s">
        <v>4</v>
      </c>
      <c r="B178" s="4" t="s">
        <v>58</v>
      </c>
      <c r="C178" s="4" t="s">
        <v>359</v>
      </c>
      <c r="D178" s="4" t="s">
        <v>658</v>
      </c>
      <c r="E178" s="3">
        <v>0.14097942855071</v>
      </c>
      <c r="F178" s="3">
        <v>4.6651042372217897E-3</v>
      </c>
      <c r="G178" s="3">
        <v>30.219995391714502</v>
      </c>
      <c r="H178" s="12">
        <v>1.3474811803647E-30</v>
      </c>
      <c r="I178" s="4"/>
      <c r="J178" s="3">
        <v>4</v>
      </c>
      <c r="K178" s="3">
        <v>7</v>
      </c>
      <c r="L178" s="3">
        <v>20.100000000000001</v>
      </c>
    </row>
    <row r="179" spans="1:12" x14ac:dyDescent="0.25">
      <c r="A179" s="4" t="s">
        <v>4</v>
      </c>
      <c r="B179" s="4" t="s">
        <v>1369</v>
      </c>
      <c r="C179" s="4" t="s">
        <v>1370</v>
      </c>
      <c r="D179" s="4" t="s">
        <v>1371</v>
      </c>
      <c r="E179" s="3">
        <v>0.15126429611845199</v>
      </c>
      <c r="F179" s="3">
        <v>1.16272771881767E-2</v>
      </c>
      <c r="G179" s="3">
        <v>13.0094340807723</v>
      </c>
      <c r="H179" s="12">
        <v>1.6190129482601602E-11</v>
      </c>
      <c r="I179" s="4"/>
      <c r="J179" s="3">
        <v>2</v>
      </c>
      <c r="K179" s="3">
        <v>7</v>
      </c>
      <c r="L179" s="3">
        <v>22.4</v>
      </c>
    </row>
    <row r="180" spans="1:12" x14ac:dyDescent="0.25">
      <c r="A180" s="4" t="s">
        <v>3</v>
      </c>
      <c r="B180" s="4" t="s">
        <v>2154</v>
      </c>
      <c r="C180" s="4" t="s">
        <v>2155</v>
      </c>
      <c r="D180" s="4" t="s">
        <v>2156</v>
      </c>
      <c r="E180" s="3">
        <v>0.12960853541933801</v>
      </c>
      <c r="F180" s="3">
        <v>1.47620042607078E-2</v>
      </c>
      <c r="G180" s="3">
        <v>8.7798738660656408</v>
      </c>
      <c r="H180" s="12">
        <v>5.1671012314248302E-6</v>
      </c>
      <c r="I180" s="4" t="s">
        <v>2157</v>
      </c>
      <c r="J180" s="3">
        <v>1</v>
      </c>
      <c r="K180" s="3">
        <v>3</v>
      </c>
      <c r="L180" s="3">
        <v>19.3</v>
      </c>
    </row>
    <row r="181" spans="1:12" x14ac:dyDescent="0.25">
      <c r="A181" s="4" t="s">
        <v>4</v>
      </c>
      <c r="B181" s="4" t="s">
        <v>1373</v>
      </c>
      <c r="C181" s="4" t="s">
        <v>1374</v>
      </c>
      <c r="D181" s="4" t="s">
        <v>1375</v>
      </c>
      <c r="E181" s="3">
        <v>0.158860272035311</v>
      </c>
      <c r="F181" s="3">
        <v>1.19338704273672E-2</v>
      </c>
      <c r="G181" s="3">
        <v>13.3117141670155</v>
      </c>
      <c r="H181" s="12">
        <v>1.35861933722094E-14</v>
      </c>
      <c r="I181" s="4"/>
      <c r="J181" s="3">
        <v>3</v>
      </c>
      <c r="K181" s="3">
        <v>2</v>
      </c>
      <c r="L181" s="3">
        <v>9.1</v>
      </c>
    </row>
    <row r="182" spans="1:12" x14ac:dyDescent="0.25">
      <c r="A182" s="4" t="s">
        <v>3</v>
      </c>
      <c r="B182" s="4" t="s">
        <v>2158</v>
      </c>
      <c r="C182" s="4" t="s">
        <v>2159</v>
      </c>
      <c r="D182" s="4" t="s">
        <v>2160</v>
      </c>
      <c r="E182" s="3">
        <v>0.152216675639083</v>
      </c>
      <c r="F182" s="3">
        <v>2.0775093194713198E-2</v>
      </c>
      <c r="G182" s="3">
        <v>7.3268829271879401</v>
      </c>
      <c r="H182" s="12">
        <v>2.52076809047246E-5</v>
      </c>
      <c r="I182" s="4" t="s">
        <v>2161</v>
      </c>
      <c r="J182" s="3">
        <v>1</v>
      </c>
      <c r="K182" s="3">
        <v>1</v>
      </c>
      <c r="L182" s="3">
        <v>2.9</v>
      </c>
    </row>
    <row r="183" spans="1:12" x14ac:dyDescent="0.25">
      <c r="A183" s="4" t="s">
        <v>3</v>
      </c>
      <c r="B183" s="4" t="s">
        <v>2162</v>
      </c>
      <c r="C183" s="4" t="s">
        <v>2163</v>
      </c>
      <c r="D183" s="4" t="s">
        <v>2164</v>
      </c>
      <c r="E183" s="3">
        <v>0.173185510893169</v>
      </c>
      <c r="F183" s="3">
        <v>2.05479194281654E-2</v>
      </c>
      <c r="G183" s="3">
        <v>8.4283721034928991</v>
      </c>
      <c r="H183" s="12">
        <v>7.4352399545180202E-6</v>
      </c>
      <c r="I183" s="4" t="s">
        <v>2165</v>
      </c>
      <c r="J183" s="3">
        <v>1</v>
      </c>
      <c r="K183" s="3">
        <v>11</v>
      </c>
      <c r="L183" s="3">
        <v>57.4</v>
      </c>
    </row>
    <row r="184" spans="1:12" x14ac:dyDescent="0.25">
      <c r="A184" s="4" t="s">
        <v>3</v>
      </c>
      <c r="B184" s="4" t="s">
        <v>2166</v>
      </c>
      <c r="C184" s="4" t="s">
        <v>2167</v>
      </c>
      <c r="D184" s="4" t="s">
        <v>2168</v>
      </c>
      <c r="E184" s="3">
        <v>0.100875372813967</v>
      </c>
      <c r="F184" s="3">
        <v>9.4224553467733008E-3</v>
      </c>
      <c r="G184" s="3">
        <v>10.7058477967222</v>
      </c>
      <c r="H184" s="12">
        <v>8.4781096107688096E-7</v>
      </c>
      <c r="I184" s="4" t="s">
        <v>2169</v>
      </c>
      <c r="J184" s="3">
        <v>1</v>
      </c>
      <c r="K184" s="3">
        <v>8</v>
      </c>
      <c r="L184" s="3">
        <v>31.7</v>
      </c>
    </row>
    <row r="185" spans="1:12" x14ac:dyDescent="0.25">
      <c r="A185" s="4" t="s">
        <v>4</v>
      </c>
      <c r="B185" s="4" t="s">
        <v>2170</v>
      </c>
      <c r="C185" s="4" t="s">
        <v>2171</v>
      </c>
      <c r="D185" s="4" t="s">
        <v>2172</v>
      </c>
      <c r="E185" s="3">
        <v>0.137998299287903</v>
      </c>
      <c r="F185" s="3">
        <v>1.17356164009187E-2</v>
      </c>
      <c r="G185" s="3">
        <v>11.7589306410101</v>
      </c>
      <c r="H185" s="12">
        <v>1.05770433348779E-10</v>
      </c>
      <c r="I185" s="4"/>
      <c r="J185" s="3">
        <v>2</v>
      </c>
      <c r="K185" s="3">
        <v>7</v>
      </c>
      <c r="L185" s="3">
        <v>10.7</v>
      </c>
    </row>
    <row r="186" spans="1:12" x14ac:dyDescent="0.25">
      <c r="A186" s="4" t="s">
        <v>4</v>
      </c>
      <c r="B186" s="4" t="s">
        <v>192</v>
      </c>
      <c r="C186" s="4" t="s">
        <v>493</v>
      </c>
      <c r="D186" s="4" t="s">
        <v>792</v>
      </c>
      <c r="E186" s="3">
        <v>0.19829724605687399</v>
      </c>
      <c r="F186" s="3">
        <v>2.0870288125706099E-2</v>
      </c>
      <c r="G186" s="3">
        <v>9.5014139173589403</v>
      </c>
      <c r="H186" s="12">
        <v>7.8041420731647095E-11</v>
      </c>
      <c r="I186" s="4"/>
      <c r="J186" s="3">
        <v>3</v>
      </c>
      <c r="K186" s="3">
        <v>8</v>
      </c>
      <c r="L186" s="3">
        <v>27</v>
      </c>
    </row>
    <row r="187" spans="1:12" x14ac:dyDescent="0.25">
      <c r="A187" s="4" t="s">
        <v>4</v>
      </c>
      <c r="B187" s="4" t="s">
        <v>193</v>
      </c>
      <c r="C187" s="4" t="s">
        <v>494</v>
      </c>
      <c r="D187" s="4" t="s">
        <v>793</v>
      </c>
      <c r="E187" s="3">
        <v>0.12833419303053101</v>
      </c>
      <c r="F187" s="3">
        <v>1.6479445225322201E-2</v>
      </c>
      <c r="G187" s="3">
        <v>7.7875311502194098</v>
      </c>
      <c r="H187" s="12">
        <v>1.2644631290387099E-7</v>
      </c>
      <c r="I187" s="4"/>
      <c r="J187" s="3">
        <v>2</v>
      </c>
      <c r="K187" s="3">
        <v>6</v>
      </c>
      <c r="L187" s="3">
        <v>32.799999999999997</v>
      </c>
    </row>
    <row r="188" spans="1:12" x14ac:dyDescent="0.25">
      <c r="A188" s="4" t="s">
        <v>3</v>
      </c>
      <c r="B188" s="4" t="s">
        <v>2173</v>
      </c>
      <c r="C188" s="4" t="s">
        <v>2174</v>
      </c>
      <c r="D188" s="4" t="s">
        <v>2175</v>
      </c>
      <c r="E188" s="3">
        <v>5.2695806508746598E-2</v>
      </c>
      <c r="F188" s="3">
        <v>5.4241691432363797E-3</v>
      </c>
      <c r="G188" s="3">
        <v>9.7150006051074609</v>
      </c>
      <c r="H188" s="12">
        <v>2.0705713913827799E-6</v>
      </c>
      <c r="I188" s="4" t="s">
        <v>2176</v>
      </c>
      <c r="J188" s="3">
        <v>1</v>
      </c>
      <c r="K188" s="3">
        <v>1</v>
      </c>
      <c r="L188" s="3">
        <v>3.8</v>
      </c>
    </row>
    <row r="189" spans="1:12" x14ac:dyDescent="0.25">
      <c r="A189" s="4" t="s">
        <v>3</v>
      </c>
      <c r="B189" s="4" t="s">
        <v>2177</v>
      </c>
      <c r="C189" s="4" t="s">
        <v>2178</v>
      </c>
      <c r="D189" s="4" t="s">
        <v>2179</v>
      </c>
      <c r="E189" s="3">
        <v>7.3302882876908504E-2</v>
      </c>
      <c r="F189" s="3">
        <v>3.1333591291396699E-3</v>
      </c>
      <c r="G189" s="3">
        <v>23.394344489658099</v>
      </c>
      <c r="H189" s="12">
        <v>4.6126032689918499E-10</v>
      </c>
      <c r="I189" s="4" t="s">
        <v>2180</v>
      </c>
      <c r="J189" s="3">
        <v>1</v>
      </c>
      <c r="K189" s="3">
        <v>7</v>
      </c>
      <c r="L189" s="3">
        <v>15.8</v>
      </c>
    </row>
    <row r="190" spans="1:12" x14ac:dyDescent="0.25">
      <c r="A190" s="4" t="s">
        <v>4</v>
      </c>
      <c r="B190" s="4" t="s">
        <v>1385</v>
      </c>
      <c r="C190" s="4" t="s">
        <v>1386</v>
      </c>
      <c r="D190" s="4" t="s">
        <v>1387</v>
      </c>
      <c r="E190" s="3">
        <v>0.20534179314482101</v>
      </c>
      <c r="F190" s="3">
        <v>1.03578056863598E-2</v>
      </c>
      <c r="G190" s="3">
        <v>19.8248354296929</v>
      </c>
      <c r="H190" s="12">
        <v>2.9803896682029798E-23</v>
      </c>
      <c r="I190" s="4"/>
      <c r="J190" s="3">
        <v>4</v>
      </c>
      <c r="K190" s="3">
        <v>8</v>
      </c>
      <c r="L190" s="3">
        <v>27.1</v>
      </c>
    </row>
    <row r="191" spans="1:12" x14ac:dyDescent="0.25">
      <c r="A191" s="4" t="s">
        <v>3</v>
      </c>
      <c r="B191" s="4" t="s">
        <v>2181</v>
      </c>
      <c r="C191" s="4" t="s">
        <v>2182</v>
      </c>
      <c r="D191" s="4" t="s">
        <v>2183</v>
      </c>
      <c r="E191" s="3">
        <v>0.18963770057343701</v>
      </c>
      <c r="F191" s="3">
        <v>1.14278738608089E-2</v>
      </c>
      <c r="G191" s="3">
        <v>16.5943116701512</v>
      </c>
      <c r="H191" s="12">
        <v>1.31974408418792E-8</v>
      </c>
      <c r="I191" s="4" t="s">
        <v>2184</v>
      </c>
      <c r="J191" s="3">
        <v>1</v>
      </c>
      <c r="K191" s="3">
        <v>4</v>
      </c>
      <c r="L191" s="3">
        <v>17.5</v>
      </c>
    </row>
    <row r="192" spans="1:12" x14ac:dyDescent="0.25">
      <c r="A192" s="4" t="s">
        <v>4</v>
      </c>
      <c r="B192" s="4" t="s">
        <v>194</v>
      </c>
      <c r="C192" s="4" t="s">
        <v>495</v>
      </c>
      <c r="D192" s="4" t="s">
        <v>794</v>
      </c>
      <c r="E192" s="3">
        <v>0.114619900006143</v>
      </c>
      <c r="F192" s="3">
        <v>9.2470622818084693E-3</v>
      </c>
      <c r="G192" s="3">
        <v>12.395277171608599</v>
      </c>
      <c r="H192" s="12">
        <v>3.9962466028675998E-11</v>
      </c>
      <c r="I192" s="4"/>
      <c r="J192" s="3">
        <v>2</v>
      </c>
      <c r="K192" s="3">
        <v>6</v>
      </c>
      <c r="L192" s="3">
        <v>21.8</v>
      </c>
    </row>
    <row r="193" spans="1:12" x14ac:dyDescent="0.25">
      <c r="A193" s="4" t="s">
        <v>4</v>
      </c>
      <c r="B193" s="4" t="s">
        <v>195</v>
      </c>
      <c r="C193" s="4" t="s">
        <v>496</v>
      </c>
      <c r="D193" s="4" t="s">
        <v>795</v>
      </c>
      <c r="E193" s="3">
        <v>0.161382575667673</v>
      </c>
      <c r="F193" s="3">
        <v>1.1090933739651501E-2</v>
      </c>
      <c r="G193" s="3">
        <v>14.5508556318131</v>
      </c>
      <c r="H193" s="12">
        <v>1.1656158013124099E-15</v>
      </c>
      <c r="I193" s="4"/>
      <c r="J193" s="3">
        <v>3</v>
      </c>
      <c r="K193" s="3">
        <v>12</v>
      </c>
      <c r="L193" s="3">
        <v>34.299999999999997</v>
      </c>
    </row>
    <row r="194" spans="1:12" x14ac:dyDescent="0.25">
      <c r="A194" s="4" t="s">
        <v>3</v>
      </c>
      <c r="B194" s="4" t="s">
        <v>2185</v>
      </c>
      <c r="C194" s="4" t="s">
        <v>2186</v>
      </c>
      <c r="D194" s="4" t="s">
        <v>2187</v>
      </c>
      <c r="E194" s="3">
        <v>0.16349084812608999</v>
      </c>
      <c r="F194" s="3">
        <v>1.32172176144882E-2</v>
      </c>
      <c r="G194" s="3">
        <v>12.3695359261452</v>
      </c>
      <c r="H194" s="12">
        <v>2.19532493754808E-7</v>
      </c>
      <c r="I194" s="4" t="s">
        <v>2188</v>
      </c>
      <c r="J194" s="3">
        <v>1</v>
      </c>
      <c r="K194" s="3">
        <v>4</v>
      </c>
      <c r="L194" s="3">
        <v>10.1</v>
      </c>
    </row>
    <row r="195" spans="1:12" x14ac:dyDescent="0.25">
      <c r="A195" s="4" t="s">
        <v>3</v>
      </c>
      <c r="B195" s="4" t="s">
        <v>2189</v>
      </c>
      <c r="C195" s="4" t="s">
        <v>2190</v>
      </c>
      <c r="D195" s="4" t="s">
        <v>2191</v>
      </c>
      <c r="E195" s="3">
        <v>5.9843021830228403E-2</v>
      </c>
      <c r="F195" s="3">
        <v>7.9807911087018402E-3</v>
      </c>
      <c r="G195" s="3">
        <v>7.4983821798040404</v>
      </c>
      <c r="H195" s="12">
        <v>2.0666336919639199E-5</v>
      </c>
      <c r="I195" s="4" t="s">
        <v>2192</v>
      </c>
      <c r="J195" s="3">
        <v>1</v>
      </c>
      <c r="K195" s="3">
        <v>2</v>
      </c>
      <c r="L195" s="3">
        <v>8.1</v>
      </c>
    </row>
    <row r="196" spans="1:12" x14ac:dyDescent="0.25">
      <c r="A196" s="4" t="s">
        <v>3</v>
      </c>
      <c r="B196" s="4" t="s">
        <v>2193</v>
      </c>
      <c r="C196" s="4" t="s">
        <v>2194</v>
      </c>
      <c r="D196" s="4" t="s">
        <v>2195</v>
      </c>
      <c r="E196" s="3">
        <v>0.18663757427451799</v>
      </c>
      <c r="F196" s="3">
        <v>1.23238072161285E-2</v>
      </c>
      <c r="G196" s="3">
        <v>15.144473700486101</v>
      </c>
      <c r="H196" s="12">
        <v>3.1885131788613597E-8</v>
      </c>
      <c r="I196" s="4" t="s">
        <v>2196</v>
      </c>
      <c r="J196" s="3">
        <v>1</v>
      </c>
      <c r="K196" s="3">
        <v>7</v>
      </c>
      <c r="L196" s="3">
        <v>14.4</v>
      </c>
    </row>
    <row r="197" spans="1:12" x14ac:dyDescent="0.25">
      <c r="A197" s="4" t="s">
        <v>3</v>
      </c>
      <c r="B197" s="4" t="s">
        <v>2197</v>
      </c>
      <c r="C197" s="4" t="s">
        <v>2198</v>
      </c>
      <c r="D197" s="4" t="s">
        <v>2199</v>
      </c>
      <c r="E197" s="3">
        <v>0.101675427068413</v>
      </c>
      <c r="F197" s="3">
        <v>8.9668848877198695E-3</v>
      </c>
      <c r="G197" s="3">
        <v>11.3389910031808</v>
      </c>
      <c r="H197" s="12">
        <v>4.9681932052192396E-7</v>
      </c>
      <c r="I197" s="4" t="s">
        <v>2200</v>
      </c>
      <c r="J197" s="3">
        <v>1</v>
      </c>
      <c r="K197" s="3">
        <v>2</v>
      </c>
      <c r="L197" s="3">
        <v>7.8</v>
      </c>
    </row>
    <row r="198" spans="1:12" x14ac:dyDescent="0.25">
      <c r="A198" s="4" t="s">
        <v>4</v>
      </c>
      <c r="B198" s="4" t="s">
        <v>196</v>
      </c>
      <c r="C198" s="4" t="s">
        <v>497</v>
      </c>
      <c r="D198" s="4" t="s">
        <v>796</v>
      </c>
      <c r="E198" s="3">
        <v>0.15198715094516699</v>
      </c>
      <c r="F198" s="3">
        <v>6.9612066581499904E-3</v>
      </c>
      <c r="G198" s="3">
        <v>21.833449056885101</v>
      </c>
      <c r="H198" s="12">
        <v>1.7687865142962E-34</v>
      </c>
      <c r="I198" s="4"/>
      <c r="J198" s="3">
        <v>7</v>
      </c>
      <c r="K198" s="3">
        <v>11</v>
      </c>
      <c r="L198" s="3">
        <v>37.5</v>
      </c>
    </row>
    <row r="199" spans="1:12" x14ac:dyDescent="0.25">
      <c r="A199" s="4" t="s">
        <v>3</v>
      </c>
      <c r="B199" s="4" t="s">
        <v>2201</v>
      </c>
      <c r="C199" s="4" t="s">
        <v>2202</v>
      </c>
      <c r="D199" s="4" t="s">
        <v>2203</v>
      </c>
      <c r="E199" s="3">
        <v>0.111525836923866</v>
      </c>
      <c r="F199" s="3">
        <v>1.0275915733298901E-2</v>
      </c>
      <c r="G199" s="3">
        <v>10.8531287934241</v>
      </c>
      <c r="H199" s="12">
        <v>7.4692146308729599E-7</v>
      </c>
      <c r="I199" s="4" t="s">
        <v>2204</v>
      </c>
      <c r="J199" s="3">
        <v>1</v>
      </c>
      <c r="K199" s="3">
        <v>5</v>
      </c>
      <c r="L199" s="3">
        <v>20.100000000000001</v>
      </c>
    </row>
    <row r="200" spans="1:12" x14ac:dyDescent="0.25">
      <c r="A200" s="4" t="s">
        <v>4</v>
      </c>
      <c r="B200" s="4" t="s">
        <v>60</v>
      </c>
      <c r="C200" s="4" t="s">
        <v>361</v>
      </c>
      <c r="D200" s="4" t="s">
        <v>660</v>
      </c>
      <c r="E200" s="3">
        <v>0.18159585394542599</v>
      </c>
      <c r="F200" s="3">
        <v>7.9004172525072407E-3</v>
      </c>
      <c r="G200" s="3">
        <v>22.985602929743401</v>
      </c>
      <c r="H200" s="12">
        <v>2.9364055977782302E-41</v>
      </c>
      <c r="I200" s="4"/>
      <c r="J200" s="3">
        <v>9</v>
      </c>
      <c r="K200" s="3">
        <v>23</v>
      </c>
      <c r="L200" s="3">
        <v>43.3</v>
      </c>
    </row>
    <row r="201" spans="1:12" x14ac:dyDescent="0.25">
      <c r="A201" s="4" t="s">
        <v>4</v>
      </c>
      <c r="B201" s="4" t="s">
        <v>1393</v>
      </c>
      <c r="C201" s="4" t="s">
        <v>1394</v>
      </c>
      <c r="D201" s="4" t="s">
        <v>1395</v>
      </c>
      <c r="E201" s="3">
        <v>0.19209068945920801</v>
      </c>
      <c r="F201" s="3">
        <v>7.5970245896602199E-3</v>
      </c>
      <c r="G201" s="3">
        <v>25.2849898262339</v>
      </c>
      <c r="H201" s="12">
        <v>2.40505918810929E-35</v>
      </c>
      <c r="I201" s="4"/>
      <c r="J201" s="3">
        <v>6</v>
      </c>
      <c r="K201" s="3">
        <v>17</v>
      </c>
      <c r="L201" s="3">
        <v>32.700000000000003</v>
      </c>
    </row>
    <row r="202" spans="1:12" x14ac:dyDescent="0.25">
      <c r="A202" s="4" t="s">
        <v>4</v>
      </c>
      <c r="B202" s="4" t="s">
        <v>1400</v>
      </c>
      <c r="C202" s="4" t="s">
        <v>1401</v>
      </c>
      <c r="D202" s="4" t="s">
        <v>1402</v>
      </c>
      <c r="E202" s="3">
        <v>9.7249422674699604E-2</v>
      </c>
      <c r="F202" s="3">
        <v>9.2872675704396401E-3</v>
      </c>
      <c r="G202" s="3">
        <v>10.4712631500178</v>
      </c>
      <c r="H202" s="12">
        <v>8.5982289968332303E-10</v>
      </c>
      <c r="I202" s="4"/>
      <c r="J202" s="3">
        <v>2</v>
      </c>
      <c r="K202" s="3">
        <v>3</v>
      </c>
      <c r="L202" s="3">
        <v>11.4</v>
      </c>
    </row>
    <row r="203" spans="1:12" x14ac:dyDescent="0.25">
      <c r="A203" s="4" t="s">
        <v>3</v>
      </c>
      <c r="B203" s="4" t="s">
        <v>2205</v>
      </c>
      <c r="C203" s="4" t="s">
        <v>2206</v>
      </c>
      <c r="D203" s="4" t="s">
        <v>2207</v>
      </c>
      <c r="E203" s="3">
        <v>0.12337058496532601</v>
      </c>
      <c r="F203" s="3">
        <v>8.3357957731661908E-3</v>
      </c>
      <c r="G203" s="3">
        <v>14.800096874070301</v>
      </c>
      <c r="H203" s="12">
        <v>3.9771425272541903E-8</v>
      </c>
      <c r="I203" s="4" t="s">
        <v>2208</v>
      </c>
      <c r="J203" s="3">
        <v>1</v>
      </c>
      <c r="K203" s="3">
        <v>4</v>
      </c>
      <c r="L203" s="3">
        <v>19</v>
      </c>
    </row>
    <row r="204" spans="1:12" x14ac:dyDescent="0.25">
      <c r="A204" s="4" t="s">
        <v>3</v>
      </c>
      <c r="B204" s="4" t="s">
        <v>2209</v>
      </c>
      <c r="C204" s="4" t="s">
        <v>2210</v>
      </c>
      <c r="D204" s="4" t="s">
        <v>2211</v>
      </c>
      <c r="E204" s="3">
        <v>0.10317529261686401</v>
      </c>
      <c r="F204" s="3">
        <v>1.0181574757434199E-2</v>
      </c>
      <c r="G204" s="3">
        <v>10.1335299376483</v>
      </c>
      <c r="H204" s="12">
        <v>1.40739526974878E-6</v>
      </c>
      <c r="I204" s="4" t="s">
        <v>2212</v>
      </c>
      <c r="J204" s="3">
        <v>1</v>
      </c>
      <c r="K204" s="3">
        <v>7</v>
      </c>
      <c r="L204" s="3">
        <v>24.3</v>
      </c>
    </row>
    <row r="205" spans="1:12" x14ac:dyDescent="0.25">
      <c r="A205" s="4" t="s">
        <v>3</v>
      </c>
      <c r="B205" s="4" t="s">
        <v>2213</v>
      </c>
      <c r="C205" s="4" t="s">
        <v>2214</v>
      </c>
      <c r="D205" s="4" t="s">
        <v>2215</v>
      </c>
      <c r="E205" s="3">
        <v>0.21517786135547301</v>
      </c>
      <c r="F205" s="3">
        <v>3.67865165515728E-2</v>
      </c>
      <c r="G205" s="3">
        <v>5.8493676903004497</v>
      </c>
      <c r="H205" s="3">
        <v>1.6174768912241699E-4</v>
      </c>
      <c r="I205" s="4" t="s">
        <v>2216</v>
      </c>
      <c r="J205" s="3">
        <v>1</v>
      </c>
      <c r="K205" s="3">
        <v>1</v>
      </c>
      <c r="L205" s="3">
        <v>5.8</v>
      </c>
    </row>
    <row r="206" spans="1:12" x14ac:dyDescent="0.25">
      <c r="A206" s="4" t="s">
        <v>4</v>
      </c>
      <c r="B206" s="4" t="s">
        <v>2217</v>
      </c>
      <c r="C206" s="4" t="s">
        <v>2218</v>
      </c>
      <c r="D206" s="4" t="s">
        <v>2219</v>
      </c>
      <c r="E206" s="3">
        <v>0.33947815823050997</v>
      </c>
      <c r="F206" s="3">
        <v>3.5563249964371803E-2</v>
      </c>
      <c r="G206" s="3">
        <v>9.5457574482255794</v>
      </c>
      <c r="H206" s="12">
        <v>6.9824063706898997E-11</v>
      </c>
      <c r="I206" s="4"/>
      <c r="J206" s="3">
        <v>3</v>
      </c>
      <c r="K206" s="3">
        <v>3</v>
      </c>
      <c r="L206" s="3">
        <v>8.8000000000000007</v>
      </c>
    </row>
    <row r="207" spans="1:12" x14ac:dyDescent="0.25">
      <c r="A207" s="4" t="s">
        <v>3</v>
      </c>
      <c r="B207" s="4" t="s">
        <v>198</v>
      </c>
      <c r="C207" s="4" t="s">
        <v>499</v>
      </c>
      <c r="D207" s="4" t="s">
        <v>798</v>
      </c>
      <c r="E207" s="3">
        <v>5.7819845582998797E-2</v>
      </c>
      <c r="F207" s="3">
        <v>5.4833363855656099E-3</v>
      </c>
      <c r="G207" s="3">
        <v>10.5446468203564</v>
      </c>
      <c r="H207" s="12">
        <v>9.7559407206892404E-7</v>
      </c>
      <c r="I207" s="4" t="s">
        <v>2220</v>
      </c>
      <c r="J207" s="3">
        <v>1</v>
      </c>
      <c r="K207" s="3">
        <v>1</v>
      </c>
      <c r="L207" s="3">
        <v>8.6999999999999993</v>
      </c>
    </row>
    <row r="208" spans="1:12" x14ac:dyDescent="0.25">
      <c r="A208" s="4" t="s">
        <v>4</v>
      </c>
      <c r="B208" s="4" t="s">
        <v>2221</v>
      </c>
      <c r="C208" s="4" t="s">
        <v>2222</v>
      </c>
      <c r="D208" s="4" t="s">
        <v>2223</v>
      </c>
      <c r="E208" s="3">
        <v>0.17658973875079201</v>
      </c>
      <c r="F208" s="3">
        <v>8.7726235209548194E-3</v>
      </c>
      <c r="G208" s="3">
        <v>20.129638337833502</v>
      </c>
      <c r="H208" s="12">
        <v>3.29607328758321E-15</v>
      </c>
      <c r="I208" s="4"/>
      <c r="J208" s="3">
        <v>2</v>
      </c>
      <c r="K208" s="3">
        <v>3</v>
      </c>
      <c r="L208" s="3">
        <v>7.8</v>
      </c>
    </row>
    <row r="209" spans="1:12" x14ac:dyDescent="0.25">
      <c r="A209" s="4" t="s">
        <v>4</v>
      </c>
      <c r="B209" s="4" t="s">
        <v>199</v>
      </c>
      <c r="C209" s="4" t="s">
        <v>500</v>
      </c>
      <c r="D209" s="4" t="s">
        <v>799</v>
      </c>
      <c r="E209" s="3">
        <v>3.9444827518157401E-2</v>
      </c>
      <c r="F209" s="3">
        <v>2.9284030570871401E-3</v>
      </c>
      <c r="G209" s="3">
        <v>13.4697399057467</v>
      </c>
      <c r="H209" s="12">
        <v>8.4064401021404202E-12</v>
      </c>
      <c r="I209" s="4"/>
      <c r="J209" s="3">
        <v>2</v>
      </c>
      <c r="K209" s="3">
        <v>2</v>
      </c>
      <c r="L209" s="3">
        <v>17.600000000000001</v>
      </c>
    </row>
    <row r="210" spans="1:12" x14ac:dyDescent="0.25">
      <c r="A210" s="4" t="s">
        <v>4</v>
      </c>
      <c r="B210" s="4" t="s">
        <v>2224</v>
      </c>
      <c r="C210" s="4" t="s">
        <v>2225</v>
      </c>
      <c r="D210" s="4" t="s">
        <v>2226</v>
      </c>
      <c r="E210" s="3">
        <v>0.103616130393971</v>
      </c>
      <c r="F210" s="3">
        <v>6.5804172587492198E-3</v>
      </c>
      <c r="G210" s="3">
        <v>15.7461337662448</v>
      </c>
      <c r="H210" s="12">
        <v>4.2037695208537799E-13</v>
      </c>
      <c r="I210" s="4"/>
      <c r="J210" s="3">
        <v>2</v>
      </c>
      <c r="K210" s="3">
        <v>4</v>
      </c>
      <c r="L210" s="3">
        <v>27.2</v>
      </c>
    </row>
    <row r="211" spans="1:12" x14ac:dyDescent="0.25">
      <c r="A211" s="4" t="s">
        <v>4</v>
      </c>
      <c r="B211" s="4" t="s">
        <v>61</v>
      </c>
      <c r="C211" s="4" t="s">
        <v>362</v>
      </c>
      <c r="D211" s="4" t="s">
        <v>661</v>
      </c>
      <c r="E211" s="3">
        <v>0.110004377870491</v>
      </c>
      <c r="F211" s="3">
        <v>4.6268059022875098E-3</v>
      </c>
      <c r="G211" s="3">
        <v>23.775446861971101</v>
      </c>
      <c r="H211" s="12">
        <v>6.6199752710267803E-22</v>
      </c>
      <c r="I211" s="4"/>
      <c r="J211" s="3">
        <v>3</v>
      </c>
      <c r="K211" s="3">
        <v>5</v>
      </c>
      <c r="L211" s="3">
        <v>29</v>
      </c>
    </row>
    <row r="212" spans="1:12" x14ac:dyDescent="0.25">
      <c r="A212" s="4" t="s">
        <v>3</v>
      </c>
      <c r="B212" s="4" t="s">
        <v>2227</v>
      </c>
      <c r="C212" s="4" t="s">
        <v>2228</v>
      </c>
      <c r="D212" s="4" t="s">
        <v>2229</v>
      </c>
      <c r="E212" s="3">
        <v>0.123688418923703</v>
      </c>
      <c r="F212" s="3">
        <v>9.4006520207853793E-3</v>
      </c>
      <c r="G212" s="3">
        <v>13.1574297878722</v>
      </c>
      <c r="H212" s="12">
        <v>1.2234049785121001E-7</v>
      </c>
      <c r="I212" s="4" t="s">
        <v>2230</v>
      </c>
      <c r="J212" s="3">
        <v>1</v>
      </c>
      <c r="K212" s="3">
        <v>1</v>
      </c>
      <c r="L212" s="3">
        <v>7.8</v>
      </c>
    </row>
    <row r="213" spans="1:12" x14ac:dyDescent="0.25">
      <c r="A213" s="4" t="s">
        <v>4</v>
      </c>
      <c r="B213" s="4" t="s">
        <v>1414</v>
      </c>
      <c r="C213" s="4" t="s">
        <v>1415</v>
      </c>
      <c r="D213" s="4" t="s">
        <v>1416</v>
      </c>
      <c r="E213" s="3">
        <v>0.20441089656679501</v>
      </c>
      <c r="F213" s="3">
        <v>1.24219623804413E-2</v>
      </c>
      <c r="G213" s="3">
        <v>16.455604219881099</v>
      </c>
      <c r="H213" s="12">
        <v>1.7804900243543501E-13</v>
      </c>
      <c r="I213" s="4"/>
      <c r="J213" s="3">
        <v>2</v>
      </c>
      <c r="K213" s="3">
        <v>7</v>
      </c>
      <c r="L213" s="3">
        <v>27.6</v>
      </c>
    </row>
    <row r="214" spans="1:12" x14ac:dyDescent="0.25">
      <c r="A214" s="4" t="s">
        <v>3</v>
      </c>
      <c r="B214" s="4" t="s">
        <v>2231</v>
      </c>
      <c r="C214" s="4" t="s">
        <v>2232</v>
      </c>
      <c r="D214" s="4" t="s">
        <v>2233</v>
      </c>
      <c r="E214" s="3">
        <v>7.9039074635848194E-2</v>
      </c>
      <c r="F214" s="3">
        <v>1.65023166268321E-2</v>
      </c>
      <c r="G214" s="3">
        <v>4.7895744835809202</v>
      </c>
      <c r="H214" s="3">
        <v>7.3506269022801198E-4</v>
      </c>
      <c r="I214" s="4" t="s">
        <v>2234</v>
      </c>
      <c r="J214" s="3">
        <v>1</v>
      </c>
      <c r="K214" s="3">
        <v>1</v>
      </c>
      <c r="L214" s="3">
        <v>5.5</v>
      </c>
    </row>
    <row r="215" spans="1:12" x14ac:dyDescent="0.25">
      <c r="A215" s="4" t="s">
        <v>4</v>
      </c>
      <c r="B215" s="4" t="s">
        <v>2235</v>
      </c>
      <c r="C215" s="4" t="s">
        <v>2236</v>
      </c>
      <c r="D215" s="4" t="s">
        <v>2237</v>
      </c>
      <c r="E215" s="3">
        <v>0.20636927184280399</v>
      </c>
      <c r="F215" s="3">
        <v>1.0767877867606E-2</v>
      </c>
      <c r="G215" s="3">
        <v>19.165268623973201</v>
      </c>
      <c r="H215" s="12">
        <v>4.21196829075056E-19</v>
      </c>
      <c r="I215" s="4"/>
      <c r="J215" s="3">
        <v>3</v>
      </c>
      <c r="K215" s="3">
        <v>5</v>
      </c>
      <c r="L215" s="3">
        <v>21.1</v>
      </c>
    </row>
    <row r="216" spans="1:12" x14ac:dyDescent="0.25">
      <c r="A216" s="4" t="s">
        <v>3</v>
      </c>
      <c r="B216" s="4" t="s">
        <v>2238</v>
      </c>
      <c r="C216" s="4" t="s">
        <v>2239</v>
      </c>
      <c r="D216" s="4" t="s">
        <v>2240</v>
      </c>
      <c r="E216" s="3">
        <v>0.48108549378107801</v>
      </c>
      <c r="F216" s="3">
        <v>0.10160322209622399</v>
      </c>
      <c r="G216" s="3">
        <v>4.7349432808879204</v>
      </c>
      <c r="H216" s="3">
        <v>7.9818763115813596E-4</v>
      </c>
      <c r="I216" s="4" t="s">
        <v>2241</v>
      </c>
      <c r="J216" s="3">
        <v>1</v>
      </c>
      <c r="K216" s="3">
        <v>1</v>
      </c>
      <c r="L216" s="3">
        <v>1.7</v>
      </c>
    </row>
    <row r="217" spans="1:12" x14ac:dyDescent="0.25">
      <c r="A217" s="4" t="s">
        <v>3</v>
      </c>
      <c r="B217" s="4" t="s">
        <v>200</v>
      </c>
      <c r="C217" s="4" t="s">
        <v>501</v>
      </c>
      <c r="D217" s="4" t="s">
        <v>800</v>
      </c>
      <c r="E217" s="3">
        <v>8.5656414739945605E-2</v>
      </c>
      <c r="F217" s="3">
        <v>6.8148711923153703E-3</v>
      </c>
      <c r="G217" s="3">
        <v>12.5690438340983</v>
      </c>
      <c r="H217" s="12">
        <v>1.8873955130536699E-7</v>
      </c>
      <c r="I217" s="4" t="s">
        <v>984</v>
      </c>
      <c r="J217" s="3">
        <v>1</v>
      </c>
      <c r="K217" s="3">
        <v>1</v>
      </c>
      <c r="L217" s="3">
        <v>3.1</v>
      </c>
    </row>
    <row r="218" spans="1:12" x14ac:dyDescent="0.25">
      <c r="A218" s="4" t="s">
        <v>3</v>
      </c>
      <c r="B218" s="4" t="s">
        <v>201</v>
      </c>
      <c r="C218" s="4" t="s">
        <v>502</v>
      </c>
      <c r="D218" s="4" t="s">
        <v>801</v>
      </c>
      <c r="E218" s="3">
        <v>0.121703407094294</v>
      </c>
      <c r="F218" s="3">
        <v>5.6383015698750899E-3</v>
      </c>
      <c r="G218" s="3">
        <v>21.5851184237012</v>
      </c>
      <c r="H218" s="12">
        <v>1.0169049637848199E-9</v>
      </c>
      <c r="I218" s="4" t="s">
        <v>985</v>
      </c>
      <c r="J218" s="3">
        <v>1</v>
      </c>
      <c r="K218" s="3">
        <v>2</v>
      </c>
      <c r="L218" s="3">
        <v>30.2</v>
      </c>
    </row>
    <row r="219" spans="1:12" x14ac:dyDescent="0.25">
      <c r="A219" s="4" t="s">
        <v>4</v>
      </c>
      <c r="B219" s="4" t="s">
        <v>2242</v>
      </c>
      <c r="C219" s="4" t="s">
        <v>2243</v>
      </c>
      <c r="D219" s="4" t="s">
        <v>2244</v>
      </c>
      <c r="E219" s="3">
        <v>0.16564976447058899</v>
      </c>
      <c r="F219" s="3">
        <v>5.7993478007205704E-3</v>
      </c>
      <c r="G219" s="3">
        <v>28.563516133660301</v>
      </c>
      <c r="H219" s="12">
        <v>1.6592891683594099E-38</v>
      </c>
      <c r="I219" s="4"/>
      <c r="J219" s="3">
        <v>6</v>
      </c>
      <c r="K219" s="3">
        <v>13</v>
      </c>
      <c r="L219" s="3">
        <v>32.299999999999997</v>
      </c>
    </row>
    <row r="220" spans="1:12" x14ac:dyDescent="0.25">
      <c r="A220" s="4" t="s">
        <v>3</v>
      </c>
      <c r="B220" s="4" t="s">
        <v>1418</v>
      </c>
      <c r="C220" s="4" t="s">
        <v>1419</v>
      </c>
      <c r="D220" s="4" t="s">
        <v>1420</v>
      </c>
      <c r="E220" s="3">
        <v>0.35191166662854201</v>
      </c>
      <c r="F220" s="3">
        <v>0.10074759303012799</v>
      </c>
      <c r="G220" s="3">
        <v>3.4930032176878201</v>
      </c>
      <c r="H220" s="3">
        <v>5.7938520256223501E-3</v>
      </c>
      <c r="I220" s="4" t="s">
        <v>2245</v>
      </c>
      <c r="J220" s="3">
        <v>1</v>
      </c>
      <c r="K220" s="3">
        <v>2</v>
      </c>
      <c r="L220" s="3">
        <v>7.7</v>
      </c>
    </row>
    <row r="221" spans="1:12" x14ac:dyDescent="0.25">
      <c r="A221" s="4" t="s">
        <v>3</v>
      </c>
      <c r="B221" s="4" t="s">
        <v>2246</v>
      </c>
      <c r="C221" s="4" t="s">
        <v>2247</v>
      </c>
      <c r="D221" s="4" t="s">
        <v>2248</v>
      </c>
      <c r="E221" s="3">
        <v>0.12821034006134299</v>
      </c>
      <c r="F221" s="3">
        <v>1.4829033188629701E-2</v>
      </c>
      <c r="G221" s="3">
        <v>8.6459001359340402</v>
      </c>
      <c r="H221" s="12">
        <v>5.92776634948247E-6</v>
      </c>
      <c r="I221" s="4" t="s">
        <v>2249</v>
      </c>
      <c r="J221" s="3">
        <v>1</v>
      </c>
      <c r="K221" s="3">
        <v>3</v>
      </c>
      <c r="L221" s="3">
        <v>11.1</v>
      </c>
    </row>
    <row r="222" spans="1:12" x14ac:dyDescent="0.25">
      <c r="A222" s="4" t="s">
        <v>4</v>
      </c>
      <c r="B222" s="4" t="s">
        <v>1430</v>
      </c>
      <c r="C222" s="4" t="s">
        <v>1431</v>
      </c>
      <c r="D222" s="4" t="s">
        <v>1432</v>
      </c>
      <c r="E222" s="3">
        <v>0.17974461403587699</v>
      </c>
      <c r="F222" s="3">
        <v>9.0889161953645204E-3</v>
      </c>
      <c r="G222" s="3">
        <v>19.776242862438199</v>
      </c>
      <c r="H222" s="12">
        <v>1.6646610889626899E-19</v>
      </c>
      <c r="I222" s="4"/>
      <c r="J222" s="3">
        <v>3</v>
      </c>
      <c r="K222" s="3">
        <v>8</v>
      </c>
      <c r="L222" s="3">
        <v>26.3</v>
      </c>
    </row>
    <row r="223" spans="1:12" x14ac:dyDescent="0.25">
      <c r="A223" s="4" t="s">
        <v>3</v>
      </c>
      <c r="B223" s="4" t="s">
        <v>202</v>
      </c>
      <c r="C223" s="4" t="s">
        <v>503</v>
      </c>
      <c r="D223" s="4" t="s">
        <v>802</v>
      </c>
      <c r="E223" s="3">
        <v>0.21154321633932799</v>
      </c>
      <c r="F223" s="3">
        <v>2.8301217803763001E-2</v>
      </c>
      <c r="G223" s="3">
        <v>7.4747036613809898</v>
      </c>
      <c r="H223" s="12">
        <v>2.1236806009478102E-5</v>
      </c>
      <c r="I223" s="4" t="s">
        <v>986</v>
      </c>
      <c r="J223" s="3">
        <v>1</v>
      </c>
      <c r="K223" s="3">
        <v>4</v>
      </c>
      <c r="L223" s="3">
        <v>12.5</v>
      </c>
    </row>
    <row r="224" spans="1:12" x14ac:dyDescent="0.25">
      <c r="A224" s="4" t="s">
        <v>4</v>
      </c>
      <c r="B224" s="4" t="s">
        <v>1441</v>
      </c>
      <c r="C224" s="4" t="s">
        <v>1442</v>
      </c>
      <c r="D224" s="4" t="s">
        <v>1443</v>
      </c>
      <c r="E224" s="3">
        <v>0.31303312366771802</v>
      </c>
      <c r="F224" s="3">
        <v>1.5478723624785201E-2</v>
      </c>
      <c r="G224" s="3">
        <v>20.2234455020876</v>
      </c>
      <c r="H224" s="12">
        <v>9.5955522698846495E-30</v>
      </c>
      <c r="I224" s="4"/>
      <c r="J224" s="3">
        <v>6</v>
      </c>
      <c r="K224" s="3">
        <v>11</v>
      </c>
      <c r="L224" s="3">
        <v>31.8</v>
      </c>
    </row>
    <row r="225" spans="1:12" x14ac:dyDescent="0.25">
      <c r="A225" s="4" t="s">
        <v>3</v>
      </c>
      <c r="B225" s="4" t="s">
        <v>2250</v>
      </c>
      <c r="C225" s="4" t="s">
        <v>2251</v>
      </c>
      <c r="D225" s="4" t="s">
        <v>2252</v>
      </c>
      <c r="E225" s="3">
        <v>0.19039378432406101</v>
      </c>
      <c r="F225" s="3">
        <v>2.96253669385711E-2</v>
      </c>
      <c r="G225" s="3">
        <v>6.42671480555319</v>
      </c>
      <c r="H225" s="12">
        <v>7.5694016926865804E-5</v>
      </c>
      <c r="I225" s="4" t="s">
        <v>2253</v>
      </c>
      <c r="J225" s="3">
        <v>1</v>
      </c>
      <c r="K225" s="3">
        <v>7</v>
      </c>
      <c r="L225" s="3">
        <v>11.1</v>
      </c>
    </row>
    <row r="226" spans="1:12" x14ac:dyDescent="0.25">
      <c r="A226" s="4" t="s">
        <v>4</v>
      </c>
      <c r="B226" s="4" t="s">
        <v>203</v>
      </c>
      <c r="C226" s="4" t="s">
        <v>504</v>
      </c>
      <c r="D226" s="4" t="s">
        <v>803</v>
      </c>
      <c r="E226" s="3">
        <v>0.214317041368938</v>
      </c>
      <c r="F226" s="3">
        <v>1.42197050359566E-2</v>
      </c>
      <c r="G226" s="3">
        <v>15.0718345301119</v>
      </c>
      <c r="H226" s="12">
        <v>9.8117717147943394E-13</v>
      </c>
      <c r="I226" s="4"/>
      <c r="J226" s="3">
        <v>2</v>
      </c>
      <c r="K226" s="3">
        <v>22</v>
      </c>
      <c r="L226" s="3">
        <v>42.2</v>
      </c>
    </row>
    <row r="227" spans="1:12" x14ac:dyDescent="0.25">
      <c r="A227" s="4" t="s">
        <v>4</v>
      </c>
      <c r="B227" s="4" t="s">
        <v>63</v>
      </c>
      <c r="C227" s="4" t="s">
        <v>364</v>
      </c>
      <c r="D227" s="4" t="s">
        <v>663</v>
      </c>
      <c r="E227" s="3">
        <v>0.23943571075914999</v>
      </c>
      <c r="F227" s="3">
        <v>1.28216633589493E-2</v>
      </c>
      <c r="G227" s="3">
        <v>18.674309569360901</v>
      </c>
      <c r="H227" s="12">
        <v>3.1846427265851298E-25</v>
      </c>
      <c r="I227" s="4"/>
      <c r="J227" s="3">
        <v>5</v>
      </c>
      <c r="K227" s="3">
        <v>26</v>
      </c>
      <c r="L227" s="3">
        <v>50</v>
      </c>
    </row>
    <row r="228" spans="1:12" x14ac:dyDescent="0.25">
      <c r="A228" s="4" t="s">
        <v>4</v>
      </c>
      <c r="B228" s="4" t="s">
        <v>64</v>
      </c>
      <c r="C228" s="4" t="s">
        <v>365</v>
      </c>
      <c r="D228" s="4" t="s">
        <v>664</v>
      </c>
      <c r="E228" s="3">
        <v>0.11937853914935501</v>
      </c>
      <c r="F228" s="3">
        <v>7.9962798042195193E-3</v>
      </c>
      <c r="G228" s="3">
        <v>14.9292598648638</v>
      </c>
      <c r="H228" s="12">
        <v>1.17856050740744E-12</v>
      </c>
      <c r="I228" s="4"/>
      <c r="J228" s="3">
        <v>2</v>
      </c>
      <c r="K228" s="3">
        <v>3</v>
      </c>
      <c r="L228" s="3">
        <v>8.1999999999999993</v>
      </c>
    </row>
    <row r="229" spans="1:12" x14ac:dyDescent="0.25">
      <c r="A229" s="4" t="s">
        <v>4</v>
      </c>
      <c r="B229" s="4" t="s">
        <v>2254</v>
      </c>
      <c r="C229" s="4" t="s">
        <v>2255</v>
      </c>
      <c r="D229" s="4" t="s">
        <v>2256</v>
      </c>
      <c r="E229" s="3">
        <v>0.26314916135766198</v>
      </c>
      <c r="F229" s="3">
        <v>3.2462672260578397E-2</v>
      </c>
      <c r="G229" s="3">
        <v>8.1062076234932103</v>
      </c>
      <c r="H229" s="12">
        <v>6.6614682489811495E-8</v>
      </c>
      <c r="I229" s="4"/>
      <c r="J229" s="3">
        <v>2</v>
      </c>
      <c r="K229" s="3">
        <v>11</v>
      </c>
      <c r="L229" s="3">
        <v>15.2</v>
      </c>
    </row>
    <row r="230" spans="1:12" x14ac:dyDescent="0.25">
      <c r="A230" s="4" t="s">
        <v>3</v>
      </c>
      <c r="B230" s="4" t="s">
        <v>2257</v>
      </c>
      <c r="C230" s="4" t="s">
        <v>2258</v>
      </c>
      <c r="D230" s="4" t="s">
        <v>2259</v>
      </c>
      <c r="E230" s="3">
        <v>0.10023354095324601</v>
      </c>
      <c r="F230" s="3">
        <v>2.06811081526387E-2</v>
      </c>
      <c r="G230" s="3">
        <v>4.8466233150304996</v>
      </c>
      <c r="H230" s="3">
        <v>6.7477439441806901E-4</v>
      </c>
      <c r="I230" s="4" t="s">
        <v>2260</v>
      </c>
      <c r="J230" s="3">
        <v>1</v>
      </c>
      <c r="K230" s="3">
        <v>10</v>
      </c>
      <c r="L230" s="3">
        <v>15.1</v>
      </c>
    </row>
    <row r="231" spans="1:12" x14ac:dyDescent="0.25">
      <c r="A231" s="4" t="s">
        <v>4</v>
      </c>
      <c r="B231" s="4" t="s">
        <v>65</v>
      </c>
      <c r="C231" s="4" t="s">
        <v>366</v>
      </c>
      <c r="D231" s="4" t="s">
        <v>665</v>
      </c>
      <c r="E231" s="3">
        <v>0.241378826956237</v>
      </c>
      <c r="F231" s="3">
        <v>8.6056152585097696E-3</v>
      </c>
      <c r="G231" s="3">
        <v>28.048991234827302</v>
      </c>
      <c r="H231" s="12">
        <v>2.3550658793383601E-45</v>
      </c>
      <c r="I231" s="4"/>
      <c r="J231" s="3">
        <v>8</v>
      </c>
      <c r="K231" s="3">
        <v>25</v>
      </c>
      <c r="L231" s="3">
        <v>48.1</v>
      </c>
    </row>
    <row r="232" spans="1:12" x14ac:dyDescent="0.25">
      <c r="A232" s="4" t="s">
        <v>3</v>
      </c>
      <c r="B232" s="4" t="s">
        <v>2261</v>
      </c>
      <c r="C232" s="4" t="s">
        <v>2262</v>
      </c>
      <c r="D232" s="4" t="s">
        <v>2263</v>
      </c>
      <c r="E232" s="3">
        <v>0.12845192834475</v>
      </c>
      <c r="F232" s="3">
        <v>8.1192625133680394E-3</v>
      </c>
      <c r="G232" s="3">
        <v>15.820639883642</v>
      </c>
      <c r="H232" s="12">
        <v>2.0934466337435801E-8</v>
      </c>
      <c r="I232" s="4" t="s">
        <v>2264</v>
      </c>
      <c r="J232" s="3">
        <v>1</v>
      </c>
      <c r="K232" s="3">
        <v>6</v>
      </c>
      <c r="L232" s="3">
        <v>16.600000000000001</v>
      </c>
    </row>
    <row r="233" spans="1:12" x14ac:dyDescent="0.25">
      <c r="A233" s="4" t="s">
        <v>4</v>
      </c>
      <c r="B233" s="4" t="s">
        <v>2265</v>
      </c>
      <c r="C233" s="4" t="s">
        <v>2266</v>
      </c>
      <c r="D233" s="4" t="s">
        <v>2267</v>
      </c>
      <c r="E233" s="3">
        <v>0.103922018904717</v>
      </c>
      <c r="F233" s="3">
        <v>8.6123019720099996E-3</v>
      </c>
      <c r="G233" s="3">
        <v>12.066694739973601</v>
      </c>
      <c r="H233" s="12">
        <v>1.89434006570438E-13</v>
      </c>
      <c r="I233" s="4"/>
      <c r="J233" s="3">
        <v>3</v>
      </c>
      <c r="K233" s="3">
        <v>4</v>
      </c>
      <c r="L233" s="3">
        <v>11.7</v>
      </c>
    </row>
    <row r="234" spans="1:12" x14ac:dyDescent="0.25">
      <c r="A234" s="4" t="s">
        <v>4</v>
      </c>
      <c r="B234" s="4" t="s">
        <v>1446</v>
      </c>
      <c r="C234" s="4" t="s">
        <v>1447</v>
      </c>
      <c r="D234" s="4" t="s">
        <v>1448</v>
      </c>
      <c r="E234" s="3">
        <v>0.160666345373181</v>
      </c>
      <c r="F234" s="3">
        <v>8.3183208683435903E-3</v>
      </c>
      <c r="G234" s="3">
        <v>19.314756898188101</v>
      </c>
      <c r="H234" s="12">
        <v>7.5230984723008104E-15</v>
      </c>
      <c r="I234" s="4"/>
      <c r="J234" s="3">
        <v>2</v>
      </c>
      <c r="K234" s="3">
        <v>12</v>
      </c>
      <c r="L234" s="3">
        <v>27.1</v>
      </c>
    </row>
    <row r="235" spans="1:12" x14ac:dyDescent="0.25">
      <c r="A235" s="4" t="s">
        <v>3</v>
      </c>
      <c r="B235" s="4" t="s">
        <v>2268</v>
      </c>
      <c r="C235" s="4" t="s">
        <v>2269</v>
      </c>
      <c r="D235" s="4" t="s">
        <v>2270</v>
      </c>
      <c r="E235" s="3">
        <v>0.135615633141348</v>
      </c>
      <c r="F235" s="3">
        <v>1.78122245812188E-2</v>
      </c>
      <c r="G235" s="3">
        <v>7.6136269517026403</v>
      </c>
      <c r="H235" s="12">
        <v>1.8117240254717999E-5</v>
      </c>
      <c r="I235" s="4" t="s">
        <v>2271</v>
      </c>
      <c r="J235" s="3">
        <v>1</v>
      </c>
      <c r="K235" s="3">
        <v>2</v>
      </c>
      <c r="L235" s="3">
        <v>5.5</v>
      </c>
    </row>
    <row r="236" spans="1:12" x14ac:dyDescent="0.25">
      <c r="A236" s="4" t="s">
        <v>3</v>
      </c>
      <c r="B236" s="4" t="s">
        <v>2272</v>
      </c>
      <c r="C236" s="4" t="s">
        <v>2273</v>
      </c>
      <c r="D236" s="4" t="s">
        <v>2274</v>
      </c>
      <c r="E236" s="3">
        <v>0.16981377067418901</v>
      </c>
      <c r="F236" s="3">
        <v>1.5425466518250599E-2</v>
      </c>
      <c r="G236" s="3">
        <v>11.008663528799801</v>
      </c>
      <c r="H236" s="12">
        <v>6.5442199902222795E-7</v>
      </c>
      <c r="I236" s="4" t="s">
        <v>2275</v>
      </c>
      <c r="J236" s="3">
        <v>1</v>
      </c>
      <c r="K236" s="3">
        <v>1</v>
      </c>
      <c r="L236" s="3">
        <v>6</v>
      </c>
    </row>
    <row r="237" spans="1:12" x14ac:dyDescent="0.25">
      <c r="A237" s="4" t="s">
        <v>4</v>
      </c>
      <c r="B237" s="4" t="s">
        <v>66</v>
      </c>
      <c r="C237" s="4" t="s">
        <v>367</v>
      </c>
      <c r="D237" s="4" t="s">
        <v>666</v>
      </c>
      <c r="E237" s="3">
        <v>0.12309667852848501</v>
      </c>
      <c r="F237" s="3">
        <v>8.7688835883562005E-3</v>
      </c>
      <c r="G237" s="3">
        <v>14.037896305516</v>
      </c>
      <c r="H237" s="12">
        <v>3.1603185592487902E-15</v>
      </c>
      <c r="I237" s="4"/>
      <c r="J237" s="3">
        <v>3</v>
      </c>
      <c r="K237" s="3">
        <v>6</v>
      </c>
      <c r="L237" s="3">
        <v>20.5</v>
      </c>
    </row>
    <row r="238" spans="1:12" x14ac:dyDescent="0.25">
      <c r="A238" s="4" t="s">
        <v>4</v>
      </c>
      <c r="B238" s="4" t="s">
        <v>205</v>
      </c>
      <c r="C238" s="4" t="s">
        <v>506</v>
      </c>
      <c r="D238" s="4" t="s">
        <v>805</v>
      </c>
      <c r="E238" s="3">
        <v>0.15702710896218</v>
      </c>
      <c r="F238" s="3">
        <v>4.5958495413228103E-3</v>
      </c>
      <c r="G238" s="3">
        <v>34.167156159116402</v>
      </c>
      <c r="H238" s="12">
        <v>8.4493447715275704E-33</v>
      </c>
      <c r="I238" s="4"/>
      <c r="J238" s="3">
        <v>4</v>
      </c>
      <c r="K238" s="3">
        <v>13</v>
      </c>
      <c r="L238" s="3">
        <v>42.5</v>
      </c>
    </row>
    <row r="239" spans="1:12" x14ac:dyDescent="0.25">
      <c r="A239" s="4" t="s">
        <v>4</v>
      </c>
      <c r="B239" s="4" t="s">
        <v>2276</v>
      </c>
      <c r="C239" s="4" t="s">
        <v>2277</v>
      </c>
      <c r="D239" s="4" t="s">
        <v>2278</v>
      </c>
      <c r="E239" s="3">
        <v>0.12377744851773601</v>
      </c>
      <c r="F239" s="3">
        <v>1.5494606906353601E-2</v>
      </c>
      <c r="G239" s="3">
        <v>7.9884213433630702</v>
      </c>
      <c r="H239" s="12">
        <v>8.4286826617005596E-8</v>
      </c>
      <c r="I239" s="4"/>
      <c r="J239" s="3">
        <v>2</v>
      </c>
      <c r="K239" s="3">
        <v>4</v>
      </c>
      <c r="L239" s="3">
        <v>15.9</v>
      </c>
    </row>
    <row r="240" spans="1:12" x14ac:dyDescent="0.25">
      <c r="A240" s="4" t="s">
        <v>3</v>
      </c>
      <c r="B240" s="4" t="s">
        <v>2279</v>
      </c>
      <c r="C240" s="4" t="s">
        <v>2280</v>
      </c>
      <c r="D240" s="4" t="s">
        <v>2281</v>
      </c>
      <c r="E240" s="3">
        <v>0.12838710633366299</v>
      </c>
      <c r="F240" s="3">
        <v>2.6131257282721199E-2</v>
      </c>
      <c r="G240" s="3">
        <v>4.9131622311398297</v>
      </c>
      <c r="H240" s="3">
        <v>6.1103565039079396E-4</v>
      </c>
      <c r="I240" s="4" t="s">
        <v>2282</v>
      </c>
      <c r="J240" s="3">
        <v>1</v>
      </c>
      <c r="K240" s="3">
        <v>7</v>
      </c>
      <c r="L240" s="3">
        <v>26.6</v>
      </c>
    </row>
    <row r="241" spans="1:12" x14ac:dyDescent="0.25">
      <c r="A241" s="4" t="s">
        <v>3</v>
      </c>
      <c r="B241" s="4" t="s">
        <v>2283</v>
      </c>
      <c r="C241" s="4" t="s">
        <v>2284</v>
      </c>
      <c r="D241" s="4" t="s">
        <v>2285</v>
      </c>
      <c r="E241" s="3">
        <v>0.178606773029439</v>
      </c>
      <c r="F241" s="3">
        <v>3.4728413888796002E-2</v>
      </c>
      <c r="G241" s="3">
        <v>5.1429579709962097</v>
      </c>
      <c r="H241" s="3">
        <v>4.3588300996040698E-4</v>
      </c>
      <c r="I241" s="4" t="s">
        <v>2286</v>
      </c>
      <c r="J241" s="3">
        <v>1</v>
      </c>
      <c r="K241" s="3">
        <v>5</v>
      </c>
      <c r="L241" s="3">
        <v>3.9</v>
      </c>
    </row>
    <row r="242" spans="1:12" x14ac:dyDescent="0.25">
      <c r="A242" s="4" t="s">
        <v>3</v>
      </c>
      <c r="B242" s="4" t="s">
        <v>2287</v>
      </c>
      <c r="C242" s="4" t="s">
        <v>2288</v>
      </c>
      <c r="D242" s="4" t="s">
        <v>2289</v>
      </c>
      <c r="E242" s="3">
        <v>0.188399054018423</v>
      </c>
      <c r="F242" s="3">
        <v>1.4737251186366301E-2</v>
      </c>
      <c r="G242" s="3">
        <v>12.7838666543673</v>
      </c>
      <c r="H242" s="12">
        <v>1.60775115407824E-7</v>
      </c>
      <c r="I242" s="4" t="s">
        <v>2290</v>
      </c>
      <c r="J242" s="3">
        <v>1</v>
      </c>
      <c r="K242" s="3">
        <v>6</v>
      </c>
      <c r="L242" s="3">
        <v>48.1</v>
      </c>
    </row>
    <row r="243" spans="1:12" x14ac:dyDescent="0.25">
      <c r="A243" s="4" t="s">
        <v>3</v>
      </c>
      <c r="B243" s="4" t="s">
        <v>2291</v>
      </c>
      <c r="C243" s="4" t="s">
        <v>2292</v>
      </c>
      <c r="D243" s="4" t="s">
        <v>2293</v>
      </c>
      <c r="E243" s="3">
        <v>4.8732448723876297E-2</v>
      </c>
      <c r="F243" s="3">
        <v>1.3209048559530199E-2</v>
      </c>
      <c r="G243" s="3">
        <v>3.6893231563386299</v>
      </c>
      <c r="H243" s="3">
        <v>4.1815140693867003E-3</v>
      </c>
      <c r="I243" s="4" t="s">
        <v>2294</v>
      </c>
      <c r="J243" s="3">
        <v>1</v>
      </c>
      <c r="K243" s="3">
        <v>1</v>
      </c>
      <c r="L243" s="3">
        <v>3.4</v>
      </c>
    </row>
    <row r="244" spans="1:12" x14ac:dyDescent="0.25">
      <c r="A244" s="4" t="s">
        <v>3</v>
      </c>
      <c r="B244" s="4" t="s">
        <v>2295</v>
      </c>
      <c r="C244" s="4" t="s">
        <v>2296</v>
      </c>
      <c r="D244" s="4" t="s">
        <v>2297</v>
      </c>
      <c r="E244" s="3">
        <v>9.47793999483795E-2</v>
      </c>
      <c r="F244" s="3">
        <v>1.40258618191749E-2</v>
      </c>
      <c r="G244" s="3">
        <v>6.7574742408203301</v>
      </c>
      <c r="H244" s="12">
        <v>4.9958143516647099E-5</v>
      </c>
      <c r="I244" s="4" t="s">
        <v>2298</v>
      </c>
      <c r="J244" s="3">
        <v>1</v>
      </c>
      <c r="K244" s="3">
        <v>2</v>
      </c>
      <c r="L244" s="3">
        <v>7.9</v>
      </c>
    </row>
    <row r="245" spans="1:12" x14ac:dyDescent="0.25">
      <c r="A245" s="4" t="s">
        <v>3</v>
      </c>
      <c r="B245" s="4" t="s">
        <v>2299</v>
      </c>
      <c r="C245" s="4" t="s">
        <v>2300</v>
      </c>
      <c r="D245" s="4" t="s">
        <v>2301</v>
      </c>
      <c r="E245" s="3">
        <v>6.3199951562215903E-2</v>
      </c>
      <c r="F245" s="3">
        <v>1.25895743261115E-2</v>
      </c>
      <c r="G245" s="3">
        <v>5.0200229114288204</v>
      </c>
      <c r="H245" s="3">
        <v>5.2172216450840404E-4</v>
      </c>
      <c r="I245" s="4" t="s">
        <v>2302</v>
      </c>
      <c r="J245" s="3">
        <v>1</v>
      </c>
      <c r="K245" s="3">
        <v>1</v>
      </c>
      <c r="L245" s="3">
        <v>4.2</v>
      </c>
    </row>
    <row r="246" spans="1:12" x14ac:dyDescent="0.25">
      <c r="A246" s="4" t="s">
        <v>4</v>
      </c>
      <c r="B246" s="4" t="s">
        <v>207</v>
      </c>
      <c r="C246" s="4" t="s">
        <v>508</v>
      </c>
      <c r="D246" s="4" t="s">
        <v>807</v>
      </c>
      <c r="E246" s="3">
        <v>0.13123530899345101</v>
      </c>
      <c r="F246" s="3">
        <v>7.2402954788920197E-3</v>
      </c>
      <c r="G246" s="3">
        <v>18.1256841486715</v>
      </c>
      <c r="H246" s="12">
        <v>9.3880712883266003E-22</v>
      </c>
      <c r="I246" s="4"/>
      <c r="J246" s="3">
        <v>4</v>
      </c>
      <c r="K246" s="3">
        <v>9</v>
      </c>
      <c r="L246" s="3">
        <v>46</v>
      </c>
    </row>
    <row r="247" spans="1:12" x14ac:dyDescent="0.25">
      <c r="A247" s="4" t="s">
        <v>3</v>
      </c>
      <c r="B247" s="4" t="s">
        <v>208</v>
      </c>
      <c r="C247" s="4" t="s">
        <v>509</v>
      </c>
      <c r="D247" s="4" t="s">
        <v>808</v>
      </c>
      <c r="E247" s="3">
        <v>8.0168971232397204E-2</v>
      </c>
      <c r="F247" s="3">
        <v>6.5382410399946796E-3</v>
      </c>
      <c r="G247" s="3">
        <v>12.2615502765959</v>
      </c>
      <c r="H247" s="12">
        <v>2.3846146492836701E-7</v>
      </c>
      <c r="I247" s="4" t="s">
        <v>992</v>
      </c>
      <c r="J247" s="3">
        <v>1</v>
      </c>
      <c r="K247" s="3">
        <v>1</v>
      </c>
      <c r="L247" s="3">
        <v>3.9</v>
      </c>
    </row>
    <row r="248" spans="1:12" x14ac:dyDescent="0.25">
      <c r="A248" s="4" t="s">
        <v>4</v>
      </c>
      <c r="B248" s="4" t="s">
        <v>2303</v>
      </c>
      <c r="C248" s="4" t="s">
        <v>2304</v>
      </c>
      <c r="D248" s="4" t="s">
        <v>2305</v>
      </c>
      <c r="E248" s="3">
        <v>0.18972181134024399</v>
      </c>
      <c r="F248" s="3">
        <v>1.3338437426332001E-2</v>
      </c>
      <c r="G248" s="3">
        <v>14.2236909224243</v>
      </c>
      <c r="H248" s="12">
        <v>6.6201226631850906E-20</v>
      </c>
      <c r="I248" s="4"/>
      <c r="J248" s="3">
        <v>5</v>
      </c>
      <c r="K248" s="3">
        <v>17</v>
      </c>
      <c r="L248" s="3">
        <v>14</v>
      </c>
    </row>
    <row r="249" spans="1:12" x14ac:dyDescent="0.25">
      <c r="A249" s="4" t="s">
        <v>4</v>
      </c>
      <c r="B249" s="4" t="s">
        <v>69</v>
      </c>
      <c r="C249" s="4" t="s">
        <v>370</v>
      </c>
      <c r="D249" s="4" t="s">
        <v>669</v>
      </c>
      <c r="E249" s="3">
        <v>0.103249332133036</v>
      </c>
      <c r="F249" s="3">
        <v>3.5834796350844001E-3</v>
      </c>
      <c r="G249" s="3">
        <v>28.8125907350395</v>
      </c>
      <c r="H249" s="12">
        <v>1.84775736328548E-24</v>
      </c>
      <c r="I249" s="4"/>
      <c r="J249" s="3">
        <v>3</v>
      </c>
      <c r="K249" s="3">
        <v>9</v>
      </c>
      <c r="L249" s="3">
        <v>31.4</v>
      </c>
    </row>
    <row r="250" spans="1:12" x14ac:dyDescent="0.25">
      <c r="A250" s="4" t="s">
        <v>3</v>
      </c>
      <c r="B250" s="4" t="s">
        <v>2306</v>
      </c>
      <c r="C250" s="4" t="s">
        <v>2307</v>
      </c>
      <c r="D250" s="4" t="s">
        <v>2308</v>
      </c>
      <c r="E250" s="3">
        <v>5.9079519672951997E-2</v>
      </c>
      <c r="F250" s="3">
        <v>1.02918930671343E-2</v>
      </c>
      <c r="G250" s="3">
        <v>5.7403938505360497</v>
      </c>
      <c r="H250" s="3">
        <v>1.8761771444930801E-4</v>
      </c>
      <c r="I250" s="4" t="s">
        <v>2309</v>
      </c>
      <c r="J250" s="3">
        <v>1</v>
      </c>
      <c r="K250" s="3">
        <v>8</v>
      </c>
      <c r="L250" s="3">
        <v>21</v>
      </c>
    </row>
    <row r="251" spans="1:12" x14ac:dyDescent="0.25">
      <c r="A251" s="4" t="s">
        <v>4</v>
      </c>
      <c r="B251" s="4" t="s">
        <v>72</v>
      </c>
      <c r="C251" s="4" t="s">
        <v>373</v>
      </c>
      <c r="D251" s="4" t="s">
        <v>672</v>
      </c>
      <c r="E251" s="3">
        <v>0.14658919569588499</v>
      </c>
      <c r="F251" s="3">
        <v>1.00717376841088E-2</v>
      </c>
      <c r="G251" s="3">
        <v>14.5545088934528</v>
      </c>
      <c r="H251" s="12">
        <v>1.1574740210612799E-15</v>
      </c>
      <c r="I251" s="4"/>
      <c r="J251" s="3">
        <v>3</v>
      </c>
      <c r="K251" s="3">
        <v>7</v>
      </c>
      <c r="L251" s="3">
        <v>37</v>
      </c>
    </row>
    <row r="252" spans="1:12" x14ac:dyDescent="0.25">
      <c r="A252" s="4" t="s">
        <v>4</v>
      </c>
      <c r="B252" s="4" t="s">
        <v>209</v>
      </c>
      <c r="C252" s="4" t="s">
        <v>510</v>
      </c>
      <c r="D252" s="4" t="s">
        <v>809</v>
      </c>
      <c r="E252" s="3">
        <v>0.122005972124388</v>
      </c>
      <c r="F252" s="3">
        <v>1.13613127798019E-2</v>
      </c>
      <c r="G252" s="3">
        <v>10.7387213510475</v>
      </c>
      <c r="H252" s="12">
        <v>5.4831886062143703E-10</v>
      </c>
      <c r="I252" s="4"/>
      <c r="J252" s="3">
        <v>2</v>
      </c>
      <c r="K252" s="3">
        <v>3</v>
      </c>
      <c r="L252" s="3">
        <v>7.9</v>
      </c>
    </row>
    <row r="253" spans="1:12" x14ac:dyDescent="0.25">
      <c r="A253" s="4" t="s">
        <v>4</v>
      </c>
      <c r="B253" s="4" t="s">
        <v>2310</v>
      </c>
      <c r="C253" s="4" t="s">
        <v>2311</v>
      </c>
      <c r="D253" s="4" t="s">
        <v>2312</v>
      </c>
      <c r="E253" s="3">
        <v>0.211443112004147</v>
      </c>
      <c r="F253" s="3">
        <v>1.34644327600609E-2</v>
      </c>
      <c r="G253" s="3">
        <v>15.7038262043496</v>
      </c>
      <c r="H253" s="12">
        <v>1.3591621355264001E-16</v>
      </c>
      <c r="I253" s="4"/>
      <c r="J253" s="3">
        <v>3</v>
      </c>
      <c r="K253" s="3">
        <v>6</v>
      </c>
      <c r="L253" s="3">
        <v>36.200000000000003</v>
      </c>
    </row>
    <row r="254" spans="1:12" x14ac:dyDescent="0.25">
      <c r="A254" s="4" t="s">
        <v>4</v>
      </c>
      <c r="B254" s="4" t="s">
        <v>2313</v>
      </c>
      <c r="C254" s="4" t="s">
        <v>2314</v>
      </c>
      <c r="D254" s="4" t="s">
        <v>2315</v>
      </c>
      <c r="E254" s="3">
        <v>0.13451456831549699</v>
      </c>
      <c r="F254" s="3">
        <v>6.7585506140184102E-3</v>
      </c>
      <c r="G254" s="3">
        <v>19.902872079775602</v>
      </c>
      <c r="H254" s="12">
        <v>4.13426289520258E-15</v>
      </c>
      <c r="I254" s="4"/>
      <c r="J254" s="3">
        <v>2</v>
      </c>
      <c r="K254" s="3">
        <v>3</v>
      </c>
      <c r="L254" s="3">
        <v>15.4</v>
      </c>
    </row>
    <row r="255" spans="1:12" x14ac:dyDescent="0.25">
      <c r="A255" s="4" t="s">
        <v>4</v>
      </c>
      <c r="B255" s="4" t="s">
        <v>2316</v>
      </c>
      <c r="C255" s="4" t="s">
        <v>2317</v>
      </c>
      <c r="D255" s="4" t="s">
        <v>2318</v>
      </c>
      <c r="E255" s="3">
        <v>0.16030750587812401</v>
      </c>
      <c r="F255" s="3">
        <v>8.0118505277868898E-3</v>
      </c>
      <c r="G255" s="3">
        <v>20.008798881374801</v>
      </c>
      <c r="H255" s="12">
        <v>3.7179833215315197E-15</v>
      </c>
      <c r="I255" s="4"/>
      <c r="J255" s="3">
        <v>2</v>
      </c>
      <c r="K255" s="3">
        <v>2</v>
      </c>
      <c r="L255" s="3">
        <v>4.7</v>
      </c>
    </row>
    <row r="256" spans="1:12" x14ac:dyDescent="0.25">
      <c r="A256" s="4" t="s">
        <v>3</v>
      </c>
      <c r="B256" s="4" t="s">
        <v>1472</v>
      </c>
      <c r="C256" s="4" t="s">
        <v>1473</v>
      </c>
      <c r="D256" s="4" t="s">
        <v>1474</v>
      </c>
      <c r="E256" s="3">
        <v>5.9899340127883997E-2</v>
      </c>
      <c r="F256" s="3">
        <v>8.6729344879791902E-3</v>
      </c>
      <c r="G256" s="3">
        <v>6.9064674950451099</v>
      </c>
      <c r="H256" s="12">
        <v>4.1614887535432401E-5</v>
      </c>
      <c r="I256" s="4" t="s">
        <v>1475</v>
      </c>
      <c r="J256" s="3">
        <v>1</v>
      </c>
      <c r="K256" s="3">
        <v>1</v>
      </c>
      <c r="L256" s="3">
        <v>9</v>
      </c>
    </row>
    <row r="257" spans="1:12" x14ac:dyDescent="0.25">
      <c r="A257" s="4" t="s">
        <v>4</v>
      </c>
      <c r="B257" s="4" t="s">
        <v>214</v>
      </c>
      <c r="C257" s="4" t="s">
        <v>515</v>
      </c>
      <c r="D257" s="4" t="s">
        <v>814</v>
      </c>
      <c r="E257" s="3">
        <v>0.16790910983687601</v>
      </c>
      <c r="F257" s="3">
        <v>4.4128911688249397E-3</v>
      </c>
      <c r="G257" s="3">
        <v>38.049682943254403</v>
      </c>
      <c r="H257" s="12">
        <v>3.8022946238770299E-46</v>
      </c>
      <c r="I257" s="4"/>
      <c r="J257" s="3">
        <v>6</v>
      </c>
      <c r="K257" s="3">
        <v>12</v>
      </c>
      <c r="L257" s="3">
        <v>41</v>
      </c>
    </row>
    <row r="258" spans="1:12" x14ac:dyDescent="0.25">
      <c r="A258" s="4" t="s">
        <v>3</v>
      </c>
      <c r="B258" s="4" t="s">
        <v>77</v>
      </c>
      <c r="C258" s="4" t="s">
        <v>378</v>
      </c>
      <c r="D258" s="4" t="s">
        <v>677</v>
      </c>
      <c r="E258" s="3">
        <v>0.24112106374147699</v>
      </c>
      <c r="F258" s="3">
        <v>4.1818898216182399E-2</v>
      </c>
      <c r="G258" s="3">
        <v>5.7658397046953302</v>
      </c>
      <c r="H258" s="3">
        <v>1.8120250566354599E-4</v>
      </c>
      <c r="I258" s="4" t="s">
        <v>2319</v>
      </c>
      <c r="J258" s="3">
        <v>1</v>
      </c>
      <c r="K258" s="3">
        <v>3</v>
      </c>
      <c r="L258" s="3">
        <v>8.1</v>
      </c>
    </row>
    <row r="259" spans="1:12" x14ac:dyDescent="0.25">
      <c r="A259" s="4" t="s">
        <v>4</v>
      </c>
      <c r="B259" s="4" t="s">
        <v>216</v>
      </c>
      <c r="C259" s="4" t="s">
        <v>517</v>
      </c>
      <c r="D259" s="4" t="s">
        <v>816</v>
      </c>
      <c r="E259" s="3">
        <v>0.137189407046476</v>
      </c>
      <c r="F259" s="3">
        <v>7.7801162902806399E-3</v>
      </c>
      <c r="G259" s="3">
        <v>17.6333363060217</v>
      </c>
      <c r="H259" s="12">
        <v>2.6743066848531999E-21</v>
      </c>
      <c r="I259" s="4"/>
      <c r="J259" s="3">
        <v>4</v>
      </c>
      <c r="K259" s="3">
        <v>4</v>
      </c>
      <c r="L259" s="3">
        <v>40.799999999999997</v>
      </c>
    </row>
    <row r="260" spans="1:12" x14ac:dyDescent="0.25">
      <c r="A260" s="4" t="s">
        <v>3</v>
      </c>
      <c r="B260" s="4" t="s">
        <v>2320</v>
      </c>
      <c r="C260" s="4" t="s">
        <v>2321</v>
      </c>
      <c r="D260" s="4" t="s">
        <v>2322</v>
      </c>
      <c r="E260" s="3">
        <v>9.6786707095199598E-2</v>
      </c>
      <c r="F260" s="3">
        <v>1.97525857401652E-2</v>
      </c>
      <c r="G260" s="3">
        <v>4.89995124528898</v>
      </c>
      <c r="H260" s="3">
        <v>6.2316104942381802E-4</v>
      </c>
      <c r="I260" s="4" t="s">
        <v>2323</v>
      </c>
      <c r="J260" s="3">
        <v>1</v>
      </c>
      <c r="K260" s="3">
        <v>1</v>
      </c>
      <c r="L260" s="3">
        <v>6.7</v>
      </c>
    </row>
    <row r="261" spans="1:12" x14ac:dyDescent="0.25">
      <c r="A261" s="4" t="s">
        <v>4</v>
      </c>
      <c r="B261" s="4" t="s">
        <v>2324</v>
      </c>
      <c r="C261" s="4" t="s">
        <v>2325</v>
      </c>
      <c r="D261" s="4" t="s">
        <v>2326</v>
      </c>
      <c r="E261" s="3">
        <v>8.6212546388926406E-2</v>
      </c>
      <c r="F261" s="3">
        <v>1.0469904325819899E-2</v>
      </c>
      <c r="G261" s="3">
        <v>8.2343203630158204</v>
      </c>
      <c r="H261" s="12">
        <v>5.1680984891904299E-8</v>
      </c>
      <c r="I261" s="4"/>
      <c r="J261" s="3">
        <v>2</v>
      </c>
      <c r="K261" s="3">
        <v>3</v>
      </c>
      <c r="L261" s="3">
        <v>23.9</v>
      </c>
    </row>
    <row r="262" spans="1:12" x14ac:dyDescent="0.25">
      <c r="A262" s="4" t="s">
        <v>4</v>
      </c>
      <c r="B262" s="4" t="s">
        <v>2327</v>
      </c>
      <c r="C262" s="4" t="s">
        <v>2328</v>
      </c>
      <c r="D262" s="4" t="s">
        <v>2329</v>
      </c>
      <c r="E262" s="3">
        <v>0.119524719004123</v>
      </c>
      <c r="F262" s="3">
        <v>7.9122751385902208E-3</v>
      </c>
      <c r="G262" s="3">
        <v>15.106238965474001</v>
      </c>
      <c r="H262" s="12">
        <v>8.3611161656752502E-19</v>
      </c>
      <c r="I262" s="4"/>
      <c r="J262" s="3">
        <v>4</v>
      </c>
      <c r="K262" s="3">
        <v>13</v>
      </c>
      <c r="L262" s="3">
        <v>21.1</v>
      </c>
    </row>
    <row r="263" spans="1:12" x14ac:dyDescent="0.25">
      <c r="A263" s="4" t="s">
        <v>4</v>
      </c>
      <c r="B263" s="4" t="s">
        <v>222</v>
      </c>
      <c r="C263" s="4" t="s">
        <v>523</v>
      </c>
      <c r="D263" s="4" t="s">
        <v>822</v>
      </c>
      <c r="E263" s="3">
        <v>0.14294994632680999</v>
      </c>
      <c r="F263" s="3">
        <v>5.7456323275580897E-3</v>
      </c>
      <c r="G263" s="3">
        <v>24.8797587762745</v>
      </c>
      <c r="H263" s="12">
        <v>1.66470802912116E-22</v>
      </c>
      <c r="I263" s="4"/>
      <c r="J263" s="3">
        <v>3</v>
      </c>
      <c r="K263" s="3">
        <v>3</v>
      </c>
      <c r="L263" s="3">
        <v>16.7</v>
      </c>
    </row>
    <row r="264" spans="1:12" x14ac:dyDescent="0.25">
      <c r="A264" s="4" t="s">
        <v>3</v>
      </c>
      <c r="B264" s="4" t="s">
        <v>78</v>
      </c>
      <c r="C264" s="4" t="s">
        <v>379</v>
      </c>
      <c r="D264" s="4" t="s">
        <v>678</v>
      </c>
      <c r="E264" s="3">
        <v>0.113768137233298</v>
      </c>
      <c r="F264" s="3">
        <v>1.2859585095329199E-2</v>
      </c>
      <c r="G264" s="3">
        <v>8.8469524008687497</v>
      </c>
      <c r="H264" s="12">
        <v>4.8267394857708896E-6</v>
      </c>
      <c r="I264" s="4" t="s">
        <v>1476</v>
      </c>
      <c r="J264" s="3">
        <v>1</v>
      </c>
      <c r="K264" s="3">
        <v>7</v>
      </c>
      <c r="L264" s="3">
        <v>19.7</v>
      </c>
    </row>
    <row r="265" spans="1:12" x14ac:dyDescent="0.25">
      <c r="A265" s="4" t="s">
        <v>4</v>
      </c>
      <c r="B265" s="4" t="s">
        <v>79</v>
      </c>
      <c r="C265" s="4" t="s">
        <v>380</v>
      </c>
      <c r="D265" s="4" t="s">
        <v>679</v>
      </c>
      <c r="E265" s="3">
        <v>0.141754868111856</v>
      </c>
      <c r="F265" s="3">
        <v>4.1568297788106201E-3</v>
      </c>
      <c r="G265" s="3">
        <v>34.101677397147498</v>
      </c>
      <c r="H265" s="12">
        <v>9.9190282178287907E-27</v>
      </c>
      <c r="I265" s="4"/>
      <c r="J265" s="3">
        <v>3</v>
      </c>
      <c r="K265" s="3">
        <v>11</v>
      </c>
      <c r="L265" s="3">
        <v>47.9</v>
      </c>
    </row>
    <row r="266" spans="1:12" x14ac:dyDescent="0.25">
      <c r="A266" s="4" t="s">
        <v>4</v>
      </c>
      <c r="B266" s="4" t="s">
        <v>80</v>
      </c>
      <c r="C266" s="4" t="s">
        <v>381</v>
      </c>
      <c r="D266" s="4" t="s">
        <v>680</v>
      </c>
      <c r="E266" s="3">
        <v>0.102025625220481</v>
      </c>
      <c r="F266" s="3">
        <v>2.6335929823316198E-3</v>
      </c>
      <c r="G266" s="3">
        <v>38.740088504547003</v>
      </c>
      <c r="H266" s="12">
        <v>4.5023282665508801E-35</v>
      </c>
      <c r="I266" s="4"/>
      <c r="J266" s="3">
        <v>4</v>
      </c>
      <c r="K266" s="3">
        <v>10</v>
      </c>
      <c r="L266" s="3">
        <v>42.6</v>
      </c>
    </row>
    <row r="267" spans="1:12" x14ac:dyDescent="0.25">
      <c r="A267" s="4" t="s">
        <v>3</v>
      </c>
      <c r="B267" s="4" t="s">
        <v>2330</v>
      </c>
      <c r="C267" s="4" t="s">
        <v>2331</v>
      </c>
      <c r="D267" s="4" t="s">
        <v>2332</v>
      </c>
      <c r="E267" s="3">
        <v>0.30742262409459797</v>
      </c>
      <c r="F267" s="3">
        <v>3.1506543070479398E-2</v>
      </c>
      <c r="G267" s="3">
        <v>9.7574216062644794</v>
      </c>
      <c r="H267" s="12">
        <v>1.9898716052560801E-6</v>
      </c>
      <c r="I267" s="4" t="s">
        <v>2333</v>
      </c>
      <c r="J267" s="3">
        <v>1</v>
      </c>
      <c r="K267" s="3">
        <v>7</v>
      </c>
      <c r="L267" s="3">
        <v>30.8</v>
      </c>
    </row>
    <row r="268" spans="1:12" x14ac:dyDescent="0.25">
      <c r="A268" s="4" t="s">
        <v>4</v>
      </c>
      <c r="B268" s="4" t="s">
        <v>81</v>
      </c>
      <c r="C268" s="4" t="s">
        <v>382</v>
      </c>
      <c r="D268" s="4" t="s">
        <v>681</v>
      </c>
      <c r="E268" s="3">
        <v>0.120473162923124</v>
      </c>
      <c r="F268" s="3">
        <v>4.84028210444702E-3</v>
      </c>
      <c r="G268" s="3">
        <v>24.889698642242099</v>
      </c>
      <c r="H268" s="12">
        <v>2.8891775256247102E-31</v>
      </c>
      <c r="I268" s="4"/>
      <c r="J268" s="3">
        <v>5</v>
      </c>
      <c r="K268" s="3">
        <v>18</v>
      </c>
      <c r="L268" s="3">
        <v>48</v>
      </c>
    </row>
    <row r="269" spans="1:12" x14ac:dyDescent="0.25">
      <c r="A269" s="4" t="s">
        <v>3</v>
      </c>
      <c r="B269" s="4" t="s">
        <v>2334</v>
      </c>
      <c r="C269" s="4" t="s">
        <v>2335</v>
      </c>
      <c r="D269" s="4" t="s">
        <v>2336</v>
      </c>
      <c r="E269" s="3">
        <v>0.13263544731930799</v>
      </c>
      <c r="F269" s="3">
        <v>1.5479606609711399E-2</v>
      </c>
      <c r="G269" s="3">
        <v>8.5683990984691096</v>
      </c>
      <c r="H269" s="12">
        <v>6.4228298993174399E-6</v>
      </c>
      <c r="I269" s="4" t="s">
        <v>2337</v>
      </c>
      <c r="J269" s="3">
        <v>1</v>
      </c>
      <c r="K269" s="3">
        <v>1</v>
      </c>
      <c r="L269" s="3">
        <v>6.5</v>
      </c>
    </row>
    <row r="270" spans="1:12" x14ac:dyDescent="0.25">
      <c r="A270" s="4" t="s">
        <v>3</v>
      </c>
      <c r="B270" s="4" t="s">
        <v>2338</v>
      </c>
      <c r="C270" s="4" t="s">
        <v>2339</v>
      </c>
      <c r="D270" s="4" t="s">
        <v>2340</v>
      </c>
      <c r="E270" s="3">
        <v>0.10120173414777101</v>
      </c>
      <c r="F270" s="3">
        <v>1.3960011907504901E-2</v>
      </c>
      <c r="G270" s="3">
        <v>7.2494017066966103</v>
      </c>
      <c r="H270" s="12">
        <v>2.7604744807060901E-5</v>
      </c>
      <c r="I270" s="4" t="s">
        <v>2341</v>
      </c>
      <c r="J270" s="3">
        <v>1</v>
      </c>
      <c r="K270" s="3">
        <v>1</v>
      </c>
      <c r="L270" s="3">
        <v>5.0999999999999996</v>
      </c>
    </row>
    <row r="271" spans="1:12" x14ac:dyDescent="0.25">
      <c r="A271" s="4" t="s">
        <v>3</v>
      </c>
      <c r="B271" s="4" t="s">
        <v>2342</v>
      </c>
      <c r="C271" s="4" t="s">
        <v>2343</v>
      </c>
      <c r="D271" s="4" t="s">
        <v>2344</v>
      </c>
      <c r="E271" s="3">
        <v>0.93599705229246999</v>
      </c>
      <c r="F271" s="3">
        <v>0.27743990601666102</v>
      </c>
      <c r="G271" s="3">
        <v>3.37369294032366</v>
      </c>
      <c r="H271" s="3">
        <v>7.0773066234962401E-3</v>
      </c>
      <c r="I271" s="4" t="s">
        <v>2345</v>
      </c>
      <c r="J271" s="3">
        <v>1</v>
      </c>
      <c r="K271" s="3">
        <v>1</v>
      </c>
      <c r="L271" s="3">
        <v>19.7</v>
      </c>
    </row>
    <row r="272" spans="1:12" x14ac:dyDescent="0.25">
      <c r="A272" s="4" t="s">
        <v>3</v>
      </c>
      <c r="B272" s="4" t="s">
        <v>2346</v>
      </c>
      <c r="C272" s="4" t="s">
        <v>2347</v>
      </c>
      <c r="D272" s="4" t="s">
        <v>2348</v>
      </c>
      <c r="E272" s="3">
        <v>6.8553805399799397E-2</v>
      </c>
      <c r="F272" s="3">
        <v>1.2183468876748999E-2</v>
      </c>
      <c r="G272" s="3">
        <v>5.6267887326102999</v>
      </c>
      <c r="H272" s="3">
        <v>2.19385521124331E-4</v>
      </c>
      <c r="I272" s="4" t="s">
        <v>2349</v>
      </c>
      <c r="J272" s="3">
        <v>1</v>
      </c>
      <c r="K272" s="3">
        <v>1</v>
      </c>
      <c r="L272" s="3">
        <v>10.3</v>
      </c>
    </row>
    <row r="273" spans="1:12" x14ac:dyDescent="0.25">
      <c r="A273" s="4" t="s">
        <v>3</v>
      </c>
      <c r="B273" s="4" t="s">
        <v>2350</v>
      </c>
      <c r="C273" s="4" t="s">
        <v>2351</v>
      </c>
      <c r="D273" s="4" t="s">
        <v>2352</v>
      </c>
      <c r="E273" s="3">
        <v>0.129851434751451</v>
      </c>
      <c r="F273" s="3">
        <v>6.1194740618066602E-3</v>
      </c>
      <c r="G273" s="3">
        <v>21.219378240671102</v>
      </c>
      <c r="H273" s="12">
        <v>1.2023865620735501E-9</v>
      </c>
      <c r="I273" s="4" t="s">
        <v>2353</v>
      </c>
      <c r="J273" s="3">
        <v>1</v>
      </c>
      <c r="K273" s="3">
        <v>2</v>
      </c>
      <c r="L273" s="3">
        <v>22</v>
      </c>
    </row>
    <row r="274" spans="1:12" x14ac:dyDescent="0.25">
      <c r="A274" s="4" t="s">
        <v>4</v>
      </c>
      <c r="B274" s="4" t="s">
        <v>82</v>
      </c>
      <c r="C274" s="4" t="s">
        <v>383</v>
      </c>
      <c r="D274" s="4" t="s">
        <v>682</v>
      </c>
      <c r="E274" s="3">
        <v>0.21980523840882801</v>
      </c>
      <c r="F274" s="3">
        <v>1.5195095286660101E-2</v>
      </c>
      <c r="G274" s="3">
        <v>14.465538666400899</v>
      </c>
      <c r="H274" s="12">
        <v>1.37344258079543E-15</v>
      </c>
      <c r="I274" s="4"/>
      <c r="J274" s="3">
        <v>3</v>
      </c>
      <c r="K274" s="3">
        <v>7</v>
      </c>
      <c r="L274" s="3">
        <v>14.4</v>
      </c>
    </row>
    <row r="275" spans="1:12" x14ac:dyDescent="0.25">
      <c r="A275" s="4" t="s">
        <v>4</v>
      </c>
      <c r="B275" s="4" t="s">
        <v>2354</v>
      </c>
      <c r="C275" s="4" t="s">
        <v>2355</v>
      </c>
      <c r="D275" s="4" t="s">
        <v>2356</v>
      </c>
      <c r="E275" s="3">
        <v>0.140976920034947</v>
      </c>
      <c r="F275" s="3">
        <v>1.00538458514565E-2</v>
      </c>
      <c r="G275" s="3">
        <v>14.0221883364686</v>
      </c>
      <c r="H275" s="12">
        <v>3.2597030789319501E-15</v>
      </c>
      <c r="I275" s="4"/>
      <c r="J275" s="3">
        <v>3</v>
      </c>
      <c r="K275" s="3">
        <v>9</v>
      </c>
      <c r="L275" s="3">
        <v>7.2</v>
      </c>
    </row>
    <row r="276" spans="1:12" x14ac:dyDescent="0.25">
      <c r="A276" s="4" t="s">
        <v>3</v>
      </c>
      <c r="B276" s="4" t="s">
        <v>1485</v>
      </c>
      <c r="C276" s="4" t="s">
        <v>1486</v>
      </c>
      <c r="D276" s="4" t="s">
        <v>1487</v>
      </c>
      <c r="E276" s="3">
        <v>0.29342185111127</v>
      </c>
      <c r="F276" s="3">
        <v>2.7578884863227199E-2</v>
      </c>
      <c r="G276" s="3">
        <v>10.639366042769501</v>
      </c>
      <c r="H276" s="12">
        <v>8.9814956049905204E-7</v>
      </c>
      <c r="I276" s="4" t="s">
        <v>1488</v>
      </c>
      <c r="J276" s="3">
        <v>1</v>
      </c>
      <c r="K276" s="3">
        <v>2</v>
      </c>
      <c r="L276" s="3">
        <v>15.9</v>
      </c>
    </row>
    <row r="277" spans="1:12" x14ac:dyDescent="0.25">
      <c r="A277" s="4" t="s">
        <v>3</v>
      </c>
      <c r="B277" s="4" t="s">
        <v>2357</v>
      </c>
      <c r="C277" s="4" t="s">
        <v>2358</v>
      </c>
      <c r="D277" s="4" t="s">
        <v>2359</v>
      </c>
      <c r="E277" s="3">
        <v>0.12351211212229</v>
      </c>
      <c r="F277" s="3">
        <v>1.5546806661368401E-2</v>
      </c>
      <c r="G277" s="3">
        <v>7.9445325855373197</v>
      </c>
      <c r="H277" s="12">
        <v>1.25141916829345E-5</v>
      </c>
      <c r="I277" s="4" t="s">
        <v>2360</v>
      </c>
      <c r="J277" s="3">
        <v>1</v>
      </c>
      <c r="K277" s="3">
        <v>3</v>
      </c>
      <c r="L277" s="3">
        <v>19.100000000000001</v>
      </c>
    </row>
    <row r="278" spans="1:12" x14ac:dyDescent="0.25">
      <c r="A278" s="4" t="s">
        <v>3</v>
      </c>
      <c r="B278" s="4" t="s">
        <v>2361</v>
      </c>
      <c r="C278" s="4" t="s">
        <v>2362</v>
      </c>
      <c r="D278" s="4" t="s">
        <v>2363</v>
      </c>
      <c r="E278" s="3">
        <v>0.23834390754934401</v>
      </c>
      <c r="F278" s="3">
        <v>3.6542074782309898E-2</v>
      </c>
      <c r="G278" s="3">
        <v>6.5224514198828896</v>
      </c>
      <c r="H278" s="12">
        <v>6.7021181206181402E-5</v>
      </c>
      <c r="I278" s="4" t="s">
        <v>2364</v>
      </c>
      <c r="J278" s="3">
        <v>1</v>
      </c>
      <c r="K278" s="3">
        <v>3</v>
      </c>
      <c r="L278" s="3">
        <v>11.6</v>
      </c>
    </row>
    <row r="279" spans="1:12" x14ac:dyDescent="0.25">
      <c r="A279" s="4" t="s">
        <v>4</v>
      </c>
      <c r="B279" s="4" t="s">
        <v>85</v>
      </c>
      <c r="C279" s="4" t="s">
        <v>386</v>
      </c>
      <c r="D279" s="4" t="s">
        <v>685</v>
      </c>
      <c r="E279" s="3">
        <v>0.15988038424650999</v>
      </c>
      <c r="F279" s="3">
        <v>1.2338209283101901E-2</v>
      </c>
      <c r="G279" s="3">
        <v>12.9581514284636</v>
      </c>
      <c r="H279" s="12">
        <v>3.3073649158522299E-18</v>
      </c>
      <c r="I279" s="4"/>
      <c r="J279" s="3">
        <v>5</v>
      </c>
      <c r="K279" s="3">
        <v>6</v>
      </c>
      <c r="L279" s="3">
        <v>52.6</v>
      </c>
    </row>
    <row r="280" spans="1:12" x14ac:dyDescent="0.25">
      <c r="A280" s="4" t="s">
        <v>4</v>
      </c>
      <c r="B280" s="4" t="s">
        <v>232</v>
      </c>
      <c r="C280" s="4" t="s">
        <v>533</v>
      </c>
      <c r="D280" s="4" t="s">
        <v>832</v>
      </c>
      <c r="E280" s="3">
        <v>0.32898335464796802</v>
      </c>
      <c r="F280" s="3">
        <v>5.8504638206420101E-2</v>
      </c>
      <c r="G280" s="3">
        <v>5.6232012492279102</v>
      </c>
      <c r="H280" s="12">
        <v>1.39840854246022E-5</v>
      </c>
      <c r="I280" s="4"/>
      <c r="J280" s="3">
        <v>2</v>
      </c>
      <c r="K280" s="3">
        <v>3</v>
      </c>
      <c r="L280" s="3">
        <v>12.7</v>
      </c>
    </row>
    <row r="281" spans="1:12" x14ac:dyDescent="0.25">
      <c r="A281" s="4" t="s">
        <v>3</v>
      </c>
      <c r="B281" s="4" t="s">
        <v>2365</v>
      </c>
      <c r="C281" s="4" t="s">
        <v>2366</v>
      </c>
      <c r="D281" s="4" t="s">
        <v>2367</v>
      </c>
      <c r="E281" s="3">
        <v>9.7544298400765103E-2</v>
      </c>
      <c r="F281" s="3">
        <v>8.2053744200860593E-3</v>
      </c>
      <c r="G281" s="3">
        <v>11.8878546434133</v>
      </c>
      <c r="H281" s="12">
        <v>3.1909446252275E-7</v>
      </c>
      <c r="I281" s="4" t="s">
        <v>2368</v>
      </c>
      <c r="J281" s="3">
        <v>1</v>
      </c>
      <c r="K281" s="3">
        <v>8</v>
      </c>
      <c r="L281" s="3">
        <v>45.1</v>
      </c>
    </row>
    <row r="282" spans="1:12" x14ac:dyDescent="0.25">
      <c r="A282" s="4" t="s">
        <v>4</v>
      </c>
      <c r="B282" s="4" t="s">
        <v>2369</v>
      </c>
      <c r="C282" s="4" t="s">
        <v>2370</v>
      </c>
      <c r="D282" s="4" t="s">
        <v>2371</v>
      </c>
      <c r="E282" s="3">
        <v>0.24254580465093301</v>
      </c>
      <c r="F282" s="3">
        <v>1.0123574688754E-2</v>
      </c>
      <c r="G282" s="3">
        <v>23.9585138755751</v>
      </c>
      <c r="H282" s="12">
        <v>1.9145060344813499E-30</v>
      </c>
      <c r="I282" s="4"/>
      <c r="J282" s="3">
        <v>5</v>
      </c>
      <c r="K282" s="3">
        <v>7</v>
      </c>
      <c r="L282" s="3">
        <v>12.4</v>
      </c>
    </row>
    <row r="283" spans="1:12" x14ac:dyDescent="0.25">
      <c r="A283" s="4" t="s">
        <v>3</v>
      </c>
      <c r="B283" s="4" t="s">
        <v>2372</v>
      </c>
      <c r="C283" s="4" t="s">
        <v>2373</v>
      </c>
      <c r="D283" s="4" t="s">
        <v>2374</v>
      </c>
      <c r="E283" s="3">
        <v>0.13579184598725999</v>
      </c>
      <c r="F283" s="3">
        <v>1.8273119451399301E-2</v>
      </c>
      <c r="G283" s="3">
        <v>7.4312350635272004</v>
      </c>
      <c r="H283" s="12">
        <v>2.2329006105864599E-5</v>
      </c>
      <c r="I283" s="4" t="s">
        <v>2375</v>
      </c>
      <c r="J283" s="3">
        <v>1</v>
      </c>
      <c r="K283" s="3">
        <v>2</v>
      </c>
      <c r="L283" s="3">
        <v>7.4</v>
      </c>
    </row>
    <row r="284" spans="1:12" x14ac:dyDescent="0.25">
      <c r="A284" s="4" t="s">
        <v>3</v>
      </c>
      <c r="B284" s="4" t="s">
        <v>2376</v>
      </c>
      <c r="C284" s="4" t="s">
        <v>2377</v>
      </c>
      <c r="D284" s="4" t="s">
        <v>2378</v>
      </c>
      <c r="E284" s="3">
        <v>8.6957970365958204E-2</v>
      </c>
      <c r="F284" s="3">
        <v>1.39974029347542E-2</v>
      </c>
      <c r="G284" s="3">
        <v>6.2124360334051802</v>
      </c>
      <c r="H284" s="12">
        <v>9.9819367603588995E-5</v>
      </c>
      <c r="I284" s="4" t="s">
        <v>2379</v>
      </c>
      <c r="J284" s="3">
        <v>1</v>
      </c>
      <c r="K284" s="3">
        <v>1</v>
      </c>
      <c r="L284" s="3">
        <v>3.8</v>
      </c>
    </row>
    <row r="285" spans="1:12" x14ac:dyDescent="0.25">
      <c r="A285" s="4" t="s">
        <v>3</v>
      </c>
      <c r="B285" s="4" t="s">
        <v>1512</v>
      </c>
      <c r="C285" s="4" t="s">
        <v>1513</v>
      </c>
      <c r="D285" s="4" t="s">
        <v>1514</v>
      </c>
      <c r="E285" s="3">
        <v>0.127798023854089</v>
      </c>
      <c r="F285" s="3">
        <v>8.7241159155977896E-3</v>
      </c>
      <c r="G285" s="3">
        <v>14.648822309387199</v>
      </c>
      <c r="H285" s="12">
        <v>4.3891991823171203E-8</v>
      </c>
      <c r="I285" s="4" t="s">
        <v>2380</v>
      </c>
      <c r="J285" s="3">
        <v>1</v>
      </c>
      <c r="K285" s="3">
        <v>5</v>
      </c>
      <c r="L285" s="3">
        <v>24</v>
      </c>
    </row>
    <row r="286" spans="1:12" x14ac:dyDescent="0.25">
      <c r="A286" s="4" t="s">
        <v>3</v>
      </c>
      <c r="B286" s="4" t="s">
        <v>1516</v>
      </c>
      <c r="C286" s="4" t="s">
        <v>1517</v>
      </c>
      <c r="D286" s="4" t="s">
        <v>1518</v>
      </c>
      <c r="E286" s="3">
        <v>0.104825589285039</v>
      </c>
      <c r="F286" s="3">
        <v>7.2858328231443E-3</v>
      </c>
      <c r="G286" s="3">
        <v>14.387591896433401</v>
      </c>
      <c r="H286" s="12">
        <v>5.2153622445748002E-8</v>
      </c>
      <c r="I286" s="4" t="s">
        <v>1519</v>
      </c>
      <c r="J286" s="3">
        <v>1</v>
      </c>
      <c r="K286" s="3">
        <v>1</v>
      </c>
      <c r="L286" s="3">
        <v>3.8</v>
      </c>
    </row>
    <row r="287" spans="1:12" x14ac:dyDescent="0.25">
      <c r="A287" s="4" t="s">
        <v>3</v>
      </c>
      <c r="B287" s="4" t="s">
        <v>2381</v>
      </c>
      <c r="C287" s="4" t="s">
        <v>2382</v>
      </c>
      <c r="D287" s="4" t="s">
        <v>2383</v>
      </c>
      <c r="E287" s="3">
        <v>0.192875566675029</v>
      </c>
      <c r="F287" s="3">
        <v>1.8250026458856702E-2</v>
      </c>
      <c r="G287" s="3">
        <v>10.568508879143399</v>
      </c>
      <c r="H287" s="12">
        <v>9.5541957356075694E-7</v>
      </c>
      <c r="I287" s="4" t="s">
        <v>2384</v>
      </c>
      <c r="J287" s="3">
        <v>1</v>
      </c>
      <c r="K287" s="3">
        <v>1</v>
      </c>
      <c r="L287" s="3">
        <v>1.9</v>
      </c>
    </row>
    <row r="288" spans="1:12" x14ac:dyDescent="0.25">
      <c r="A288" s="4" t="s">
        <v>3</v>
      </c>
      <c r="B288" s="4" t="s">
        <v>1520</v>
      </c>
      <c r="C288" s="4" t="s">
        <v>1521</v>
      </c>
      <c r="D288" s="4" t="s">
        <v>1522</v>
      </c>
      <c r="E288" s="3">
        <v>0.19582928548217199</v>
      </c>
      <c r="F288" s="3">
        <v>3.6786729647533198E-2</v>
      </c>
      <c r="G288" s="3">
        <v>5.3233676208372396</v>
      </c>
      <c r="H288" s="3">
        <v>3.3612735694796801E-4</v>
      </c>
      <c r="I288" s="4" t="s">
        <v>1523</v>
      </c>
      <c r="J288" s="3">
        <v>1</v>
      </c>
      <c r="K288" s="3">
        <v>1</v>
      </c>
      <c r="L288" s="3">
        <v>3.3</v>
      </c>
    </row>
    <row r="289" spans="1:12" x14ac:dyDescent="0.25">
      <c r="A289" s="4" t="s">
        <v>4</v>
      </c>
      <c r="B289" s="4" t="s">
        <v>90</v>
      </c>
      <c r="C289" s="4" t="s">
        <v>391</v>
      </c>
      <c r="D289" s="4" t="s">
        <v>690</v>
      </c>
      <c r="E289" s="3">
        <v>0.12949917579818199</v>
      </c>
      <c r="F289" s="3">
        <v>9.9850065236090496E-3</v>
      </c>
      <c r="G289" s="3">
        <v>12.9693631638585</v>
      </c>
      <c r="H289" s="12">
        <v>1.8541211548635501E-16</v>
      </c>
      <c r="I289" s="4"/>
      <c r="J289" s="3">
        <v>4</v>
      </c>
      <c r="K289" s="3">
        <v>7</v>
      </c>
      <c r="L289" s="3">
        <v>31.4</v>
      </c>
    </row>
    <row r="290" spans="1:12" x14ac:dyDescent="0.25">
      <c r="A290" s="4" t="s">
        <v>3</v>
      </c>
      <c r="B290" s="4" t="s">
        <v>238</v>
      </c>
      <c r="C290" s="4" t="s">
        <v>539</v>
      </c>
      <c r="D290" s="4" t="s">
        <v>838</v>
      </c>
      <c r="E290" s="3">
        <v>0.10352933760831</v>
      </c>
      <c r="F290" s="3">
        <v>1.23586313248795E-2</v>
      </c>
      <c r="G290" s="3">
        <v>8.3770876310463205</v>
      </c>
      <c r="H290" s="12">
        <v>7.8484180393413704E-6</v>
      </c>
      <c r="I290" s="4" t="s">
        <v>1022</v>
      </c>
      <c r="J290" s="3">
        <v>1</v>
      </c>
      <c r="K290" s="3">
        <v>6</v>
      </c>
      <c r="L290" s="3">
        <v>14.3</v>
      </c>
    </row>
    <row r="291" spans="1:12" x14ac:dyDescent="0.25">
      <c r="A291" s="4" t="s">
        <v>4</v>
      </c>
      <c r="B291" s="4" t="s">
        <v>91</v>
      </c>
      <c r="C291" s="4" t="s">
        <v>392</v>
      </c>
      <c r="D291" s="4" t="s">
        <v>691</v>
      </c>
      <c r="E291" s="3">
        <v>0.104293259144149</v>
      </c>
      <c r="F291" s="3">
        <v>5.5324893498472803E-3</v>
      </c>
      <c r="G291" s="3">
        <v>18.851054660778999</v>
      </c>
      <c r="H291" s="12">
        <v>6.8560697028264701E-19</v>
      </c>
      <c r="I291" s="4"/>
      <c r="J291" s="3">
        <v>3</v>
      </c>
      <c r="K291" s="3">
        <v>6</v>
      </c>
      <c r="L291" s="3">
        <v>25.9</v>
      </c>
    </row>
    <row r="292" spans="1:12" x14ac:dyDescent="0.25">
      <c r="A292" s="4" t="s">
        <v>4</v>
      </c>
      <c r="B292" s="4" t="s">
        <v>92</v>
      </c>
      <c r="C292" s="4" t="s">
        <v>393</v>
      </c>
      <c r="D292" s="4" t="s">
        <v>692</v>
      </c>
      <c r="E292" s="3">
        <v>0.16333017988934501</v>
      </c>
      <c r="F292" s="3">
        <v>7.5116917752705899E-3</v>
      </c>
      <c r="G292" s="3">
        <v>21.743461363397302</v>
      </c>
      <c r="H292" s="12">
        <v>2.8080697633687E-39</v>
      </c>
      <c r="I292" s="4"/>
      <c r="J292" s="3">
        <v>9</v>
      </c>
      <c r="K292" s="3">
        <v>18</v>
      </c>
      <c r="L292" s="3">
        <v>24</v>
      </c>
    </row>
    <row r="293" spans="1:12" x14ac:dyDescent="0.25">
      <c r="A293" s="4" t="s">
        <v>3</v>
      </c>
      <c r="B293" s="4" t="s">
        <v>93</v>
      </c>
      <c r="C293" s="4" t="s">
        <v>394</v>
      </c>
      <c r="D293" s="4" t="s">
        <v>693</v>
      </c>
      <c r="E293" s="3">
        <v>5.9454820251064501E-2</v>
      </c>
      <c r="F293" s="3">
        <v>3.1878968629649299E-3</v>
      </c>
      <c r="G293" s="3">
        <v>18.650170569121901</v>
      </c>
      <c r="H293" s="12">
        <v>4.2446633653781904E-9</v>
      </c>
      <c r="I293" s="4" t="s">
        <v>2385</v>
      </c>
      <c r="J293" s="3">
        <v>1</v>
      </c>
      <c r="K293" s="3">
        <v>4</v>
      </c>
      <c r="L293" s="3">
        <v>13.4</v>
      </c>
    </row>
    <row r="294" spans="1:12" x14ac:dyDescent="0.25">
      <c r="A294" s="4" t="s">
        <v>3</v>
      </c>
      <c r="B294" s="4" t="s">
        <v>1527</v>
      </c>
      <c r="C294" s="4" t="s">
        <v>1528</v>
      </c>
      <c r="D294" s="4" t="s">
        <v>1529</v>
      </c>
      <c r="E294" s="3">
        <v>0.141467370330425</v>
      </c>
      <c r="F294" s="3">
        <v>7.65357775393015E-3</v>
      </c>
      <c r="G294" s="3">
        <v>18.4838221912335</v>
      </c>
      <c r="H294" s="12">
        <v>4.6317771574433498E-9</v>
      </c>
      <c r="I294" s="4" t="s">
        <v>1530</v>
      </c>
      <c r="J294" s="3">
        <v>1</v>
      </c>
      <c r="K294" s="3">
        <v>2</v>
      </c>
      <c r="L294" s="3">
        <v>10.9</v>
      </c>
    </row>
    <row r="295" spans="1:12" x14ac:dyDescent="0.25">
      <c r="A295" s="4" t="s">
        <v>4</v>
      </c>
      <c r="B295" s="4" t="s">
        <v>2386</v>
      </c>
      <c r="C295" s="4" t="s">
        <v>2387</v>
      </c>
      <c r="D295" s="4" t="s">
        <v>2388</v>
      </c>
      <c r="E295" s="3">
        <v>0.104406680217269</v>
      </c>
      <c r="F295" s="3">
        <v>2.6901586275671499E-3</v>
      </c>
      <c r="G295" s="3">
        <v>38.810603637782101</v>
      </c>
      <c r="H295" s="12">
        <v>1.0290286533769901E-56</v>
      </c>
      <c r="I295" s="4"/>
      <c r="J295" s="3">
        <v>8</v>
      </c>
      <c r="K295" s="3">
        <v>11</v>
      </c>
      <c r="L295" s="3">
        <v>46.9</v>
      </c>
    </row>
    <row r="296" spans="1:12" x14ac:dyDescent="0.25">
      <c r="A296" s="4" t="s">
        <v>3</v>
      </c>
      <c r="B296" s="4" t="s">
        <v>2389</v>
      </c>
      <c r="C296" s="4" t="s">
        <v>2390</v>
      </c>
      <c r="D296" s="4" t="s">
        <v>2391</v>
      </c>
      <c r="E296" s="3">
        <v>8.6801977413285603E-2</v>
      </c>
      <c r="F296" s="3">
        <v>2.08325465095659E-2</v>
      </c>
      <c r="G296" s="3">
        <v>4.1666522800478498</v>
      </c>
      <c r="H296" s="3">
        <v>1.92820873206902E-3</v>
      </c>
      <c r="I296" s="4" t="s">
        <v>2392</v>
      </c>
      <c r="J296" s="3">
        <v>1</v>
      </c>
      <c r="K296" s="3">
        <v>10</v>
      </c>
      <c r="L296" s="3">
        <v>21.4</v>
      </c>
    </row>
    <row r="297" spans="1:12" x14ac:dyDescent="0.25">
      <c r="A297" s="4" t="s">
        <v>3</v>
      </c>
      <c r="B297" s="4" t="s">
        <v>1531</v>
      </c>
      <c r="C297" s="4" t="s">
        <v>1532</v>
      </c>
      <c r="D297" s="4" t="s">
        <v>1533</v>
      </c>
      <c r="E297" s="3">
        <v>0.14751734049297599</v>
      </c>
      <c r="F297" s="3">
        <v>3.6780876731906199E-2</v>
      </c>
      <c r="G297" s="3">
        <v>4.0107075632868101</v>
      </c>
      <c r="H297" s="3">
        <v>2.4752294007434799E-3</v>
      </c>
      <c r="I297" s="4" t="s">
        <v>2393</v>
      </c>
      <c r="J297" s="3">
        <v>1</v>
      </c>
      <c r="K297" s="3">
        <v>1</v>
      </c>
      <c r="L297" s="3">
        <v>2.2999999999999998</v>
      </c>
    </row>
    <row r="298" spans="1:12" x14ac:dyDescent="0.25">
      <c r="A298" s="4" t="s">
        <v>4</v>
      </c>
      <c r="B298" s="4" t="s">
        <v>1535</v>
      </c>
      <c r="C298" s="4" t="s">
        <v>1536</v>
      </c>
      <c r="D298" s="4" t="s">
        <v>1537</v>
      </c>
      <c r="E298" s="3">
        <v>0.27573428211544498</v>
      </c>
      <c r="F298" s="3">
        <v>2.5800479581821301E-2</v>
      </c>
      <c r="G298" s="3">
        <v>10.6871766178224</v>
      </c>
      <c r="H298" s="12">
        <v>5.9761041152773304E-10</v>
      </c>
      <c r="I298" s="4"/>
      <c r="J298" s="3">
        <v>2</v>
      </c>
      <c r="K298" s="3">
        <v>3</v>
      </c>
      <c r="L298" s="3">
        <v>10.6</v>
      </c>
    </row>
    <row r="299" spans="1:12" x14ac:dyDescent="0.25">
      <c r="A299" s="4" t="s">
        <v>3</v>
      </c>
      <c r="B299" s="4" t="s">
        <v>1539</v>
      </c>
      <c r="C299" s="4" t="s">
        <v>1540</v>
      </c>
      <c r="D299" s="4" t="s">
        <v>1541</v>
      </c>
      <c r="E299" s="3">
        <v>0.15539685943868001</v>
      </c>
      <c r="F299" s="3">
        <v>1.14118595748406E-2</v>
      </c>
      <c r="G299" s="3">
        <v>13.617137366575999</v>
      </c>
      <c r="H299" s="12">
        <v>8.8238074577921702E-8</v>
      </c>
      <c r="I299" s="4" t="s">
        <v>1542</v>
      </c>
      <c r="J299" s="3">
        <v>1</v>
      </c>
      <c r="K299" s="3">
        <v>3</v>
      </c>
      <c r="L299" s="3">
        <v>15.9</v>
      </c>
    </row>
    <row r="300" spans="1:12" x14ac:dyDescent="0.25">
      <c r="A300" s="4" t="s">
        <v>3</v>
      </c>
      <c r="B300" s="4" t="s">
        <v>2394</v>
      </c>
      <c r="C300" s="4" t="s">
        <v>2395</v>
      </c>
      <c r="D300" s="4" t="s">
        <v>2396</v>
      </c>
      <c r="E300" s="3">
        <v>0.21790287338741901</v>
      </c>
      <c r="F300" s="3">
        <v>1.73643055465478E-2</v>
      </c>
      <c r="G300" s="3">
        <v>12.548896516667201</v>
      </c>
      <c r="H300" s="12">
        <v>1.9162355898465799E-7</v>
      </c>
      <c r="I300" s="4" t="s">
        <v>1546</v>
      </c>
      <c r="J300" s="3">
        <v>1</v>
      </c>
      <c r="K300" s="3">
        <v>4</v>
      </c>
      <c r="L300" s="3">
        <v>20.7</v>
      </c>
    </row>
    <row r="301" spans="1:12" x14ac:dyDescent="0.25">
      <c r="A301" s="4" t="s">
        <v>4</v>
      </c>
      <c r="B301" s="4" t="s">
        <v>99</v>
      </c>
      <c r="C301" s="4" t="s">
        <v>400</v>
      </c>
      <c r="D301" s="4" t="s">
        <v>699</v>
      </c>
      <c r="E301" s="3">
        <v>9.1438138251698303E-2</v>
      </c>
      <c r="F301" s="3">
        <v>6.7151753687848302E-3</v>
      </c>
      <c r="G301" s="3">
        <v>13.6166418939324</v>
      </c>
      <c r="H301" s="12">
        <v>7.3147576251771894E-15</v>
      </c>
      <c r="I301" s="4"/>
      <c r="J301" s="3">
        <v>3</v>
      </c>
      <c r="K301" s="3">
        <v>13</v>
      </c>
      <c r="L301" s="3">
        <v>20.7</v>
      </c>
    </row>
    <row r="302" spans="1:12" x14ac:dyDescent="0.25">
      <c r="A302" s="4" t="s">
        <v>4</v>
      </c>
      <c r="B302" s="4" t="s">
        <v>100</v>
      </c>
      <c r="C302" s="4" t="s">
        <v>401</v>
      </c>
      <c r="D302" s="4" t="s">
        <v>700</v>
      </c>
      <c r="E302" s="3">
        <v>8.7962013508893599E-2</v>
      </c>
      <c r="F302" s="3">
        <v>4.0744777089352898E-3</v>
      </c>
      <c r="G302" s="3">
        <v>21.588537180113601</v>
      </c>
      <c r="H302" s="12">
        <v>3.1457274977839798E-28</v>
      </c>
      <c r="I302" s="4"/>
      <c r="J302" s="3">
        <v>5</v>
      </c>
      <c r="K302" s="3">
        <v>14</v>
      </c>
      <c r="L302" s="3">
        <v>43.8</v>
      </c>
    </row>
    <row r="303" spans="1:12" x14ac:dyDescent="0.25">
      <c r="A303" s="4" t="s">
        <v>3</v>
      </c>
      <c r="B303" s="4" t="s">
        <v>1547</v>
      </c>
      <c r="C303" s="4" t="s">
        <v>1548</v>
      </c>
      <c r="D303" s="4" t="s">
        <v>1549</v>
      </c>
      <c r="E303" s="3">
        <v>1.7806201892864499</v>
      </c>
      <c r="F303" s="3">
        <v>0.36116190896137801</v>
      </c>
      <c r="G303" s="3">
        <v>4.9302546727785401</v>
      </c>
      <c r="H303" s="3">
        <v>5.9571933648386104E-4</v>
      </c>
      <c r="I303" s="4" t="s">
        <v>2397</v>
      </c>
      <c r="J303" s="3">
        <v>1</v>
      </c>
      <c r="K303" s="3">
        <v>10</v>
      </c>
      <c r="L303" s="3">
        <v>27.2</v>
      </c>
    </row>
    <row r="304" spans="1:12" x14ac:dyDescent="0.25">
      <c r="A304" s="4" t="s">
        <v>4</v>
      </c>
      <c r="B304" s="4" t="s">
        <v>2398</v>
      </c>
      <c r="C304" s="4" t="s">
        <v>2399</v>
      </c>
      <c r="D304" s="4" t="s">
        <v>2400</v>
      </c>
      <c r="E304" s="3">
        <v>0.157903158460345</v>
      </c>
      <c r="F304" s="3">
        <v>1.1068501872977201E-2</v>
      </c>
      <c r="G304" s="3">
        <v>14.265991935715601</v>
      </c>
      <c r="H304" s="12">
        <v>2.8197591534918501E-12</v>
      </c>
      <c r="I304" s="4"/>
      <c r="J304" s="3">
        <v>2</v>
      </c>
      <c r="K304" s="3">
        <v>9</v>
      </c>
      <c r="L304" s="3">
        <v>46</v>
      </c>
    </row>
    <row r="305" spans="1:12" x14ac:dyDescent="0.25">
      <c r="A305" s="4" t="s">
        <v>4</v>
      </c>
      <c r="B305" s="4" t="s">
        <v>1550</v>
      </c>
      <c r="C305" s="4" t="s">
        <v>1551</v>
      </c>
      <c r="D305" s="4" t="s">
        <v>1552</v>
      </c>
      <c r="E305" s="3">
        <v>0.200433015616308</v>
      </c>
      <c r="F305" s="3">
        <v>8.1742395325532808E-3</v>
      </c>
      <c r="G305" s="3">
        <v>24.520081020148599</v>
      </c>
      <c r="H305" s="12">
        <v>7.7113656597373199E-41</v>
      </c>
      <c r="I305" s="4"/>
      <c r="J305" s="3">
        <v>8</v>
      </c>
      <c r="K305" s="3">
        <v>12</v>
      </c>
      <c r="L305" s="3">
        <v>27.1</v>
      </c>
    </row>
    <row r="306" spans="1:12" x14ac:dyDescent="0.25">
      <c r="A306" s="4" t="s">
        <v>4</v>
      </c>
      <c r="B306" s="4" t="s">
        <v>1554</v>
      </c>
      <c r="C306" s="4" t="s">
        <v>1555</v>
      </c>
      <c r="D306" s="4" t="s">
        <v>1556</v>
      </c>
      <c r="E306" s="3">
        <v>0.136769593995585</v>
      </c>
      <c r="F306" s="3">
        <v>8.5569269228066795E-3</v>
      </c>
      <c r="G306" s="3">
        <v>15.983494451852099</v>
      </c>
      <c r="H306" s="12">
        <v>3.1422463329656701E-13</v>
      </c>
      <c r="I306" s="4"/>
      <c r="J306" s="3">
        <v>2</v>
      </c>
      <c r="K306" s="3">
        <v>9</v>
      </c>
      <c r="L306" s="3">
        <v>22</v>
      </c>
    </row>
    <row r="307" spans="1:12" x14ac:dyDescent="0.25">
      <c r="A307" s="4" t="s">
        <v>4</v>
      </c>
      <c r="B307" s="4" t="s">
        <v>2401</v>
      </c>
      <c r="C307" s="4" t="s">
        <v>2402</v>
      </c>
      <c r="D307" s="4" t="s">
        <v>2403</v>
      </c>
      <c r="E307" s="3">
        <v>0.127202727770001</v>
      </c>
      <c r="F307" s="3">
        <v>1.33908543762208E-2</v>
      </c>
      <c r="G307" s="3">
        <v>9.4992241866123805</v>
      </c>
      <c r="H307" s="12">
        <v>4.0093453562952801E-12</v>
      </c>
      <c r="I307" s="4"/>
      <c r="J307" s="3">
        <v>4</v>
      </c>
      <c r="K307" s="3">
        <v>4</v>
      </c>
      <c r="L307" s="3">
        <v>8.1999999999999993</v>
      </c>
    </row>
    <row r="308" spans="1:12" x14ac:dyDescent="0.25">
      <c r="A308" s="4" t="s">
        <v>3</v>
      </c>
      <c r="B308" s="4" t="s">
        <v>1557</v>
      </c>
      <c r="C308" s="4" t="s">
        <v>1558</v>
      </c>
      <c r="D308" s="4" t="s">
        <v>1559</v>
      </c>
      <c r="E308" s="3">
        <v>0.112856986830738</v>
      </c>
      <c r="F308" s="3">
        <v>1.29708606281145E-2</v>
      </c>
      <c r="G308" s="3">
        <v>8.7008094579413306</v>
      </c>
      <c r="H308" s="12">
        <v>5.60219702573427E-6</v>
      </c>
      <c r="I308" s="4" t="s">
        <v>2404</v>
      </c>
      <c r="J308" s="3">
        <v>1</v>
      </c>
      <c r="K308" s="3">
        <v>5</v>
      </c>
      <c r="L308" s="3">
        <v>19.899999999999999</v>
      </c>
    </row>
    <row r="309" spans="1:12" x14ac:dyDescent="0.25">
      <c r="A309" s="4" t="s">
        <v>3</v>
      </c>
      <c r="B309" s="4" t="s">
        <v>1560</v>
      </c>
      <c r="C309" s="4" t="s">
        <v>1561</v>
      </c>
      <c r="D309" s="4" t="s">
        <v>1562</v>
      </c>
      <c r="E309" s="3">
        <v>0.156115748136502</v>
      </c>
      <c r="F309" s="3">
        <v>1.06651873164484E-2</v>
      </c>
      <c r="G309" s="3">
        <v>14.6378815021591</v>
      </c>
      <c r="H309" s="12">
        <v>4.4207659456351198E-8</v>
      </c>
      <c r="I309" s="4" t="s">
        <v>2405</v>
      </c>
      <c r="J309" s="3">
        <v>1</v>
      </c>
      <c r="K309" s="3">
        <v>2</v>
      </c>
      <c r="L309" s="3">
        <v>11.8</v>
      </c>
    </row>
    <row r="310" spans="1:12" x14ac:dyDescent="0.25">
      <c r="A310" s="4" t="s">
        <v>4</v>
      </c>
      <c r="B310" s="4" t="s">
        <v>102</v>
      </c>
      <c r="C310" s="4" t="s">
        <v>403</v>
      </c>
      <c r="D310" s="4" t="s">
        <v>702</v>
      </c>
      <c r="E310" s="3">
        <v>0.12687266506146899</v>
      </c>
      <c r="F310" s="3">
        <v>6.4153727428117903E-3</v>
      </c>
      <c r="G310" s="3">
        <v>19.776351296754399</v>
      </c>
      <c r="H310" s="12">
        <v>2.12286317561434E-26</v>
      </c>
      <c r="I310" s="4"/>
      <c r="J310" s="3">
        <v>5</v>
      </c>
      <c r="K310" s="3">
        <v>13</v>
      </c>
      <c r="L310" s="3">
        <v>56.7</v>
      </c>
    </row>
    <row r="311" spans="1:12" x14ac:dyDescent="0.25">
      <c r="A311" s="4" t="s">
        <v>4</v>
      </c>
      <c r="B311" s="4" t="s">
        <v>103</v>
      </c>
      <c r="C311" s="4" t="s">
        <v>404</v>
      </c>
      <c r="D311" s="4" t="s">
        <v>703</v>
      </c>
      <c r="E311" s="3">
        <v>0.24701272286572501</v>
      </c>
      <c r="F311" s="3">
        <v>3.08027842491994E-2</v>
      </c>
      <c r="G311" s="3">
        <v>8.0191686851212101</v>
      </c>
      <c r="H311" s="12">
        <v>7.9251278128841495E-8</v>
      </c>
      <c r="I311" s="4"/>
      <c r="J311" s="3">
        <v>2</v>
      </c>
      <c r="K311" s="3">
        <v>4</v>
      </c>
      <c r="L311" s="3">
        <v>12.6</v>
      </c>
    </row>
    <row r="312" spans="1:12" x14ac:dyDescent="0.25">
      <c r="A312" s="4" t="s">
        <v>4</v>
      </c>
      <c r="B312" s="4" t="s">
        <v>2406</v>
      </c>
      <c r="C312" s="4" t="s">
        <v>2407</v>
      </c>
      <c r="D312" s="4" t="s">
        <v>2408</v>
      </c>
      <c r="E312" s="3">
        <v>0.40975565047305701</v>
      </c>
      <c r="F312" s="3">
        <v>3.9328346836184899E-2</v>
      </c>
      <c r="G312" s="3">
        <v>10.41883738922</v>
      </c>
      <c r="H312" s="12">
        <v>8.2296024153515692E-12</v>
      </c>
      <c r="I312" s="4"/>
      <c r="J312" s="3">
        <v>3</v>
      </c>
      <c r="K312" s="3">
        <v>6</v>
      </c>
      <c r="L312" s="3">
        <v>20.100000000000001</v>
      </c>
    </row>
    <row r="313" spans="1:12" x14ac:dyDescent="0.25">
      <c r="A313" s="4" t="s">
        <v>4</v>
      </c>
      <c r="B313" s="4" t="s">
        <v>104</v>
      </c>
      <c r="C313" s="4" t="s">
        <v>405</v>
      </c>
      <c r="D313" s="4" t="s">
        <v>704</v>
      </c>
      <c r="E313" s="3">
        <v>0.13446162073729501</v>
      </c>
      <c r="F313" s="3">
        <v>5.4858412098331699E-3</v>
      </c>
      <c r="G313" s="3">
        <v>24.510665838500199</v>
      </c>
      <c r="H313" s="12">
        <v>2.6242127586908101E-22</v>
      </c>
      <c r="I313" s="4"/>
      <c r="J313" s="3">
        <v>3</v>
      </c>
      <c r="K313" s="3">
        <v>11</v>
      </c>
      <c r="L313" s="3">
        <v>38.1</v>
      </c>
    </row>
    <row r="314" spans="1:12" x14ac:dyDescent="0.25">
      <c r="A314" s="4" t="s">
        <v>4</v>
      </c>
      <c r="B314" s="4" t="s">
        <v>2409</v>
      </c>
      <c r="C314" s="4" t="s">
        <v>2410</v>
      </c>
      <c r="D314" s="4" t="s">
        <v>2411</v>
      </c>
      <c r="E314" s="3">
        <v>0.13588888872090599</v>
      </c>
      <c r="F314" s="3">
        <v>9.6974717926576002E-3</v>
      </c>
      <c r="G314" s="3">
        <v>14.0128160850948</v>
      </c>
      <c r="H314" s="12">
        <v>3.3205239489342799E-15</v>
      </c>
      <c r="I314" s="4"/>
      <c r="J314" s="3">
        <v>3</v>
      </c>
      <c r="K314" s="3">
        <v>4</v>
      </c>
      <c r="L314" s="3">
        <v>12.9</v>
      </c>
    </row>
    <row r="315" spans="1:12" x14ac:dyDescent="0.25">
      <c r="A315" s="4" t="s">
        <v>4</v>
      </c>
      <c r="B315" s="4" t="s">
        <v>105</v>
      </c>
      <c r="C315" s="4" t="s">
        <v>406</v>
      </c>
      <c r="D315" s="4" t="s">
        <v>705</v>
      </c>
      <c r="E315" s="3">
        <v>0.13139363066189899</v>
      </c>
      <c r="F315" s="3">
        <v>5.2224299704267197E-3</v>
      </c>
      <c r="G315" s="3">
        <v>25.159481583467301</v>
      </c>
      <c r="H315" s="12">
        <v>3.2267735231627898E-35</v>
      </c>
      <c r="I315" s="4"/>
      <c r="J315" s="3">
        <v>6</v>
      </c>
      <c r="K315" s="3">
        <v>17</v>
      </c>
      <c r="L315" s="3">
        <v>45.2</v>
      </c>
    </row>
    <row r="316" spans="1:12" x14ac:dyDescent="0.25">
      <c r="A316" s="4" t="s">
        <v>4</v>
      </c>
      <c r="B316" s="4" t="s">
        <v>1568</v>
      </c>
      <c r="C316" s="4" t="s">
        <v>1569</v>
      </c>
      <c r="D316" s="4" t="s">
        <v>1570</v>
      </c>
      <c r="E316" s="3">
        <v>0.96507534197048905</v>
      </c>
      <c r="F316" s="3">
        <v>0.16738455284270201</v>
      </c>
      <c r="G316" s="3">
        <v>5.7656177083282696</v>
      </c>
      <c r="H316" s="12">
        <v>1.00802923587611E-5</v>
      </c>
      <c r="I316" s="4"/>
      <c r="J316" s="3">
        <v>2</v>
      </c>
      <c r="K316" s="3">
        <v>5</v>
      </c>
      <c r="L316" s="3">
        <v>14.6</v>
      </c>
    </row>
    <row r="317" spans="1:12" x14ac:dyDescent="0.25">
      <c r="A317" s="4" t="s">
        <v>3</v>
      </c>
      <c r="B317" s="4" t="s">
        <v>242</v>
      </c>
      <c r="C317" s="4" t="s">
        <v>543</v>
      </c>
      <c r="D317" s="4" t="s">
        <v>842</v>
      </c>
      <c r="E317" s="3">
        <v>7.7591567811860995E-2</v>
      </c>
      <c r="F317" s="3">
        <v>1.11932918792415E-2</v>
      </c>
      <c r="G317" s="3">
        <v>6.93197038449056</v>
      </c>
      <c r="H317" s="12">
        <v>4.0344351790923098E-5</v>
      </c>
      <c r="I317" s="4" t="s">
        <v>1026</v>
      </c>
      <c r="J317" s="3">
        <v>1</v>
      </c>
      <c r="K317" s="3">
        <v>1</v>
      </c>
      <c r="L317" s="3">
        <v>4</v>
      </c>
    </row>
    <row r="318" spans="1:12" x14ac:dyDescent="0.25">
      <c r="A318" s="4" t="s">
        <v>3</v>
      </c>
      <c r="B318" s="4" t="s">
        <v>2412</v>
      </c>
      <c r="C318" s="4" t="s">
        <v>2413</v>
      </c>
      <c r="D318" s="4" t="s">
        <v>2414</v>
      </c>
      <c r="E318" s="3">
        <v>0.161575087630171</v>
      </c>
      <c r="F318" s="3">
        <v>1.0485712074780201E-2</v>
      </c>
      <c r="G318" s="3">
        <v>15.409071551638799</v>
      </c>
      <c r="H318" s="12">
        <v>2.6989839725923499E-8</v>
      </c>
      <c r="I318" s="4" t="s">
        <v>2415</v>
      </c>
      <c r="J318" s="3">
        <v>1</v>
      </c>
      <c r="K318" s="3">
        <v>1</v>
      </c>
      <c r="L318" s="3">
        <v>5.0999999999999996</v>
      </c>
    </row>
    <row r="319" spans="1:12" x14ac:dyDescent="0.25">
      <c r="A319" s="4" t="s">
        <v>3</v>
      </c>
      <c r="B319" s="4" t="s">
        <v>2416</v>
      </c>
      <c r="C319" s="4" t="s">
        <v>2417</v>
      </c>
      <c r="D319" s="4" t="s">
        <v>2418</v>
      </c>
      <c r="E319" s="3">
        <v>8.1304424592886101E-2</v>
      </c>
      <c r="F319" s="3">
        <v>1.36696765672652E-2</v>
      </c>
      <c r="G319" s="3">
        <v>5.9477943163326801</v>
      </c>
      <c r="H319" s="3">
        <v>1.4165975733021699E-4</v>
      </c>
      <c r="I319" s="4" t="s">
        <v>2419</v>
      </c>
      <c r="J319" s="3">
        <v>1</v>
      </c>
      <c r="K319" s="3">
        <v>1</v>
      </c>
      <c r="L319" s="3">
        <v>4.8</v>
      </c>
    </row>
    <row r="320" spans="1:12" x14ac:dyDescent="0.25">
      <c r="A320" s="4" t="s">
        <v>3</v>
      </c>
      <c r="B320" s="4" t="s">
        <v>2420</v>
      </c>
      <c r="C320" s="4" t="s">
        <v>2421</v>
      </c>
      <c r="D320" s="4" t="s">
        <v>2422</v>
      </c>
      <c r="E320" s="3">
        <v>0.12617404403288901</v>
      </c>
      <c r="F320" s="3">
        <v>1.0662634899669799E-2</v>
      </c>
      <c r="G320" s="3">
        <v>11.8332893529718</v>
      </c>
      <c r="H320" s="12">
        <v>3.3318291531997999E-7</v>
      </c>
      <c r="I320" s="4" t="s">
        <v>2423</v>
      </c>
      <c r="J320" s="3">
        <v>1</v>
      </c>
      <c r="K320" s="3">
        <v>1</v>
      </c>
      <c r="L320" s="3">
        <v>2.1</v>
      </c>
    </row>
    <row r="321" spans="1:12" x14ac:dyDescent="0.25">
      <c r="A321" s="4" t="s">
        <v>4</v>
      </c>
      <c r="B321" s="4" t="s">
        <v>2424</v>
      </c>
      <c r="C321" s="4" t="s">
        <v>2425</v>
      </c>
      <c r="D321" s="4" t="s">
        <v>2426</v>
      </c>
      <c r="E321" s="3">
        <v>0.161358654024196</v>
      </c>
      <c r="F321" s="3">
        <v>1.12541596748178E-2</v>
      </c>
      <c r="G321" s="3">
        <v>14.337690124057</v>
      </c>
      <c r="H321" s="12">
        <v>1.75862825153559E-15</v>
      </c>
      <c r="I321" s="4"/>
      <c r="J321" s="3">
        <v>3</v>
      </c>
      <c r="K321" s="3">
        <v>11</v>
      </c>
      <c r="L321" s="3">
        <v>28.3</v>
      </c>
    </row>
    <row r="322" spans="1:12" x14ac:dyDescent="0.25">
      <c r="A322" s="4" t="s">
        <v>3</v>
      </c>
      <c r="B322" s="4" t="s">
        <v>244</v>
      </c>
      <c r="C322" s="4" t="s">
        <v>545</v>
      </c>
      <c r="D322" s="4" t="s">
        <v>844</v>
      </c>
      <c r="E322" s="3">
        <v>0.29736005572839502</v>
      </c>
      <c r="F322" s="3">
        <v>4.0369199805282301E-2</v>
      </c>
      <c r="G322" s="3">
        <v>7.3660131278967302</v>
      </c>
      <c r="H322" s="12">
        <v>2.4083647881382301E-5</v>
      </c>
      <c r="I322" s="4" t="s">
        <v>1028</v>
      </c>
      <c r="J322" s="3">
        <v>1</v>
      </c>
      <c r="K322" s="3">
        <v>2</v>
      </c>
      <c r="L322" s="3">
        <v>8.1999999999999993</v>
      </c>
    </row>
    <row r="323" spans="1:12" x14ac:dyDescent="0.25">
      <c r="A323" s="4" t="s">
        <v>3</v>
      </c>
      <c r="B323" s="4" t="s">
        <v>1590</v>
      </c>
      <c r="C323" s="4" t="s">
        <v>1591</v>
      </c>
      <c r="D323" s="4" t="s">
        <v>1592</v>
      </c>
      <c r="E323" s="3">
        <v>0.19200426020597799</v>
      </c>
      <c r="F323" s="3">
        <v>1.31639453468006E-2</v>
      </c>
      <c r="G323" s="3">
        <v>14.585616632983299</v>
      </c>
      <c r="H323" s="12">
        <v>4.5750345370178799E-8</v>
      </c>
      <c r="I323" s="4" t="s">
        <v>2427</v>
      </c>
      <c r="J323" s="3">
        <v>1</v>
      </c>
      <c r="K323" s="3">
        <v>3</v>
      </c>
      <c r="L323" s="3">
        <v>20.7</v>
      </c>
    </row>
    <row r="324" spans="1:12" x14ac:dyDescent="0.25">
      <c r="A324" s="4" t="s">
        <v>3</v>
      </c>
      <c r="B324" s="4" t="s">
        <v>2428</v>
      </c>
      <c r="C324" s="4" t="s">
        <v>2429</v>
      </c>
      <c r="D324" s="4" t="s">
        <v>2430</v>
      </c>
      <c r="E324" s="3">
        <v>0.12171899728452</v>
      </c>
      <c r="F324" s="3">
        <v>1.2259824702724E-2</v>
      </c>
      <c r="G324" s="3">
        <v>9.9282820297973498</v>
      </c>
      <c r="H324" s="12">
        <v>1.6978875607147099E-6</v>
      </c>
      <c r="I324" s="4" t="s">
        <v>2431</v>
      </c>
      <c r="J324" s="3">
        <v>1</v>
      </c>
      <c r="K324" s="3">
        <v>2</v>
      </c>
      <c r="L324" s="3">
        <v>11.1</v>
      </c>
    </row>
    <row r="325" spans="1:12" x14ac:dyDescent="0.25">
      <c r="A325" s="4" t="s">
        <v>3</v>
      </c>
      <c r="B325" s="4" t="s">
        <v>246</v>
      </c>
      <c r="C325" s="4" t="s">
        <v>547</v>
      </c>
      <c r="D325" s="4" t="s">
        <v>846</v>
      </c>
      <c r="E325" s="3">
        <v>9.6026434254610299E-2</v>
      </c>
      <c r="F325" s="3">
        <v>1.9921235604870701E-2</v>
      </c>
      <c r="G325" s="3">
        <v>4.8203051336400096</v>
      </c>
      <c r="H325" s="3">
        <v>7.0190606708356795E-4</v>
      </c>
      <c r="I325" s="4" t="s">
        <v>1030</v>
      </c>
      <c r="J325" s="3">
        <v>1</v>
      </c>
      <c r="K325" s="3">
        <v>1</v>
      </c>
      <c r="L325" s="3">
        <v>5.3</v>
      </c>
    </row>
    <row r="326" spans="1:12" x14ac:dyDescent="0.25">
      <c r="A326" s="4" t="s">
        <v>3</v>
      </c>
      <c r="B326" s="4" t="s">
        <v>247</v>
      </c>
      <c r="C326" s="4" t="s">
        <v>548</v>
      </c>
      <c r="D326" s="4" t="s">
        <v>847</v>
      </c>
      <c r="E326" s="3">
        <v>0.166104602642932</v>
      </c>
      <c r="F326" s="3">
        <v>1.06746886511336E-2</v>
      </c>
      <c r="G326" s="3">
        <v>15.5606039737086</v>
      </c>
      <c r="H326" s="12">
        <v>2.4561848320411199E-8</v>
      </c>
      <c r="I326" s="4" t="s">
        <v>1031</v>
      </c>
      <c r="J326" s="3">
        <v>1</v>
      </c>
      <c r="K326" s="3">
        <v>2</v>
      </c>
      <c r="L326" s="3">
        <v>9.5</v>
      </c>
    </row>
    <row r="327" spans="1:12" x14ac:dyDescent="0.25">
      <c r="A327" s="4" t="s">
        <v>4</v>
      </c>
      <c r="B327" s="4" t="s">
        <v>1598</v>
      </c>
      <c r="C327" s="4" t="s">
        <v>1599</v>
      </c>
      <c r="D327" s="4" t="s">
        <v>1600</v>
      </c>
      <c r="E327" s="3">
        <v>0.171303847947677</v>
      </c>
      <c r="F327" s="3">
        <v>1.83588689942355E-2</v>
      </c>
      <c r="G327" s="3">
        <v>9.3308497381545799</v>
      </c>
      <c r="H327" s="12">
        <v>6.4232065269463997E-9</v>
      </c>
      <c r="I327" s="4"/>
      <c r="J327" s="3">
        <v>2</v>
      </c>
      <c r="K327" s="3">
        <v>5</v>
      </c>
      <c r="L327" s="3">
        <v>26.1</v>
      </c>
    </row>
    <row r="328" spans="1:12" x14ac:dyDescent="0.25">
      <c r="A328" s="4" t="s">
        <v>4</v>
      </c>
      <c r="B328" s="4" t="s">
        <v>2432</v>
      </c>
      <c r="C328" s="4" t="s">
        <v>2433</v>
      </c>
      <c r="D328" s="4" t="s">
        <v>2434</v>
      </c>
      <c r="E328" s="3">
        <v>0.13265460687338901</v>
      </c>
      <c r="F328" s="3">
        <v>5.42306561530449E-3</v>
      </c>
      <c r="G328" s="3">
        <v>24.4611841868598</v>
      </c>
      <c r="H328" s="12">
        <v>6.4635146305823594E-17</v>
      </c>
      <c r="I328" s="4"/>
      <c r="J328" s="3">
        <v>2</v>
      </c>
      <c r="K328" s="3">
        <v>5</v>
      </c>
      <c r="L328" s="3">
        <v>26.8</v>
      </c>
    </row>
    <row r="329" spans="1:12" x14ac:dyDescent="0.25">
      <c r="A329" s="4" t="s">
        <v>4</v>
      </c>
      <c r="B329" s="4" t="s">
        <v>109</v>
      </c>
      <c r="C329" s="4" t="s">
        <v>410</v>
      </c>
      <c r="D329" s="4" t="s">
        <v>709</v>
      </c>
      <c r="E329" s="3">
        <v>0.24441827586824699</v>
      </c>
      <c r="F329" s="3">
        <v>3.0542479734330798E-2</v>
      </c>
      <c r="G329" s="3">
        <v>8.0025681606170505</v>
      </c>
      <c r="H329" s="12">
        <v>9.7709288564437102E-11</v>
      </c>
      <c r="I329" s="4"/>
      <c r="J329" s="3">
        <v>5</v>
      </c>
      <c r="K329" s="3">
        <v>7</v>
      </c>
      <c r="L329" s="3">
        <v>65.7</v>
      </c>
    </row>
    <row r="330" spans="1:12" x14ac:dyDescent="0.25">
      <c r="A330" s="4" t="s">
        <v>4</v>
      </c>
      <c r="B330" s="4" t="s">
        <v>2435</v>
      </c>
      <c r="C330" s="4" t="s">
        <v>2436</v>
      </c>
      <c r="D330" s="4" t="s">
        <v>2437</v>
      </c>
      <c r="E330" s="3">
        <v>0.29970035874802697</v>
      </c>
      <c r="F330" s="3">
        <v>4.2924586848918402E-2</v>
      </c>
      <c r="G330" s="3">
        <v>6.9820208125213101</v>
      </c>
      <c r="H330" s="12">
        <v>6.7891246686267202E-7</v>
      </c>
      <c r="I330" s="4"/>
      <c r="J330" s="3">
        <v>2</v>
      </c>
      <c r="K330" s="3">
        <v>6</v>
      </c>
      <c r="L330" s="3">
        <v>22.6</v>
      </c>
    </row>
    <row r="331" spans="1:12" x14ac:dyDescent="0.25">
      <c r="A331" s="4" t="s">
        <v>3</v>
      </c>
      <c r="B331" s="4" t="s">
        <v>2438</v>
      </c>
      <c r="C331" s="4" t="s">
        <v>2439</v>
      </c>
      <c r="D331" s="4" t="s">
        <v>2440</v>
      </c>
      <c r="E331" s="3">
        <v>0.146099407935874</v>
      </c>
      <c r="F331" s="3">
        <v>1.20837796150932E-2</v>
      </c>
      <c r="G331" s="3">
        <v>12.090538936459</v>
      </c>
      <c r="H331" s="12">
        <v>2.7219444352759297E-7</v>
      </c>
      <c r="I331" s="4" t="s">
        <v>2441</v>
      </c>
      <c r="J331" s="3">
        <v>1</v>
      </c>
      <c r="K331" s="3">
        <v>6</v>
      </c>
      <c r="L331" s="3">
        <v>20</v>
      </c>
    </row>
    <row r="332" spans="1:12" x14ac:dyDescent="0.25">
      <c r="A332" s="4" t="s">
        <v>4</v>
      </c>
      <c r="B332" s="4" t="s">
        <v>249</v>
      </c>
      <c r="C332" s="4" t="s">
        <v>550</v>
      </c>
      <c r="D332" s="4" t="s">
        <v>849</v>
      </c>
      <c r="E332" s="3">
        <v>0.18855083282273</v>
      </c>
      <c r="F332" s="3">
        <v>2.8538068202576199E-2</v>
      </c>
      <c r="G332" s="3">
        <v>6.6069935597711202</v>
      </c>
      <c r="H332" s="12">
        <v>1.5290762331646299E-6</v>
      </c>
      <c r="I332" s="4"/>
      <c r="J332" s="3">
        <v>2</v>
      </c>
      <c r="K332" s="3">
        <v>4</v>
      </c>
      <c r="L332" s="3">
        <v>19.5</v>
      </c>
    </row>
    <row r="333" spans="1:12" x14ac:dyDescent="0.25">
      <c r="A333" s="4" t="s">
        <v>3</v>
      </c>
      <c r="B333" s="4" t="s">
        <v>2442</v>
      </c>
      <c r="C333" s="4" t="s">
        <v>2443</v>
      </c>
      <c r="D333" s="4" t="s">
        <v>2444</v>
      </c>
      <c r="E333" s="3">
        <v>4.5414002290101799E-2</v>
      </c>
      <c r="F333" s="3">
        <v>6.0436427837651796E-3</v>
      </c>
      <c r="G333" s="3">
        <v>7.51434257697953</v>
      </c>
      <c r="H333" s="12">
        <v>2.02912000777015E-5</v>
      </c>
      <c r="I333" s="4" t="s">
        <v>2445</v>
      </c>
      <c r="J333" s="3">
        <v>1</v>
      </c>
      <c r="K333" s="3">
        <v>4</v>
      </c>
      <c r="L333" s="3">
        <v>13.2</v>
      </c>
    </row>
    <row r="334" spans="1:12" x14ac:dyDescent="0.25">
      <c r="A334" s="4" t="s">
        <v>4</v>
      </c>
      <c r="B334" s="4" t="s">
        <v>2446</v>
      </c>
      <c r="C334" s="4" t="s">
        <v>2447</v>
      </c>
      <c r="D334" s="4" t="s">
        <v>2448</v>
      </c>
      <c r="E334" s="3">
        <v>9.0630052857982896E-2</v>
      </c>
      <c r="F334" s="3">
        <v>1.17358763331884E-2</v>
      </c>
      <c r="G334" s="3">
        <v>7.7224785167245198</v>
      </c>
      <c r="H334" s="12">
        <v>1.44360890524485E-7</v>
      </c>
      <c r="I334" s="4"/>
      <c r="J334" s="3">
        <v>2</v>
      </c>
      <c r="K334" s="3">
        <v>6</v>
      </c>
      <c r="L334" s="3">
        <v>27.8</v>
      </c>
    </row>
    <row r="335" spans="1:12" x14ac:dyDescent="0.25">
      <c r="A335" s="4" t="s">
        <v>4</v>
      </c>
      <c r="B335" s="4" t="s">
        <v>1609</v>
      </c>
      <c r="C335" s="4" t="s">
        <v>1610</v>
      </c>
      <c r="D335" s="4" t="s">
        <v>1611</v>
      </c>
      <c r="E335" s="3">
        <v>0.110321916589359</v>
      </c>
      <c r="F335" s="3">
        <v>1.8784931351000001E-2</v>
      </c>
      <c r="G335" s="3">
        <v>5.8728943176832802</v>
      </c>
      <c r="H335" s="12">
        <v>7.8889888873372896E-6</v>
      </c>
      <c r="I335" s="4"/>
      <c r="J335" s="3">
        <v>2</v>
      </c>
      <c r="K335" s="3">
        <v>7</v>
      </c>
      <c r="L335" s="3">
        <v>45.7</v>
      </c>
    </row>
    <row r="336" spans="1:12" x14ac:dyDescent="0.25">
      <c r="A336" s="4" t="s">
        <v>3</v>
      </c>
      <c r="B336" s="4" t="s">
        <v>1613</v>
      </c>
      <c r="C336" s="4" t="s">
        <v>1614</v>
      </c>
      <c r="D336" s="4" t="s">
        <v>1615</v>
      </c>
      <c r="E336" s="3">
        <v>0.186630821901451</v>
      </c>
      <c r="F336" s="3">
        <v>1.94045606443966E-2</v>
      </c>
      <c r="G336" s="3">
        <v>9.6178844407561606</v>
      </c>
      <c r="H336" s="12">
        <v>2.26908838942254E-6</v>
      </c>
      <c r="I336" s="4" t="s">
        <v>2449</v>
      </c>
      <c r="J336" s="3">
        <v>1</v>
      </c>
      <c r="K336" s="3">
        <v>4</v>
      </c>
      <c r="L336" s="3">
        <v>34.9</v>
      </c>
    </row>
    <row r="337" spans="1:12" x14ac:dyDescent="0.25">
      <c r="A337" s="4" t="s">
        <v>3</v>
      </c>
      <c r="B337" s="4" t="s">
        <v>2450</v>
      </c>
      <c r="C337" s="4" t="s">
        <v>2451</v>
      </c>
      <c r="D337" s="4" t="s">
        <v>2452</v>
      </c>
      <c r="E337" s="3">
        <v>0.10741413435800901</v>
      </c>
      <c r="F337" s="3">
        <v>1.6769541944858801E-2</v>
      </c>
      <c r="G337" s="3">
        <v>6.4053111713608999</v>
      </c>
      <c r="H337" s="12">
        <v>7.7794132453642707E-5</v>
      </c>
      <c r="I337" s="4" t="s">
        <v>2453</v>
      </c>
      <c r="J337" s="3">
        <v>1</v>
      </c>
      <c r="K337" s="3">
        <v>4</v>
      </c>
      <c r="L337" s="3">
        <v>25.3</v>
      </c>
    </row>
    <row r="338" spans="1:12" x14ac:dyDescent="0.25">
      <c r="A338" s="4" t="s">
        <v>4</v>
      </c>
      <c r="B338" s="4" t="s">
        <v>2454</v>
      </c>
      <c r="C338" s="4" t="s">
        <v>2455</v>
      </c>
      <c r="D338" s="4" t="s">
        <v>2456</v>
      </c>
      <c r="E338" s="3">
        <v>0.103489569353063</v>
      </c>
      <c r="F338" s="3">
        <v>8.6327600974049502E-3</v>
      </c>
      <c r="G338" s="3">
        <v>11.988004784723801</v>
      </c>
      <c r="H338" s="12">
        <v>7.4171672438398794E-11</v>
      </c>
      <c r="I338" s="4"/>
      <c r="J338" s="3">
        <v>2</v>
      </c>
      <c r="K338" s="3">
        <v>4</v>
      </c>
      <c r="L338" s="3">
        <v>19.100000000000001</v>
      </c>
    </row>
    <row r="339" spans="1:12" x14ac:dyDescent="0.25">
      <c r="A339" s="4" t="s">
        <v>4</v>
      </c>
      <c r="B339" s="4" t="s">
        <v>251</v>
      </c>
      <c r="C339" s="4" t="s">
        <v>552</v>
      </c>
      <c r="D339" s="4" t="s">
        <v>851</v>
      </c>
      <c r="E339" s="3">
        <v>0.252487519385516</v>
      </c>
      <c r="F339" s="3">
        <v>3.1979770465413199E-2</v>
      </c>
      <c r="G339" s="3">
        <v>7.8952261292365096</v>
      </c>
      <c r="H339" s="12">
        <v>1.0166802220647001E-7</v>
      </c>
      <c r="I339" s="4"/>
      <c r="J339" s="3">
        <v>2</v>
      </c>
      <c r="K339" s="3">
        <v>5</v>
      </c>
      <c r="L339" s="3">
        <v>28.6</v>
      </c>
    </row>
    <row r="340" spans="1:12" x14ac:dyDescent="0.25">
      <c r="A340" s="4" t="s">
        <v>3</v>
      </c>
      <c r="B340" s="4" t="s">
        <v>2457</v>
      </c>
      <c r="C340" s="4" t="s">
        <v>2458</v>
      </c>
      <c r="D340" s="4" t="s">
        <v>2459</v>
      </c>
      <c r="E340" s="3">
        <v>8.9269670721098694E-3</v>
      </c>
      <c r="F340" s="3">
        <v>1.32479133453348E-3</v>
      </c>
      <c r="G340" s="3">
        <v>6.7383948244599798</v>
      </c>
      <c r="H340" s="12">
        <v>5.11509701514053E-5</v>
      </c>
      <c r="I340" s="4" t="s">
        <v>2460</v>
      </c>
      <c r="J340" s="3">
        <v>1</v>
      </c>
      <c r="K340" s="3">
        <v>4</v>
      </c>
      <c r="L340" s="3">
        <v>34.6</v>
      </c>
    </row>
    <row r="341" spans="1:12" x14ac:dyDescent="0.25">
      <c r="A341" s="4" t="s">
        <v>3</v>
      </c>
      <c r="B341" s="4" t="s">
        <v>252</v>
      </c>
      <c r="C341" s="4" t="s">
        <v>553</v>
      </c>
      <c r="D341" s="4" t="s">
        <v>852</v>
      </c>
      <c r="E341" s="3">
        <v>0.16048571072446</v>
      </c>
      <c r="F341" s="3">
        <v>1.7398686011268299E-2</v>
      </c>
      <c r="G341" s="3">
        <v>9.2240132743657099</v>
      </c>
      <c r="H341" s="12">
        <v>3.3155789313443799E-6</v>
      </c>
      <c r="I341" s="4" t="s">
        <v>1036</v>
      </c>
      <c r="J341" s="3">
        <v>1</v>
      </c>
      <c r="K341" s="3">
        <v>2</v>
      </c>
      <c r="L341" s="3">
        <v>12.4</v>
      </c>
    </row>
    <row r="342" spans="1:12" x14ac:dyDescent="0.25">
      <c r="A342" s="4" t="s">
        <v>3</v>
      </c>
      <c r="B342" s="4" t="s">
        <v>253</v>
      </c>
      <c r="C342" s="4" t="s">
        <v>554</v>
      </c>
      <c r="D342" s="4" t="s">
        <v>853</v>
      </c>
      <c r="E342" s="3">
        <v>0.16319700455269301</v>
      </c>
      <c r="F342" s="3">
        <v>1.0827676658422001E-2</v>
      </c>
      <c r="G342" s="3">
        <v>15.0722089051075</v>
      </c>
      <c r="H342" s="12">
        <v>3.3385770891720002E-8</v>
      </c>
      <c r="I342" s="4" t="s">
        <v>1037</v>
      </c>
      <c r="J342" s="3">
        <v>1</v>
      </c>
      <c r="K342" s="3">
        <v>5</v>
      </c>
      <c r="L342" s="3">
        <v>28.3</v>
      </c>
    </row>
    <row r="343" spans="1:12" x14ac:dyDescent="0.25">
      <c r="A343" s="4" t="s">
        <v>3</v>
      </c>
      <c r="B343" s="4" t="s">
        <v>2461</v>
      </c>
      <c r="C343" s="4" t="s">
        <v>2462</v>
      </c>
      <c r="D343" s="4" t="s">
        <v>2463</v>
      </c>
      <c r="E343" s="3">
        <v>0.169291705302379</v>
      </c>
      <c r="F343" s="3">
        <v>9.3526872018541707E-3</v>
      </c>
      <c r="G343" s="3">
        <v>18.100862527383299</v>
      </c>
      <c r="H343" s="12">
        <v>5.6787517607913902E-9</v>
      </c>
      <c r="I343" s="4" t="s">
        <v>2464</v>
      </c>
      <c r="J343" s="3">
        <v>1</v>
      </c>
      <c r="K343" s="3">
        <v>6</v>
      </c>
      <c r="L343" s="3">
        <v>36</v>
      </c>
    </row>
    <row r="344" spans="1:12" x14ac:dyDescent="0.25">
      <c r="A344" s="4" t="s">
        <v>3</v>
      </c>
      <c r="B344" s="4" t="s">
        <v>254</v>
      </c>
      <c r="C344" s="4" t="s">
        <v>555</v>
      </c>
      <c r="D344" s="4" t="s">
        <v>854</v>
      </c>
      <c r="E344" s="3">
        <v>0.80439257783193496</v>
      </c>
      <c r="F344" s="3">
        <v>0.235080423181555</v>
      </c>
      <c r="G344" s="3">
        <v>3.4217761179147401</v>
      </c>
      <c r="H344" s="3">
        <v>6.5279431412920298E-3</v>
      </c>
      <c r="I344" s="4" t="s">
        <v>2465</v>
      </c>
      <c r="J344" s="3">
        <v>1</v>
      </c>
      <c r="K344" s="3">
        <v>3</v>
      </c>
      <c r="L344" s="3">
        <v>18.600000000000001</v>
      </c>
    </row>
    <row r="345" spans="1:12" x14ac:dyDescent="0.25">
      <c r="A345" s="4" t="s">
        <v>4</v>
      </c>
      <c r="B345" s="4" t="s">
        <v>2466</v>
      </c>
      <c r="C345" s="4" t="s">
        <v>2467</v>
      </c>
      <c r="D345" s="4" t="s">
        <v>2468</v>
      </c>
      <c r="E345" s="3">
        <v>0.132505001619727</v>
      </c>
      <c r="F345" s="3">
        <v>1.1017220871644799E-2</v>
      </c>
      <c r="G345" s="3">
        <v>12.027080437386701</v>
      </c>
      <c r="H345" s="12">
        <v>6.9850511631404501E-11</v>
      </c>
      <c r="I345" s="4"/>
      <c r="J345" s="3">
        <v>2</v>
      </c>
      <c r="K345" s="3">
        <v>4</v>
      </c>
      <c r="L345" s="3">
        <v>14.8</v>
      </c>
    </row>
    <row r="346" spans="1:12" x14ac:dyDescent="0.25">
      <c r="A346" s="4" t="s">
        <v>4</v>
      </c>
      <c r="B346" s="4" t="s">
        <v>1617</v>
      </c>
      <c r="C346" s="4" t="s">
        <v>1618</v>
      </c>
      <c r="D346" s="4" t="s">
        <v>1619</v>
      </c>
      <c r="E346" s="3">
        <v>0.13974723681606499</v>
      </c>
      <c r="F346" s="3">
        <v>1.4414185398681299E-2</v>
      </c>
      <c r="G346" s="3">
        <v>9.6951185898336796</v>
      </c>
      <c r="H346" s="12">
        <v>3.3226171732321101E-9</v>
      </c>
      <c r="I346" s="4"/>
      <c r="J346" s="3">
        <v>2</v>
      </c>
      <c r="K346" s="3">
        <v>4</v>
      </c>
      <c r="L346" s="3">
        <v>12.1</v>
      </c>
    </row>
    <row r="347" spans="1:12" x14ac:dyDescent="0.25">
      <c r="A347" s="4" t="s">
        <v>4</v>
      </c>
      <c r="B347" s="4" t="s">
        <v>2469</v>
      </c>
      <c r="C347" s="4" t="s">
        <v>2470</v>
      </c>
      <c r="D347" s="4" t="s">
        <v>2471</v>
      </c>
      <c r="E347" s="3">
        <v>0.12859668070913599</v>
      </c>
      <c r="F347" s="3">
        <v>8.9693914634199103E-3</v>
      </c>
      <c r="G347" s="3">
        <v>14.3372804312973</v>
      </c>
      <c r="H347" s="12">
        <v>2.5633117599646201E-12</v>
      </c>
      <c r="I347" s="4"/>
      <c r="J347" s="3">
        <v>2</v>
      </c>
      <c r="K347" s="3">
        <v>3</v>
      </c>
      <c r="L347" s="3">
        <v>13.4</v>
      </c>
    </row>
    <row r="348" spans="1:12" x14ac:dyDescent="0.25">
      <c r="A348" s="4" t="s">
        <v>3</v>
      </c>
      <c r="B348" s="4" t="s">
        <v>1625</v>
      </c>
      <c r="C348" s="4" t="s">
        <v>1626</v>
      </c>
      <c r="D348" s="4" t="s">
        <v>1627</v>
      </c>
      <c r="E348" s="3">
        <v>0.25541662043294799</v>
      </c>
      <c r="F348" s="3">
        <v>5.45397950788181E-2</v>
      </c>
      <c r="G348" s="3">
        <v>4.6831239476392001</v>
      </c>
      <c r="H348" s="3">
        <v>8.63406423121953E-4</v>
      </c>
      <c r="I348" s="4" t="s">
        <v>2472</v>
      </c>
      <c r="J348" s="3">
        <v>1</v>
      </c>
      <c r="K348" s="3">
        <v>9</v>
      </c>
      <c r="L348" s="3">
        <v>20</v>
      </c>
    </row>
    <row r="349" spans="1:12" x14ac:dyDescent="0.25">
      <c r="A349" s="4" t="s">
        <v>3</v>
      </c>
      <c r="B349" s="4" t="s">
        <v>255</v>
      </c>
      <c r="C349" s="4" t="s">
        <v>556</v>
      </c>
      <c r="D349" s="4" t="s">
        <v>855</v>
      </c>
      <c r="E349" s="3">
        <v>0.172178779572385</v>
      </c>
      <c r="F349" s="3">
        <v>1.4744278124755299E-2</v>
      </c>
      <c r="G349" s="3">
        <v>11.677667642697299</v>
      </c>
      <c r="H349" s="12">
        <v>3.7723922091858599E-7</v>
      </c>
      <c r="I349" s="4" t="s">
        <v>1039</v>
      </c>
      <c r="J349" s="3">
        <v>1</v>
      </c>
      <c r="K349" s="3">
        <v>1</v>
      </c>
      <c r="L349" s="3">
        <v>4.2</v>
      </c>
    </row>
    <row r="350" spans="1:12" x14ac:dyDescent="0.25">
      <c r="A350" s="4" t="s">
        <v>3</v>
      </c>
      <c r="B350" s="4" t="s">
        <v>2473</v>
      </c>
      <c r="C350" s="4" t="s">
        <v>2474</v>
      </c>
      <c r="D350" s="4" t="s">
        <v>2475</v>
      </c>
      <c r="E350" s="3">
        <v>0.142073114494013</v>
      </c>
      <c r="F350" s="3">
        <v>9.7375369608592305E-3</v>
      </c>
      <c r="G350" s="3">
        <v>14.5902516278076</v>
      </c>
      <c r="H350" s="12">
        <v>4.5611179521816597E-8</v>
      </c>
      <c r="I350" s="4" t="s">
        <v>2476</v>
      </c>
      <c r="J350" s="3">
        <v>1</v>
      </c>
      <c r="K350" s="3">
        <v>3</v>
      </c>
      <c r="L350" s="3">
        <v>14.5</v>
      </c>
    </row>
    <row r="351" spans="1:12" x14ac:dyDescent="0.25">
      <c r="A351" s="4" t="s">
        <v>4</v>
      </c>
      <c r="B351" s="4" t="s">
        <v>110</v>
      </c>
      <c r="C351" s="4" t="s">
        <v>411</v>
      </c>
      <c r="D351" s="4" t="s">
        <v>710</v>
      </c>
      <c r="E351" s="3">
        <v>0.169650576087265</v>
      </c>
      <c r="F351" s="3">
        <v>6.1581868926117696E-3</v>
      </c>
      <c r="G351" s="3">
        <v>27.548786525268</v>
      </c>
      <c r="H351" s="12">
        <v>7.3543636429533896E-24</v>
      </c>
      <c r="I351" s="4"/>
      <c r="J351" s="3">
        <v>3</v>
      </c>
      <c r="K351" s="3">
        <v>3</v>
      </c>
      <c r="L351" s="3">
        <v>22.8</v>
      </c>
    </row>
    <row r="352" spans="1:12" x14ac:dyDescent="0.25">
      <c r="A352" s="4" t="s">
        <v>4</v>
      </c>
      <c r="B352" s="4" t="s">
        <v>112</v>
      </c>
      <c r="C352" s="4" t="s">
        <v>413</v>
      </c>
      <c r="D352" s="4" t="s">
        <v>712</v>
      </c>
      <c r="E352" s="3">
        <v>6.8651731481899E-2</v>
      </c>
      <c r="F352" s="3">
        <v>3.9178421465738003E-3</v>
      </c>
      <c r="G352" s="3">
        <v>17.522842655091601</v>
      </c>
      <c r="H352" s="12">
        <v>5.1841405166116502E-14</v>
      </c>
      <c r="I352" s="4"/>
      <c r="J352" s="3">
        <v>2</v>
      </c>
      <c r="K352" s="3">
        <v>4</v>
      </c>
      <c r="L352" s="3">
        <v>10</v>
      </c>
    </row>
    <row r="353" spans="1:12" x14ac:dyDescent="0.25">
      <c r="A353" s="4" t="s">
        <v>4</v>
      </c>
      <c r="B353" s="4" t="s">
        <v>1638</v>
      </c>
      <c r="C353" s="4" t="s">
        <v>1639</v>
      </c>
      <c r="D353" s="4" t="s">
        <v>1640</v>
      </c>
      <c r="E353" s="3">
        <v>0.12212417597</v>
      </c>
      <c r="F353" s="3">
        <v>3.7829672961287998E-3</v>
      </c>
      <c r="G353" s="3">
        <v>32.282641220549998</v>
      </c>
      <c r="H353" s="12">
        <v>5.04561544441562E-54</v>
      </c>
      <c r="I353" s="4"/>
      <c r="J353" s="3">
        <v>9</v>
      </c>
      <c r="K353" s="3">
        <v>42</v>
      </c>
      <c r="L353" s="3">
        <v>46.7</v>
      </c>
    </row>
    <row r="354" spans="1:12" x14ac:dyDescent="0.25">
      <c r="A354" s="4" t="s">
        <v>4</v>
      </c>
      <c r="B354" s="4" t="s">
        <v>2477</v>
      </c>
      <c r="C354" s="4" t="s">
        <v>2478</v>
      </c>
      <c r="D354" s="4" t="s">
        <v>2479</v>
      </c>
      <c r="E354" s="3">
        <v>9.84071130684471E-2</v>
      </c>
      <c r="F354" s="3">
        <v>3.15723135798332E-3</v>
      </c>
      <c r="G354" s="3">
        <v>31.1688001006377</v>
      </c>
      <c r="H354" s="12">
        <v>4.7993470674337602E-45</v>
      </c>
      <c r="I354" s="4"/>
      <c r="J354" s="3">
        <v>7</v>
      </c>
      <c r="K354" s="3">
        <v>17</v>
      </c>
      <c r="L354" s="3">
        <v>28.8</v>
      </c>
    </row>
    <row r="355" spans="1:12" x14ac:dyDescent="0.25">
      <c r="A355" s="4" t="s">
        <v>3</v>
      </c>
      <c r="B355" s="4" t="s">
        <v>113</v>
      </c>
      <c r="C355" s="4" t="s">
        <v>414</v>
      </c>
      <c r="D355" s="4" t="s">
        <v>713</v>
      </c>
      <c r="E355" s="3">
        <v>9.3227071534167705E-2</v>
      </c>
      <c r="F355" s="3">
        <v>1.16593502711318E-2</v>
      </c>
      <c r="G355" s="3">
        <v>7.9959062354439299</v>
      </c>
      <c r="H355" s="12">
        <v>1.18278490027973E-5</v>
      </c>
      <c r="I355" s="4" t="s">
        <v>2480</v>
      </c>
      <c r="J355" s="3">
        <v>1</v>
      </c>
      <c r="K355" s="3">
        <v>3</v>
      </c>
      <c r="L355" s="3">
        <v>10.6</v>
      </c>
    </row>
    <row r="356" spans="1:12" x14ac:dyDescent="0.25">
      <c r="A356" s="4" t="s">
        <v>3</v>
      </c>
      <c r="B356" s="4" t="s">
        <v>2481</v>
      </c>
      <c r="C356" s="4" t="s">
        <v>2482</v>
      </c>
      <c r="D356" s="4" t="s">
        <v>2483</v>
      </c>
      <c r="E356" s="3">
        <v>0.207729380634121</v>
      </c>
      <c r="F356" s="3">
        <v>5.3098790391724E-2</v>
      </c>
      <c r="G356" s="3">
        <v>3.9121301841651301</v>
      </c>
      <c r="H356" s="3">
        <v>2.9032194388854899E-3</v>
      </c>
      <c r="I356" s="4" t="s">
        <v>2484</v>
      </c>
      <c r="J356" s="3">
        <v>1</v>
      </c>
      <c r="K356" s="3">
        <v>1</v>
      </c>
      <c r="L356" s="3">
        <v>7.3</v>
      </c>
    </row>
    <row r="357" spans="1:12" x14ac:dyDescent="0.25">
      <c r="A357" s="4" t="s">
        <v>3</v>
      </c>
      <c r="B357" s="4" t="s">
        <v>264</v>
      </c>
      <c r="C357" s="4" t="s">
        <v>565</v>
      </c>
      <c r="D357" s="4" t="s">
        <v>864</v>
      </c>
      <c r="E357" s="3">
        <v>0.17083413459435701</v>
      </c>
      <c r="F357" s="3">
        <v>1.6183873628304202E-2</v>
      </c>
      <c r="G357" s="3">
        <v>10.5558247992979</v>
      </c>
      <c r="H357" s="12">
        <v>9.6608617432175603E-7</v>
      </c>
      <c r="I357" s="4" t="s">
        <v>1047</v>
      </c>
      <c r="J357" s="3">
        <v>1</v>
      </c>
      <c r="K357" s="3">
        <v>5</v>
      </c>
      <c r="L357" s="3">
        <v>23.1</v>
      </c>
    </row>
    <row r="358" spans="1:12" x14ac:dyDescent="0.25">
      <c r="A358" s="4" t="s">
        <v>3</v>
      </c>
      <c r="B358" s="4" t="s">
        <v>2485</v>
      </c>
      <c r="C358" s="4" t="s">
        <v>2486</v>
      </c>
      <c r="D358" s="4" t="s">
        <v>2487</v>
      </c>
      <c r="E358" s="3">
        <v>0.14664415507419801</v>
      </c>
      <c r="F358" s="3">
        <v>1.4406886972529599E-2</v>
      </c>
      <c r="G358" s="3">
        <v>10.178753769208599</v>
      </c>
      <c r="H358" s="12">
        <v>1.35097103822556E-6</v>
      </c>
      <c r="I358" s="4" t="s">
        <v>2488</v>
      </c>
      <c r="J358" s="3">
        <v>1</v>
      </c>
      <c r="K358" s="3">
        <v>2</v>
      </c>
      <c r="L358" s="3">
        <v>5.6</v>
      </c>
    </row>
    <row r="359" spans="1:12" x14ac:dyDescent="0.25">
      <c r="A359" s="4" t="s">
        <v>4</v>
      </c>
      <c r="B359" s="4" t="s">
        <v>1649</v>
      </c>
      <c r="C359" s="4" t="s">
        <v>1650</v>
      </c>
      <c r="D359" s="4" t="s">
        <v>1651</v>
      </c>
      <c r="E359" s="3">
        <v>0.13187251649576501</v>
      </c>
      <c r="F359" s="3">
        <v>7.2892037035522201E-3</v>
      </c>
      <c r="G359" s="3">
        <v>18.091484592686101</v>
      </c>
      <c r="H359" s="12">
        <v>1.0088968847419E-21</v>
      </c>
      <c r="I359" s="4"/>
      <c r="J359" s="3">
        <v>4</v>
      </c>
      <c r="K359" s="3">
        <v>9</v>
      </c>
      <c r="L359" s="3">
        <v>33.1</v>
      </c>
    </row>
    <row r="360" spans="1:12" x14ac:dyDescent="0.25">
      <c r="A360" s="4" t="s">
        <v>4</v>
      </c>
      <c r="B360" s="4" t="s">
        <v>1652</v>
      </c>
      <c r="C360" s="4" t="s">
        <v>1653</v>
      </c>
      <c r="D360" s="4" t="s">
        <v>1654</v>
      </c>
      <c r="E360" s="3">
        <v>0.25601479960406098</v>
      </c>
      <c r="F360" s="3">
        <v>2.9406476758987901E-2</v>
      </c>
      <c r="G360" s="3">
        <v>8.7060684522776999</v>
      </c>
      <c r="H360" s="12">
        <v>5.9977465263855997E-10</v>
      </c>
      <c r="I360" s="4"/>
      <c r="J360" s="3">
        <v>3</v>
      </c>
      <c r="K360" s="3">
        <v>6</v>
      </c>
      <c r="L360" s="3">
        <v>37.299999999999997</v>
      </c>
    </row>
    <row r="361" spans="1:12" x14ac:dyDescent="0.25">
      <c r="A361" s="4" t="s">
        <v>4</v>
      </c>
      <c r="B361" s="4" t="s">
        <v>2489</v>
      </c>
      <c r="C361" s="4" t="s">
        <v>2490</v>
      </c>
      <c r="D361" s="4" t="s">
        <v>2491</v>
      </c>
      <c r="E361" s="3">
        <v>0.143454431460907</v>
      </c>
      <c r="F361" s="3">
        <v>1.48612191518585E-2</v>
      </c>
      <c r="G361" s="3">
        <v>9.65293829496939</v>
      </c>
      <c r="H361" s="12">
        <v>5.3416522780009401E-11</v>
      </c>
      <c r="I361" s="4"/>
      <c r="J361" s="3">
        <v>3</v>
      </c>
      <c r="K361" s="3">
        <v>4</v>
      </c>
      <c r="L361" s="3">
        <v>19.600000000000001</v>
      </c>
    </row>
    <row r="362" spans="1:12" x14ac:dyDescent="0.25">
      <c r="A362" s="4" t="s">
        <v>3</v>
      </c>
      <c r="B362" s="4" t="s">
        <v>265</v>
      </c>
      <c r="C362" s="4" t="s">
        <v>566</v>
      </c>
      <c r="D362" s="4" t="s">
        <v>865</v>
      </c>
      <c r="E362" s="3">
        <v>9.6368612827282193E-2</v>
      </c>
      <c r="F362" s="3">
        <v>8.7618203256819693E-3</v>
      </c>
      <c r="G362" s="3">
        <v>10.9986976729954</v>
      </c>
      <c r="H362" s="12">
        <v>6.59957392302313E-7</v>
      </c>
      <c r="I362" s="4" t="s">
        <v>1048</v>
      </c>
      <c r="J362" s="3">
        <v>1</v>
      </c>
      <c r="K362" s="3">
        <v>2</v>
      </c>
      <c r="L362" s="3">
        <v>12.4</v>
      </c>
    </row>
    <row r="363" spans="1:12" x14ac:dyDescent="0.25">
      <c r="A363" s="4" t="s">
        <v>3</v>
      </c>
      <c r="B363" s="4" t="s">
        <v>266</v>
      </c>
      <c r="C363" s="4" t="s">
        <v>567</v>
      </c>
      <c r="D363" s="4" t="s">
        <v>866</v>
      </c>
      <c r="E363" s="3">
        <v>7.9967776958108999E-2</v>
      </c>
      <c r="F363" s="3">
        <v>5.15813659690434E-3</v>
      </c>
      <c r="G363" s="3">
        <v>15.5032297915689</v>
      </c>
      <c r="H363" s="12">
        <v>2.5451775599879599E-8</v>
      </c>
      <c r="I363" s="4" t="s">
        <v>2492</v>
      </c>
      <c r="J363" s="3">
        <v>1</v>
      </c>
      <c r="K363" s="3">
        <v>2</v>
      </c>
      <c r="L363" s="3">
        <v>18.8</v>
      </c>
    </row>
    <row r="364" spans="1:12" x14ac:dyDescent="0.25">
      <c r="A364" s="4" t="s">
        <v>3</v>
      </c>
      <c r="B364" s="4" t="s">
        <v>2493</v>
      </c>
      <c r="C364" s="4" t="s">
        <v>2494</v>
      </c>
      <c r="D364" s="4" t="s">
        <v>2495</v>
      </c>
      <c r="E364" s="3">
        <v>3.7699900703942302E-2</v>
      </c>
      <c r="F364" s="3">
        <v>5.5460097103939201E-3</v>
      </c>
      <c r="G364" s="3">
        <v>6.7976622242993896</v>
      </c>
      <c r="H364" s="12">
        <v>4.7542827480287402E-5</v>
      </c>
      <c r="I364" s="4" t="s">
        <v>2496</v>
      </c>
      <c r="J364" s="3">
        <v>1</v>
      </c>
      <c r="K364" s="3">
        <v>6</v>
      </c>
      <c r="L364" s="3">
        <v>25</v>
      </c>
    </row>
    <row r="365" spans="1:12" x14ac:dyDescent="0.25">
      <c r="A365" s="4" t="s">
        <v>3</v>
      </c>
      <c r="B365" s="4" t="s">
        <v>267</v>
      </c>
      <c r="C365" s="4" t="s">
        <v>568</v>
      </c>
      <c r="D365" s="4" t="s">
        <v>867</v>
      </c>
      <c r="E365" s="3">
        <v>9.4330247321048194E-2</v>
      </c>
      <c r="F365" s="3">
        <v>9.9866496049036899E-3</v>
      </c>
      <c r="G365" s="3">
        <v>9.4456350280608294</v>
      </c>
      <c r="H365" s="12">
        <v>2.67418886094382E-6</v>
      </c>
      <c r="I365" s="4" t="s">
        <v>1050</v>
      </c>
      <c r="J365" s="3">
        <v>1</v>
      </c>
      <c r="K365" s="3">
        <v>3</v>
      </c>
      <c r="L365" s="3">
        <v>19.7</v>
      </c>
    </row>
    <row r="366" spans="1:12" x14ac:dyDescent="0.25">
      <c r="A366" s="4" t="s">
        <v>3</v>
      </c>
      <c r="B366" s="4" t="s">
        <v>268</v>
      </c>
      <c r="C366" s="4" t="s">
        <v>569</v>
      </c>
      <c r="D366" s="4" t="s">
        <v>868</v>
      </c>
      <c r="E366" s="3">
        <v>7.3736495539560701E-2</v>
      </c>
      <c r="F366" s="3">
        <v>1.02284231778936E-2</v>
      </c>
      <c r="G366" s="3">
        <v>7.2089797476237703</v>
      </c>
      <c r="H366" s="12">
        <v>2.8952383887199901E-5</v>
      </c>
      <c r="I366" s="4" t="s">
        <v>2497</v>
      </c>
      <c r="J366" s="3">
        <v>1</v>
      </c>
      <c r="K366" s="3">
        <v>3</v>
      </c>
      <c r="L366" s="3">
        <v>17.600000000000001</v>
      </c>
    </row>
    <row r="367" spans="1:12" x14ac:dyDescent="0.25">
      <c r="A367" s="4" t="s">
        <v>4</v>
      </c>
      <c r="B367" s="4" t="s">
        <v>269</v>
      </c>
      <c r="C367" s="4" t="s">
        <v>570</v>
      </c>
      <c r="D367" s="4" t="s">
        <v>869</v>
      </c>
      <c r="E367" s="3">
        <v>7.4422426638788397E-2</v>
      </c>
      <c r="F367" s="3">
        <v>5.4950743375524998E-3</v>
      </c>
      <c r="G367" s="3">
        <v>13.543479499485001</v>
      </c>
      <c r="H367" s="12">
        <v>7.5812133712982404E-12</v>
      </c>
      <c r="I367" s="4"/>
      <c r="J367" s="3">
        <v>2</v>
      </c>
      <c r="K367" s="3">
        <v>3</v>
      </c>
      <c r="L367" s="3">
        <v>27.1</v>
      </c>
    </row>
    <row r="368" spans="1:12" x14ac:dyDescent="0.25">
      <c r="A368" s="4" t="s">
        <v>3</v>
      </c>
      <c r="B368" s="4" t="s">
        <v>1669</v>
      </c>
      <c r="C368" s="4" t="s">
        <v>1670</v>
      </c>
      <c r="D368" s="4" t="s">
        <v>1671</v>
      </c>
      <c r="E368" s="3">
        <v>0.10274465471268</v>
      </c>
      <c r="F368" s="3">
        <v>1.1894619020622801E-2</v>
      </c>
      <c r="G368" s="3">
        <v>8.6379105152120896</v>
      </c>
      <c r="H368" s="12">
        <v>5.9768302812989596E-6</v>
      </c>
      <c r="I368" s="4" t="s">
        <v>1672</v>
      </c>
      <c r="J368" s="3">
        <v>1</v>
      </c>
      <c r="K368" s="3">
        <v>5</v>
      </c>
      <c r="L368" s="3">
        <v>12.4</v>
      </c>
    </row>
    <row r="369" spans="1:12" x14ac:dyDescent="0.25">
      <c r="A369" s="4" t="s">
        <v>3</v>
      </c>
      <c r="B369" s="4" t="s">
        <v>2498</v>
      </c>
      <c r="C369" s="4" t="s">
        <v>2499</v>
      </c>
      <c r="D369" s="4" t="s">
        <v>2500</v>
      </c>
      <c r="E369" s="3">
        <v>9.2580803180807206E-2</v>
      </c>
      <c r="F369" s="3">
        <v>4.3965728136485796E-3</v>
      </c>
      <c r="G369" s="3">
        <v>21.0574934397543</v>
      </c>
      <c r="H369" s="12">
        <v>1.29609353315181E-9</v>
      </c>
      <c r="I369" s="4" t="s">
        <v>2501</v>
      </c>
      <c r="J369" s="3">
        <v>1</v>
      </c>
      <c r="K369" s="3">
        <v>1</v>
      </c>
      <c r="L369" s="3">
        <v>8.1</v>
      </c>
    </row>
    <row r="370" spans="1:12" x14ac:dyDescent="0.25">
      <c r="A370" s="4" t="s">
        <v>3</v>
      </c>
      <c r="B370" s="4" t="s">
        <v>2502</v>
      </c>
      <c r="C370" s="4" t="s">
        <v>2503</v>
      </c>
      <c r="D370" s="4" t="s">
        <v>2504</v>
      </c>
      <c r="E370" s="3">
        <v>0.102300431796934</v>
      </c>
      <c r="F370" s="3">
        <v>6.8461748896238199E-3</v>
      </c>
      <c r="G370" s="3">
        <v>14.942713770280999</v>
      </c>
      <c r="H370" s="12">
        <v>3.6272250938715498E-8</v>
      </c>
      <c r="I370" s="4" t="s">
        <v>2505</v>
      </c>
      <c r="J370" s="3">
        <v>1</v>
      </c>
      <c r="K370" s="3">
        <v>1</v>
      </c>
      <c r="L370" s="3">
        <v>8.6999999999999993</v>
      </c>
    </row>
    <row r="371" spans="1:12" x14ac:dyDescent="0.25">
      <c r="A371" s="4" t="s">
        <v>3</v>
      </c>
      <c r="B371" s="4" t="s">
        <v>2506</v>
      </c>
      <c r="C371" s="4" t="s">
        <v>2507</v>
      </c>
      <c r="D371" s="4" t="s">
        <v>2508</v>
      </c>
      <c r="E371" s="3">
        <v>4.5005381744641797E-2</v>
      </c>
      <c r="F371" s="3">
        <v>3.6919124556069201E-3</v>
      </c>
      <c r="G371" s="3">
        <v>12.1902624414325</v>
      </c>
      <c r="H371" s="12">
        <v>2.5193280360977898E-7</v>
      </c>
      <c r="I371" s="4" t="s">
        <v>2509</v>
      </c>
      <c r="J371" s="3">
        <v>1</v>
      </c>
      <c r="K371" s="3">
        <v>4</v>
      </c>
      <c r="L371" s="3">
        <v>9.8000000000000007</v>
      </c>
    </row>
    <row r="372" spans="1:12" x14ac:dyDescent="0.25">
      <c r="A372" s="4" t="s">
        <v>4</v>
      </c>
      <c r="B372" s="4" t="s">
        <v>1680</v>
      </c>
      <c r="C372" s="4" t="s">
        <v>1681</v>
      </c>
      <c r="D372" s="4" t="s">
        <v>1682</v>
      </c>
      <c r="E372" s="3">
        <v>8.4031512509874798E-2</v>
      </c>
      <c r="F372" s="3">
        <v>6.9959131521052497E-3</v>
      </c>
      <c r="G372" s="3">
        <v>12.011514534680501</v>
      </c>
      <c r="H372" s="12">
        <v>2.1378176214076E-13</v>
      </c>
      <c r="I372" s="4"/>
      <c r="J372" s="3">
        <v>3</v>
      </c>
      <c r="K372" s="3">
        <v>7</v>
      </c>
      <c r="L372" s="3">
        <v>32.700000000000003</v>
      </c>
    </row>
    <row r="373" spans="1:12" x14ac:dyDescent="0.25">
      <c r="A373" s="4" t="s">
        <v>3</v>
      </c>
      <c r="B373" s="4" t="s">
        <v>2510</v>
      </c>
      <c r="C373" s="4" t="s">
        <v>2511</v>
      </c>
      <c r="D373" s="4" t="s">
        <v>2512</v>
      </c>
      <c r="E373" s="3">
        <v>0.12391866919333901</v>
      </c>
      <c r="F373" s="3">
        <v>1.7951787057967801E-2</v>
      </c>
      <c r="G373" s="3">
        <v>6.90285979848107</v>
      </c>
      <c r="H373" s="12">
        <v>4.1798087287505601E-5</v>
      </c>
      <c r="I373" s="4" t="s">
        <v>2513</v>
      </c>
      <c r="J373" s="3">
        <v>1</v>
      </c>
      <c r="K373" s="3">
        <v>3</v>
      </c>
      <c r="L373" s="3">
        <v>22.2</v>
      </c>
    </row>
    <row r="374" spans="1:12" x14ac:dyDescent="0.25">
      <c r="A374" s="4" t="s">
        <v>3</v>
      </c>
      <c r="B374" s="4" t="s">
        <v>270</v>
      </c>
      <c r="C374" s="4" t="s">
        <v>571</v>
      </c>
      <c r="D374" s="4" t="s">
        <v>870</v>
      </c>
      <c r="E374" s="3">
        <v>0.120534429911362</v>
      </c>
      <c r="F374" s="3">
        <v>7.5331615310654998E-3</v>
      </c>
      <c r="G374" s="3">
        <v>16.000510464868999</v>
      </c>
      <c r="H374" s="12">
        <v>1.8770470659076399E-8</v>
      </c>
      <c r="I374" s="4" t="s">
        <v>1053</v>
      </c>
      <c r="J374" s="3">
        <v>1</v>
      </c>
      <c r="K374" s="3">
        <v>3</v>
      </c>
      <c r="L374" s="3">
        <v>31.8</v>
      </c>
    </row>
    <row r="375" spans="1:12" x14ac:dyDescent="0.25">
      <c r="A375" s="4" t="s">
        <v>4</v>
      </c>
      <c r="B375" s="4" t="s">
        <v>271</v>
      </c>
      <c r="C375" s="4" t="s">
        <v>572</v>
      </c>
      <c r="D375" s="4" t="s">
        <v>871</v>
      </c>
      <c r="E375" s="3">
        <v>6.9508477979899896E-2</v>
      </c>
      <c r="F375" s="3">
        <v>4.4461276122710397E-3</v>
      </c>
      <c r="G375" s="3">
        <v>15.633486944472899</v>
      </c>
      <c r="H375" s="12">
        <v>1.5440993199994799E-16</v>
      </c>
      <c r="I375" s="4"/>
      <c r="J375" s="3">
        <v>3</v>
      </c>
      <c r="K375" s="3">
        <v>5</v>
      </c>
      <c r="L375" s="3">
        <v>22.1</v>
      </c>
    </row>
    <row r="376" spans="1:12" x14ac:dyDescent="0.25">
      <c r="A376" s="4" t="s">
        <v>4</v>
      </c>
      <c r="B376" s="4" t="s">
        <v>114</v>
      </c>
      <c r="C376" s="4" t="s">
        <v>415</v>
      </c>
      <c r="D376" s="4" t="s">
        <v>714</v>
      </c>
      <c r="E376" s="3">
        <v>0.105008385128225</v>
      </c>
      <c r="F376" s="3">
        <v>5.7737850471360503E-3</v>
      </c>
      <c r="G376" s="3">
        <v>18.187096379750301</v>
      </c>
      <c r="H376" s="12">
        <v>2.4855136729947699E-14</v>
      </c>
      <c r="I376" s="4"/>
      <c r="J376" s="3">
        <v>2</v>
      </c>
      <c r="K376" s="3">
        <v>5</v>
      </c>
      <c r="L376" s="3">
        <v>76.5</v>
      </c>
    </row>
    <row r="377" spans="1:12" x14ac:dyDescent="0.25">
      <c r="A377" s="4" t="s">
        <v>3</v>
      </c>
      <c r="B377" s="4" t="s">
        <v>1687</v>
      </c>
      <c r="C377" s="4" t="s">
        <v>1688</v>
      </c>
      <c r="D377" s="4" t="s">
        <v>1689</v>
      </c>
      <c r="E377" s="3">
        <v>0.137886487350596</v>
      </c>
      <c r="F377" s="3">
        <v>3.0591454268199401E-2</v>
      </c>
      <c r="G377" s="3">
        <v>4.5073531366546504</v>
      </c>
      <c r="H377" s="3">
        <v>1.13019366901958E-3</v>
      </c>
      <c r="I377" s="4" t="s">
        <v>2514</v>
      </c>
      <c r="J377" s="3">
        <v>1</v>
      </c>
      <c r="K377" s="3">
        <v>2</v>
      </c>
      <c r="L377" s="3">
        <v>9.5</v>
      </c>
    </row>
    <row r="378" spans="1:12" x14ac:dyDescent="0.25">
      <c r="A378" s="4" t="s">
        <v>3</v>
      </c>
      <c r="B378" s="4" t="s">
        <v>2515</v>
      </c>
      <c r="C378" s="4" t="s">
        <v>2516</v>
      </c>
      <c r="D378" s="4" t="s">
        <v>2517</v>
      </c>
      <c r="E378" s="3">
        <v>0.14087231304219</v>
      </c>
      <c r="F378" s="3">
        <v>1.9999009906510701E-2</v>
      </c>
      <c r="G378" s="3">
        <v>7.0439643612721499</v>
      </c>
      <c r="H378" s="12">
        <v>3.5241082648547698E-5</v>
      </c>
      <c r="I378" s="4" t="s">
        <v>2518</v>
      </c>
      <c r="J378" s="3">
        <v>1</v>
      </c>
      <c r="K378" s="3">
        <v>2</v>
      </c>
      <c r="L378" s="3">
        <v>1.6</v>
      </c>
    </row>
    <row r="379" spans="1:12" x14ac:dyDescent="0.25">
      <c r="A379" s="4" t="s">
        <v>3</v>
      </c>
      <c r="B379" s="4" t="s">
        <v>2519</v>
      </c>
      <c r="C379" s="4" t="s">
        <v>2520</v>
      </c>
      <c r="D379" s="4" t="s">
        <v>2521</v>
      </c>
      <c r="E379" s="3">
        <v>4.8491446537632203E-2</v>
      </c>
      <c r="F379" s="3">
        <v>2.6648323953601199E-3</v>
      </c>
      <c r="G379" s="3">
        <v>18.196809158453402</v>
      </c>
      <c r="H379" s="12">
        <v>5.3940324122550701E-9</v>
      </c>
      <c r="I379" s="4" t="s">
        <v>2522</v>
      </c>
      <c r="J379" s="3">
        <v>1</v>
      </c>
      <c r="K379" s="3">
        <v>3</v>
      </c>
      <c r="L379" s="3">
        <v>13.3</v>
      </c>
    </row>
    <row r="380" spans="1:12" x14ac:dyDescent="0.25">
      <c r="A380" s="4" t="s">
        <v>3</v>
      </c>
      <c r="B380" s="4" t="s">
        <v>272</v>
      </c>
      <c r="C380" s="4" t="s">
        <v>573</v>
      </c>
      <c r="D380" s="4" t="s">
        <v>872</v>
      </c>
      <c r="E380" s="3">
        <v>9.87312057668598E-2</v>
      </c>
      <c r="F380" s="3">
        <v>6.0347593013496204E-3</v>
      </c>
      <c r="G380" s="3">
        <v>16.360421491007902</v>
      </c>
      <c r="H380" s="12">
        <v>1.5140101849968999E-8</v>
      </c>
      <c r="I380" s="4" t="s">
        <v>2523</v>
      </c>
      <c r="J380" s="3">
        <v>1</v>
      </c>
      <c r="K380" s="3">
        <v>4</v>
      </c>
      <c r="L380" s="3">
        <v>24.7</v>
      </c>
    </row>
    <row r="381" spans="1:12" x14ac:dyDescent="0.25">
      <c r="A381" s="4" t="s">
        <v>4</v>
      </c>
      <c r="B381" s="4" t="s">
        <v>1691</v>
      </c>
      <c r="C381" s="4" t="s">
        <v>1692</v>
      </c>
      <c r="D381" s="4" t="s">
        <v>1693</v>
      </c>
      <c r="E381" s="3">
        <v>8.6691685198830803E-2</v>
      </c>
      <c r="F381" s="3">
        <v>7.64948742701216E-3</v>
      </c>
      <c r="G381" s="3">
        <v>11.3330057766618</v>
      </c>
      <c r="H381" s="12">
        <v>2.07490656872583E-10</v>
      </c>
      <c r="I381" s="4"/>
      <c r="J381" s="3">
        <v>2</v>
      </c>
      <c r="K381" s="3">
        <v>5</v>
      </c>
      <c r="L381" s="3">
        <v>48.9</v>
      </c>
    </row>
    <row r="382" spans="1:12" x14ac:dyDescent="0.25">
      <c r="A382" s="4" t="s">
        <v>3</v>
      </c>
      <c r="B382" s="4" t="s">
        <v>273</v>
      </c>
      <c r="C382" s="4" t="s">
        <v>574</v>
      </c>
      <c r="D382" s="4" t="s">
        <v>873</v>
      </c>
      <c r="E382" s="3">
        <v>8.9515030611369201E-2</v>
      </c>
      <c r="F382" s="3">
        <v>9.1081027066501497E-3</v>
      </c>
      <c r="G382" s="3">
        <v>9.8280655691345107</v>
      </c>
      <c r="H382" s="12">
        <v>1.8629902175284001E-6</v>
      </c>
      <c r="I382" s="4" t="s">
        <v>1056</v>
      </c>
      <c r="J382" s="3">
        <v>1</v>
      </c>
      <c r="K382" s="3">
        <v>5</v>
      </c>
      <c r="L382" s="3">
        <v>27</v>
      </c>
    </row>
    <row r="383" spans="1:12" x14ac:dyDescent="0.25">
      <c r="A383" s="4" t="s">
        <v>3</v>
      </c>
      <c r="B383" s="4" t="s">
        <v>1695</v>
      </c>
      <c r="C383" s="4" t="s">
        <v>1696</v>
      </c>
      <c r="D383" s="4" t="s">
        <v>1697</v>
      </c>
      <c r="E383" s="3">
        <v>0.109910882825623</v>
      </c>
      <c r="F383" s="3">
        <v>5.9095895626275E-3</v>
      </c>
      <c r="G383" s="3">
        <v>18.598733746367799</v>
      </c>
      <c r="H383" s="12">
        <v>4.3604304787873897E-9</v>
      </c>
      <c r="I383" s="4" t="s">
        <v>2524</v>
      </c>
      <c r="J383" s="3">
        <v>1</v>
      </c>
      <c r="K383" s="3">
        <v>4</v>
      </c>
      <c r="L383" s="3">
        <v>28.3</v>
      </c>
    </row>
    <row r="384" spans="1:12" x14ac:dyDescent="0.25">
      <c r="A384" s="4" t="s">
        <v>3</v>
      </c>
      <c r="B384" s="4" t="s">
        <v>274</v>
      </c>
      <c r="C384" s="4" t="s">
        <v>575</v>
      </c>
      <c r="D384" s="4" t="s">
        <v>874</v>
      </c>
      <c r="E384" s="3">
        <v>9.5180907863029199E-2</v>
      </c>
      <c r="F384" s="3">
        <v>6.5798600007531396E-3</v>
      </c>
      <c r="G384" s="3">
        <v>14.4654913405657</v>
      </c>
      <c r="H384" s="12">
        <v>4.9524462414189697E-8</v>
      </c>
      <c r="I384" s="4" t="s">
        <v>1057</v>
      </c>
      <c r="J384" s="3">
        <v>1</v>
      </c>
      <c r="K384" s="3">
        <v>6</v>
      </c>
      <c r="L384" s="3">
        <v>19.8</v>
      </c>
    </row>
    <row r="385" spans="1:12" x14ac:dyDescent="0.25">
      <c r="A385" s="4" t="s">
        <v>4</v>
      </c>
      <c r="B385" s="4" t="s">
        <v>2525</v>
      </c>
      <c r="C385" s="4" t="s">
        <v>2526</v>
      </c>
      <c r="D385" s="4" t="s">
        <v>2527</v>
      </c>
      <c r="E385" s="3">
        <v>0.106157127784287</v>
      </c>
      <c r="F385" s="3">
        <v>1.07226342570566E-2</v>
      </c>
      <c r="G385" s="3">
        <v>9.9002843181398603</v>
      </c>
      <c r="H385" s="12">
        <v>2.3084135435925099E-9</v>
      </c>
      <c r="I385" s="4"/>
      <c r="J385" s="3">
        <v>2</v>
      </c>
      <c r="K385" s="3">
        <v>3</v>
      </c>
      <c r="L385" s="3">
        <v>34.299999999999997</v>
      </c>
    </row>
    <row r="386" spans="1:12" x14ac:dyDescent="0.25">
      <c r="A386" s="4" t="s">
        <v>3</v>
      </c>
      <c r="B386" s="4" t="s">
        <v>2528</v>
      </c>
      <c r="C386" s="4" t="s">
        <v>2529</v>
      </c>
      <c r="D386" s="4" t="s">
        <v>2530</v>
      </c>
      <c r="E386" s="3">
        <v>0.12360860460082</v>
      </c>
      <c r="F386" s="3">
        <v>7.1455087207825804E-3</v>
      </c>
      <c r="G386" s="3">
        <v>17.298782974164801</v>
      </c>
      <c r="H386" s="12">
        <v>8.8206820560211904E-9</v>
      </c>
      <c r="I386" s="4" t="s">
        <v>2531</v>
      </c>
      <c r="J386" s="3">
        <v>1</v>
      </c>
      <c r="K386" s="3">
        <v>3</v>
      </c>
      <c r="L386" s="3">
        <v>20.8</v>
      </c>
    </row>
    <row r="387" spans="1:12" x14ac:dyDescent="0.25">
      <c r="A387" s="4" t="s">
        <v>3</v>
      </c>
      <c r="B387" s="4" t="s">
        <v>1698</v>
      </c>
      <c r="C387" s="4" t="s">
        <v>1699</v>
      </c>
      <c r="D387" s="4" t="s">
        <v>1700</v>
      </c>
      <c r="E387" s="3">
        <v>0.138416503554601</v>
      </c>
      <c r="F387" s="3">
        <v>2.1676333520159099E-2</v>
      </c>
      <c r="G387" s="3">
        <v>6.3856049929234304</v>
      </c>
      <c r="H387" s="12">
        <v>7.97833446936151E-5</v>
      </c>
      <c r="I387" s="4" t="s">
        <v>1701</v>
      </c>
      <c r="J387" s="3">
        <v>1</v>
      </c>
      <c r="K387" s="3">
        <v>1</v>
      </c>
      <c r="L387" s="3">
        <v>7.8</v>
      </c>
    </row>
    <row r="388" spans="1:12" x14ac:dyDescent="0.25">
      <c r="A388" s="4" t="s">
        <v>4</v>
      </c>
      <c r="B388" s="4" t="s">
        <v>115</v>
      </c>
      <c r="C388" s="4" t="s">
        <v>416</v>
      </c>
      <c r="D388" s="4" t="s">
        <v>715</v>
      </c>
      <c r="E388" s="3">
        <v>0.820379937155298</v>
      </c>
      <c r="F388" s="3">
        <v>0.10839009956755399</v>
      </c>
      <c r="G388" s="3">
        <v>7.5687718751840203</v>
      </c>
      <c r="H388" s="12">
        <v>1.97876226250884E-7</v>
      </c>
      <c r="I388" s="4"/>
      <c r="J388" s="3">
        <v>2</v>
      </c>
      <c r="K388" s="3">
        <v>3</v>
      </c>
      <c r="L388" s="3">
        <v>21.8</v>
      </c>
    </row>
    <row r="389" spans="1:12" x14ac:dyDescent="0.25">
      <c r="A389" s="4" t="s">
        <v>4</v>
      </c>
      <c r="B389" s="4" t="s">
        <v>1703</v>
      </c>
      <c r="C389" s="4" t="s">
        <v>1704</v>
      </c>
      <c r="D389" s="4" t="s">
        <v>1705</v>
      </c>
      <c r="E389" s="3">
        <v>0.12014048351697899</v>
      </c>
      <c r="F389" s="3">
        <v>1.74845988078772E-2</v>
      </c>
      <c r="G389" s="3">
        <v>6.8712176262719398</v>
      </c>
      <c r="H389" s="12">
        <v>8.6131360077761903E-7</v>
      </c>
      <c r="I389" s="4"/>
      <c r="J389" s="3">
        <v>2</v>
      </c>
      <c r="K389" s="3">
        <v>10</v>
      </c>
      <c r="L389" s="3">
        <v>51.4</v>
      </c>
    </row>
    <row r="390" spans="1:12" x14ac:dyDescent="0.25">
      <c r="A390" s="4" t="s">
        <v>3</v>
      </c>
      <c r="B390" s="4" t="s">
        <v>1710</v>
      </c>
      <c r="C390" s="4" t="s">
        <v>1711</v>
      </c>
      <c r="D390" s="4" t="s">
        <v>1712</v>
      </c>
      <c r="E390" s="3">
        <v>0.10354810329886401</v>
      </c>
      <c r="F390" s="3">
        <v>1.00400133057979E-2</v>
      </c>
      <c r="G390" s="3">
        <v>10.313542437146699</v>
      </c>
      <c r="H390" s="12">
        <v>1.19694315276614E-6</v>
      </c>
      <c r="I390" s="4" t="s">
        <v>2532</v>
      </c>
      <c r="J390" s="3">
        <v>1</v>
      </c>
      <c r="K390" s="3">
        <v>2</v>
      </c>
      <c r="L390" s="3">
        <v>8</v>
      </c>
    </row>
    <row r="391" spans="1:12" x14ac:dyDescent="0.25">
      <c r="A391" s="4" t="s">
        <v>3</v>
      </c>
      <c r="B391" s="4" t="s">
        <v>1714</v>
      </c>
      <c r="C391" s="4" t="s">
        <v>1715</v>
      </c>
      <c r="D391" s="4" t="s">
        <v>1716</v>
      </c>
      <c r="E391" s="3">
        <v>0.111500822416952</v>
      </c>
      <c r="F391" s="3">
        <v>7.1420691254465898E-3</v>
      </c>
      <c r="G391" s="3">
        <v>15.6118374743369</v>
      </c>
      <c r="H391" s="12">
        <v>2.3795945199859501E-8</v>
      </c>
      <c r="I391" s="4" t="s">
        <v>1717</v>
      </c>
      <c r="J391" s="3">
        <v>1</v>
      </c>
      <c r="K391" s="3">
        <v>1</v>
      </c>
      <c r="L391" s="3">
        <v>11.3</v>
      </c>
    </row>
    <row r="392" spans="1:12" x14ac:dyDescent="0.25">
      <c r="A392" s="4" t="s">
        <v>3</v>
      </c>
      <c r="B392" s="4" t="s">
        <v>275</v>
      </c>
      <c r="C392" s="4" t="s">
        <v>576</v>
      </c>
      <c r="D392" s="4" t="s">
        <v>875</v>
      </c>
      <c r="E392" s="3">
        <v>9.1444315419797695E-2</v>
      </c>
      <c r="F392" s="3">
        <v>6.3159736839781596E-3</v>
      </c>
      <c r="G392" s="3">
        <v>14.478260992721699</v>
      </c>
      <c r="H392" s="12">
        <v>4.9107500181256698E-8</v>
      </c>
      <c r="I392" s="4" t="s">
        <v>2533</v>
      </c>
      <c r="J392" s="3">
        <v>1</v>
      </c>
      <c r="K392" s="3">
        <v>5</v>
      </c>
      <c r="L392" s="3">
        <v>29.3</v>
      </c>
    </row>
    <row r="393" spans="1:12" x14ac:dyDescent="0.25">
      <c r="A393" s="4" t="s">
        <v>4</v>
      </c>
      <c r="B393" s="4" t="s">
        <v>2534</v>
      </c>
      <c r="C393" s="4" t="s">
        <v>2535</v>
      </c>
      <c r="D393" s="4" t="s">
        <v>2536</v>
      </c>
      <c r="E393" s="3">
        <v>0.13481877469349801</v>
      </c>
      <c r="F393" s="3">
        <v>8.8986197609783792E-3</v>
      </c>
      <c r="G393" s="3">
        <v>15.1505265215058</v>
      </c>
      <c r="H393" s="12">
        <v>3.7530087003237199E-16</v>
      </c>
      <c r="I393" s="4"/>
      <c r="J393" s="3">
        <v>3</v>
      </c>
      <c r="K393" s="3">
        <v>10</v>
      </c>
      <c r="L393" s="3">
        <v>30.8</v>
      </c>
    </row>
    <row r="394" spans="1:12" x14ac:dyDescent="0.25">
      <c r="A394" s="4" t="s">
        <v>4</v>
      </c>
      <c r="B394" s="4" t="s">
        <v>277</v>
      </c>
      <c r="C394" s="4" t="s">
        <v>578</v>
      </c>
      <c r="D394" s="4" t="s">
        <v>877</v>
      </c>
      <c r="E394" s="3">
        <v>0.154252862954503</v>
      </c>
      <c r="F394" s="3">
        <v>4.5065804953507704E-3</v>
      </c>
      <c r="G394" s="3">
        <v>34.228360752379302</v>
      </c>
      <c r="H394" s="12">
        <v>3.3627448281344497E-67</v>
      </c>
      <c r="I394" s="4"/>
      <c r="J394" s="3">
        <v>12</v>
      </c>
      <c r="K394" s="3">
        <v>20</v>
      </c>
      <c r="L394" s="3">
        <v>58.6</v>
      </c>
    </row>
    <row r="395" spans="1:12" x14ac:dyDescent="0.25">
      <c r="A395" s="4" t="s">
        <v>3</v>
      </c>
      <c r="B395" s="4" t="s">
        <v>2537</v>
      </c>
      <c r="C395" s="4" t="s">
        <v>2538</v>
      </c>
      <c r="D395" s="4" t="s">
        <v>2539</v>
      </c>
      <c r="E395" s="3">
        <v>0.152960545264403</v>
      </c>
      <c r="F395" s="3">
        <v>1.5964757898094602E-2</v>
      </c>
      <c r="G395" s="3">
        <v>9.5811377936811208</v>
      </c>
      <c r="H395" s="12">
        <v>2.3495374798143801E-6</v>
      </c>
      <c r="I395" s="4" t="s">
        <v>2540</v>
      </c>
      <c r="J395" s="3">
        <v>1</v>
      </c>
      <c r="K395" s="3">
        <v>2</v>
      </c>
      <c r="L395" s="3">
        <v>3.6</v>
      </c>
    </row>
    <row r="396" spans="1:12" x14ac:dyDescent="0.25">
      <c r="A396" s="4" t="s">
        <v>4</v>
      </c>
      <c r="B396" s="4" t="s">
        <v>2541</v>
      </c>
      <c r="C396" s="4" t="s">
        <v>2542</v>
      </c>
      <c r="D396" s="4" t="s">
        <v>2543</v>
      </c>
      <c r="E396" s="3">
        <v>0.30025510465122901</v>
      </c>
      <c r="F396" s="3">
        <v>2.46228778439159E-2</v>
      </c>
      <c r="G396" s="3">
        <v>12.194151575398401</v>
      </c>
      <c r="H396" s="12">
        <v>5.4129304193643198E-11</v>
      </c>
      <c r="I396" s="4"/>
      <c r="J396" s="3">
        <v>2</v>
      </c>
      <c r="K396" s="3">
        <v>3</v>
      </c>
      <c r="L396" s="3">
        <v>30.3</v>
      </c>
    </row>
    <row r="397" spans="1:12" x14ac:dyDescent="0.25">
      <c r="A397" s="4" t="s">
        <v>4</v>
      </c>
      <c r="B397" s="4" t="s">
        <v>1722</v>
      </c>
      <c r="C397" s="4" t="s">
        <v>1723</v>
      </c>
      <c r="D397" s="4" t="s">
        <v>1724</v>
      </c>
      <c r="E397" s="3">
        <v>6.7403249208553506E-2</v>
      </c>
      <c r="F397" s="3">
        <v>6.9531161640260701E-3</v>
      </c>
      <c r="G397" s="3">
        <v>9.6939627669797002</v>
      </c>
      <c r="H397" s="12">
        <v>3.3294887905021901E-9</v>
      </c>
      <c r="I397" s="4"/>
      <c r="J397" s="3">
        <v>2</v>
      </c>
      <c r="K397" s="3">
        <v>10</v>
      </c>
      <c r="L397" s="3">
        <v>14.6</v>
      </c>
    </row>
    <row r="398" spans="1:12" x14ac:dyDescent="0.25">
      <c r="A398" s="4" t="s">
        <v>3</v>
      </c>
      <c r="B398" s="4" t="s">
        <v>2544</v>
      </c>
      <c r="C398" s="4" t="s">
        <v>2545</v>
      </c>
      <c r="D398" s="4" t="s">
        <v>2546</v>
      </c>
      <c r="E398" s="3">
        <v>6.8125984074835E-2</v>
      </c>
      <c r="F398" s="3">
        <v>5.0894405758052097E-3</v>
      </c>
      <c r="G398" s="3">
        <v>13.385750960272601</v>
      </c>
      <c r="H398" s="12">
        <v>1.03880949957758E-7</v>
      </c>
      <c r="I398" s="4" t="s">
        <v>2547</v>
      </c>
      <c r="J398" s="3">
        <v>1</v>
      </c>
      <c r="K398" s="3">
        <v>4</v>
      </c>
      <c r="L398" s="3">
        <v>17.600000000000001</v>
      </c>
    </row>
    <row r="399" spans="1:12" x14ac:dyDescent="0.25">
      <c r="A399" s="4" t="s">
        <v>3</v>
      </c>
      <c r="B399" s="4" t="s">
        <v>2548</v>
      </c>
      <c r="C399" s="4" t="s">
        <v>2549</v>
      </c>
      <c r="D399" s="4" t="s">
        <v>2550</v>
      </c>
      <c r="E399" s="3">
        <v>0.12466426928504699</v>
      </c>
      <c r="F399" s="3">
        <v>1.9139215451537399E-2</v>
      </c>
      <c r="G399" s="3">
        <v>6.5135516970750702</v>
      </c>
      <c r="H399" s="12">
        <v>6.7780311210834601E-5</v>
      </c>
      <c r="I399" s="4" t="s">
        <v>2551</v>
      </c>
      <c r="J399" s="3">
        <v>1</v>
      </c>
      <c r="K399" s="3">
        <v>9</v>
      </c>
      <c r="L399" s="3">
        <v>18.2</v>
      </c>
    </row>
    <row r="400" spans="1:12" x14ac:dyDescent="0.25">
      <c r="A400" s="4" t="s">
        <v>3</v>
      </c>
      <c r="B400" s="4" t="s">
        <v>2552</v>
      </c>
      <c r="C400" s="4" t="s">
        <v>2553</v>
      </c>
      <c r="D400" s="4" t="s">
        <v>2554</v>
      </c>
      <c r="E400" s="3">
        <v>5.600526770527E-2</v>
      </c>
      <c r="F400" s="3">
        <v>4.0274829320664698E-3</v>
      </c>
      <c r="G400" s="3">
        <v>13.9057740653253</v>
      </c>
      <c r="H400" s="12">
        <v>7.22360458393551E-8</v>
      </c>
      <c r="I400" s="4" t="s">
        <v>2555</v>
      </c>
      <c r="J400" s="3">
        <v>1</v>
      </c>
      <c r="K400" s="3">
        <v>2</v>
      </c>
      <c r="L400" s="3">
        <v>7.2</v>
      </c>
    </row>
    <row r="401" spans="1:12" x14ac:dyDescent="0.25">
      <c r="A401" s="4" t="s">
        <v>3</v>
      </c>
      <c r="B401" s="4" t="s">
        <v>2556</v>
      </c>
      <c r="C401" s="4" t="s">
        <v>2557</v>
      </c>
      <c r="D401" s="4" t="s">
        <v>2558</v>
      </c>
      <c r="E401" s="3">
        <v>0.29683345548983198</v>
      </c>
      <c r="F401" s="3">
        <v>4.4402982084600799E-2</v>
      </c>
      <c r="G401" s="3">
        <v>6.68498919564178</v>
      </c>
      <c r="H401" s="12">
        <v>5.46565525190865E-5</v>
      </c>
      <c r="I401" s="4" t="s">
        <v>2559</v>
      </c>
      <c r="J401" s="3">
        <v>1</v>
      </c>
      <c r="K401" s="3">
        <v>2</v>
      </c>
      <c r="L401" s="3">
        <v>5.2</v>
      </c>
    </row>
    <row r="402" spans="1:12" x14ac:dyDescent="0.25">
      <c r="A402" s="4" t="s">
        <v>3</v>
      </c>
      <c r="B402" s="4" t="s">
        <v>1730</v>
      </c>
      <c r="C402" s="4" t="s">
        <v>1731</v>
      </c>
      <c r="D402" s="4" t="s">
        <v>1732</v>
      </c>
      <c r="E402" s="3">
        <v>0.22092441188322701</v>
      </c>
      <c r="F402" s="3">
        <v>1.75186598497434E-2</v>
      </c>
      <c r="G402" s="3">
        <v>12.610805494146399</v>
      </c>
      <c r="H402" s="12">
        <v>1.82911624878778E-7</v>
      </c>
      <c r="I402" s="4" t="s">
        <v>2560</v>
      </c>
      <c r="J402" s="3">
        <v>1</v>
      </c>
      <c r="K402" s="3">
        <v>5</v>
      </c>
      <c r="L402" s="3">
        <v>11.1</v>
      </c>
    </row>
    <row r="403" spans="1:12" x14ac:dyDescent="0.25">
      <c r="A403" s="4" t="s">
        <v>4</v>
      </c>
      <c r="B403" s="4" t="s">
        <v>1733</v>
      </c>
      <c r="C403" s="4" t="s">
        <v>1734</v>
      </c>
      <c r="D403" s="4" t="s">
        <v>1735</v>
      </c>
      <c r="E403" s="3">
        <v>0.19888375113423301</v>
      </c>
      <c r="F403" s="3">
        <v>2.3789427939860299E-2</v>
      </c>
      <c r="G403" s="3">
        <v>8.3601737560487592</v>
      </c>
      <c r="H403" s="12">
        <v>1.49374976406191E-9</v>
      </c>
      <c r="I403" s="4"/>
      <c r="J403" s="3">
        <v>3</v>
      </c>
      <c r="K403" s="3">
        <v>5</v>
      </c>
      <c r="L403" s="3">
        <v>19.2</v>
      </c>
    </row>
    <row r="404" spans="1:12" x14ac:dyDescent="0.25">
      <c r="A404" s="4" t="s">
        <v>3</v>
      </c>
      <c r="B404" s="4" t="s">
        <v>2561</v>
      </c>
      <c r="C404" s="4" t="s">
        <v>2562</v>
      </c>
      <c r="D404" s="4" t="s">
        <v>2563</v>
      </c>
      <c r="E404" s="3">
        <v>0.40666357282026699</v>
      </c>
      <c r="F404" s="3">
        <v>0.11911373951175599</v>
      </c>
      <c r="G404" s="3">
        <v>3.4140777922611498</v>
      </c>
      <c r="H404" s="3">
        <v>6.6128473088184099E-3</v>
      </c>
      <c r="I404" s="4" t="s">
        <v>2564</v>
      </c>
      <c r="J404" s="3">
        <v>1</v>
      </c>
      <c r="K404" s="3">
        <v>1</v>
      </c>
      <c r="L404" s="3">
        <v>2.9</v>
      </c>
    </row>
    <row r="405" spans="1:12" x14ac:dyDescent="0.25">
      <c r="A405" s="4" t="s">
        <v>3</v>
      </c>
      <c r="B405" s="4" t="s">
        <v>2565</v>
      </c>
      <c r="C405" s="4" t="s">
        <v>2566</v>
      </c>
      <c r="D405" s="4" t="s">
        <v>2567</v>
      </c>
      <c r="E405" s="3">
        <v>0.10227112389734</v>
      </c>
      <c r="F405" s="3">
        <v>1.67499363323735E-2</v>
      </c>
      <c r="G405" s="3">
        <v>6.1057619484603798</v>
      </c>
      <c r="H405" s="3">
        <v>1.14817363057321E-4</v>
      </c>
      <c r="I405" s="4" t="s">
        <v>2568</v>
      </c>
      <c r="J405" s="3">
        <v>1</v>
      </c>
      <c r="K405" s="3">
        <v>6</v>
      </c>
      <c r="L405" s="3">
        <v>8.8000000000000007</v>
      </c>
    </row>
    <row r="406" spans="1:12" x14ac:dyDescent="0.25">
      <c r="A406" s="4" t="s">
        <v>4</v>
      </c>
      <c r="B406" s="4" t="s">
        <v>281</v>
      </c>
      <c r="C406" s="4" t="s">
        <v>582</v>
      </c>
      <c r="D406" s="4" t="s">
        <v>881</v>
      </c>
      <c r="E406" s="3">
        <v>0.137605281509486</v>
      </c>
      <c r="F406" s="3">
        <v>6.4712279436092797E-3</v>
      </c>
      <c r="G406" s="3">
        <v>21.264168517719899</v>
      </c>
      <c r="H406" s="12">
        <v>1.0972826852777101E-15</v>
      </c>
      <c r="I406" s="4"/>
      <c r="J406" s="3">
        <v>2</v>
      </c>
      <c r="K406" s="3">
        <v>2</v>
      </c>
      <c r="L406" s="3">
        <v>14.9</v>
      </c>
    </row>
    <row r="407" spans="1:12" x14ac:dyDescent="0.25">
      <c r="A407" s="4" t="s">
        <v>4</v>
      </c>
      <c r="B407" s="4" t="s">
        <v>282</v>
      </c>
      <c r="C407" s="4" t="s">
        <v>583</v>
      </c>
      <c r="D407" s="4" t="s">
        <v>882</v>
      </c>
      <c r="E407" s="3">
        <v>9.9266079293008902E-2</v>
      </c>
      <c r="F407" s="3">
        <v>5.5814435233885002E-3</v>
      </c>
      <c r="G407" s="3">
        <v>17.785019032629101</v>
      </c>
      <c r="H407" s="12">
        <v>3.8673424601298203E-14</v>
      </c>
      <c r="I407" s="4"/>
      <c r="J407" s="3">
        <v>2</v>
      </c>
      <c r="K407" s="3">
        <v>4</v>
      </c>
      <c r="L407" s="3">
        <v>14</v>
      </c>
    </row>
    <row r="408" spans="1:12" x14ac:dyDescent="0.25">
      <c r="A408" s="4" t="s">
        <v>3</v>
      </c>
      <c r="B408" s="4" t="s">
        <v>1744</v>
      </c>
      <c r="C408" s="4" t="s">
        <v>1745</v>
      </c>
      <c r="D408" s="4" t="s">
        <v>1746</v>
      </c>
      <c r="E408" s="3">
        <v>0.14791900176491701</v>
      </c>
      <c r="F408" s="3">
        <v>2.4707904394794099E-2</v>
      </c>
      <c r="G408" s="3">
        <v>5.9867077110790303</v>
      </c>
      <c r="H408" s="3">
        <v>1.34473047952419E-4</v>
      </c>
      <c r="I408" s="4" t="s">
        <v>1747</v>
      </c>
      <c r="J408" s="3">
        <v>1</v>
      </c>
      <c r="K408" s="3">
        <v>1</v>
      </c>
      <c r="L408" s="3">
        <v>5.7</v>
      </c>
    </row>
    <row r="409" spans="1:12" x14ac:dyDescent="0.25">
      <c r="A409" s="4" t="s">
        <v>3</v>
      </c>
      <c r="B409" s="4" t="s">
        <v>2569</v>
      </c>
      <c r="C409" s="4" t="s">
        <v>2570</v>
      </c>
      <c r="D409" s="4" t="s">
        <v>2571</v>
      </c>
      <c r="E409" s="3">
        <v>8.3490437541836507E-2</v>
      </c>
      <c r="F409" s="3">
        <v>1.03996383172573E-2</v>
      </c>
      <c r="G409" s="3">
        <v>8.0282058851307792</v>
      </c>
      <c r="H409" s="12">
        <v>1.14173334738815E-5</v>
      </c>
      <c r="I409" s="4" t="s">
        <v>2572</v>
      </c>
      <c r="J409" s="3">
        <v>1</v>
      </c>
      <c r="K409" s="3">
        <v>1</v>
      </c>
      <c r="L409" s="3">
        <v>1.8</v>
      </c>
    </row>
    <row r="410" spans="1:12" x14ac:dyDescent="0.25">
      <c r="A410" s="4" t="s">
        <v>4</v>
      </c>
      <c r="B410" s="4" t="s">
        <v>283</v>
      </c>
      <c r="C410" s="4" t="s">
        <v>584</v>
      </c>
      <c r="D410" s="4" t="s">
        <v>883</v>
      </c>
      <c r="E410" s="3">
        <v>8.7022510916257304E-2</v>
      </c>
      <c r="F410" s="3">
        <v>9.1245575389071708E-3</v>
      </c>
      <c r="G410" s="3">
        <v>9.5371759721162199</v>
      </c>
      <c r="H410" s="12">
        <v>4.4130601015961497E-9</v>
      </c>
      <c r="I410" s="4"/>
      <c r="J410" s="3">
        <v>2</v>
      </c>
      <c r="K410" s="3">
        <v>6</v>
      </c>
      <c r="L410" s="3">
        <v>16.399999999999999</v>
      </c>
    </row>
    <row r="411" spans="1:12" x14ac:dyDescent="0.25">
      <c r="A411" s="4" t="s">
        <v>4</v>
      </c>
      <c r="B411" s="4" t="s">
        <v>2573</v>
      </c>
      <c r="C411" s="4" t="s">
        <v>2574</v>
      </c>
      <c r="D411" s="4" t="s">
        <v>2575</v>
      </c>
      <c r="E411" s="3">
        <v>0.33942008660433498</v>
      </c>
      <c r="F411" s="3">
        <v>3.98044878353883E-2</v>
      </c>
      <c r="G411" s="3">
        <v>8.5271813572381294</v>
      </c>
      <c r="H411" s="12">
        <v>2.91650696545518E-8</v>
      </c>
      <c r="I411" s="4"/>
      <c r="J411" s="3">
        <v>2</v>
      </c>
      <c r="K411" s="3">
        <v>3</v>
      </c>
      <c r="L411" s="3">
        <v>13</v>
      </c>
    </row>
    <row r="412" spans="1:12" x14ac:dyDescent="0.25">
      <c r="A412" s="4" t="s">
        <v>3</v>
      </c>
      <c r="B412" s="4" t="s">
        <v>2576</v>
      </c>
      <c r="C412" s="4" t="s">
        <v>2577</v>
      </c>
      <c r="D412" s="4" t="s">
        <v>2578</v>
      </c>
      <c r="E412" s="3">
        <v>1.80853231417278</v>
      </c>
      <c r="F412" s="3">
        <v>0.34757661827778202</v>
      </c>
      <c r="G412" s="3">
        <v>5.2032622997885598</v>
      </c>
      <c r="H412" s="3">
        <v>3.9940920835260702E-4</v>
      </c>
      <c r="I412" s="4" t="s">
        <v>2579</v>
      </c>
      <c r="J412" s="3">
        <v>1</v>
      </c>
      <c r="K412" s="3">
        <v>1</v>
      </c>
      <c r="L412" s="3">
        <v>4.2</v>
      </c>
    </row>
    <row r="413" spans="1:12" x14ac:dyDescent="0.25">
      <c r="A413" s="4" t="s">
        <v>3</v>
      </c>
      <c r="B413" s="4" t="s">
        <v>118</v>
      </c>
      <c r="C413" s="4" t="s">
        <v>419</v>
      </c>
      <c r="D413" s="4" t="s">
        <v>718</v>
      </c>
      <c r="E413" s="3">
        <v>9.5215573964799294E-2</v>
      </c>
      <c r="F413" s="3">
        <v>1.1335754729903899E-2</v>
      </c>
      <c r="G413" s="3">
        <v>8.3995795810241791</v>
      </c>
      <c r="H413" s="12">
        <v>7.6642144776011708E-6</v>
      </c>
      <c r="I413" s="4" t="s">
        <v>2580</v>
      </c>
      <c r="J413" s="3">
        <v>1</v>
      </c>
      <c r="K413" s="3">
        <v>5</v>
      </c>
      <c r="L413" s="3">
        <v>12.3</v>
      </c>
    </row>
    <row r="414" spans="1:12" x14ac:dyDescent="0.25">
      <c r="A414" s="4" t="s">
        <v>4</v>
      </c>
      <c r="B414" s="4" t="s">
        <v>284</v>
      </c>
      <c r="C414" s="4" t="s">
        <v>585</v>
      </c>
      <c r="D414" s="4" t="s">
        <v>884</v>
      </c>
      <c r="E414" s="3">
        <v>9.0565625216920395E-2</v>
      </c>
      <c r="F414" s="3">
        <v>4.4987702476145903E-3</v>
      </c>
      <c r="G414" s="3">
        <v>20.1311959118032</v>
      </c>
      <c r="H414" s="12">
        <v>1.6410905091289701E-23</v>
      </c>
      <c r="I414" s="4"/>
      <c r="J414" s="3">
        <v>4</v>
      </c>
      <c r="K414" s="3">
        <v>5</v>
      </c>
      <c r="L414" s="3">
        <v>15.3</v>
      </c>
    </row>
    <row r="415" spans="1:12" x14ac:dyDescent="0.25">
      <c r="A415" s="4" t="s">
        <v>4</v>
      </c>
      <c r="B415" s="4" t="s">
        <v>119</v>
      </c>
      <c r="C415" s="4" t="s">
        <v>420</v>
      </c>
      <c r="D415" s="4" t="s">
        <v>719</v>
      </c>
      <c r="E415" s="3">
        <v>0.133030173724872</v>
      </c>
      <c r="F415" s="3">
        <v>5.7977230272845404E-3</v>
      </c>
      <c r="G415" s="3">
        <v>22.94524472777</v>
      </c>
      <c r="H415" s="12">
        <v>2.3648604199841201E-16</v>
      </c>
      <c r="I415" s="4"/>
      <c r="J415" s="3">
        <v>2</v>
      </c>
      <c r="K415" s="3">
        <v>11</v>
      </c>
      <c r="L415" s="3">
        <v>38.1</v>
      </c>
    </row>
    <row r="416" spans="1:12" x14ac:dyDescent="0.25">
      <c r="A416" s="4" t="s">
        <v>3</v>
      </c>
      <c r="B416" s="4" t="s">
        <v>1763</v>
      </c>
      <c r="C416" s="4" t="s">
        <v>1764</v>
      </c>
      <c r="D416" s="4" t="s">
        <v>1765</v>
      </c>
      <c r="E416" s="3">
        <v>0.26996476758279098</v>
      </c>
      <c r="F416" s="3">
        <v>2.9251573384387299E-2</v>
      </c>
      <c r="G416" s="3">
        <v>9.2290682636196699</v>
      </c>
      <c r="H416" s="12">
        <v>3.2992070383899401E-6</v>
      </c>
      <c r="I416" s="4" t="s">
        <v>1766</v>
      </c>
      <c r="J416" s="3">
        <v>1</v>
      </c>
      <c r="K416" s="3">
        <v>1</v>
      </c>
      <c r="L416" s="3">
        <v>10.9</v>
      </c>
    </row>
    <row r="417" spans="1:12" x14ac:dyDescent="0.25">
      <c r="A417" s="4" t="s">
        <v>3</v>
      </c>
      <c r="B417" s="4" t="s">
        <v>2581</v>
      </c>
      <c r="C417" s="4" t="s">
        <v>2582</v>
      </c>
      <c r="D417" s="4" t="s">
        <v>2583</v>
      </c>
      <c r="E417" s="3">
        <v>0.28694574861386801</v>
      </c>
      <c r="F417" s="3">
        <v>3.5944188265608898E-2</v>
      </c>
      <c r="G417" s="3">
        <v>7.9830916334370299</v>
      </c>
      <c r="H417" s="12">
        <v>1.1995135829270901E-5</v>
      </c>
      <c r="I417" s="4" t="s">
        <v>2584</v>
      </c>
      <c r="J417" s="3">
        <v>1</v>
      </c>
      <c r="K417" s="3">
        <v>9</v>
      </c>
      <c r="L417" s="3">
        <v>11.5</v>
      </c>
    </row>
    <row r="418" spans="1:12" x14ac:dyDescent="0.25">
      <c r="A418" s="4" t="s">
        <v>3</v>
      </c>
      <c r="B418" s="4" t="s">
        <v>2585</v>
      </c>
      <c r="C418" s="4" t="s">
        <v>2586</v>
      </c>
      <c r="D418" s="4" t="s">
        <v>2587</v>
      </c>
      <c r="E418" s="3">
        <v>0.21261958092357</v>
      </c>
      <c r="F418" s="3">
        <v>2.5444621397708801E-2</v>
      </c>
      <c r="G418" s="3">
        <v>8.3561699582889393</v>
      </c>
      <c r="H418" s="12">
        <v>8.0240550599903294E-6</v>
      </c>
      <c r="I418" s="4" t="s">
        <v>2588</v>
      </c>
      <c r="J418" s="3">
        <v>1</v>
      </c>
      <c r="K418" s="3">
        <v>3</v>
      </c>
      <c r="L418" s="3">
        <v>8.6999999999999993</v>
      </c>
    </row>
    <row r="419" spans="1:12" x14ac:dyDescent="0.25">
      <c r="A419" s="4" t="s">
        <v>3</v>
      </c>
      <c r="B419" s="4" t="s">
        <v>1767</v>
      </c>
      <c r="C419" s="4" t="s">
        <v>1768</v>
      </c>
      <c r="D419" s="4" t="s">
        <v>1769</v>
      </c>
      <c r="E419" s="3">
        <v>0.12874839872084201</v>
      </c>
      <c r="F419" s="3">
        <v>1.5415018843811201E-2</v>
      </c>
      <c r="G419" s="3">
        <v>8.3521402098403303</v>
      </c>
      <c r="H419" s="12">
        <v>8.0583796445999196E-6</v>
      </c>
      <c r="I419" s="4" t="s">
        <v>2589</v>
      </c>
      <c r="J419" s="3">
        <v>1</v>
      </c>
      <c r="K419" s="3">
        <v>2</v>
      </c>
      <c r="L419" s="3">
        <v>14.6</v>
      </c>
    </row>
    <row r="420" spans="1:12" x14ac:dyDescent="0.25">
      <c r="A420" s="4" t="s">
        <v>3</v>
      </c>
      <c r="B420" s="4" t="s">
        <v>286</v>
      </c>
      <c r="C420" s="4" t="s">
        <v>587</v>
      </c>
      <c r="D420" s="4" t="s">
        <v>886</v>
      </c>
      <c r="E420" s="3">
        <v>0.110794503153611</v>
      </c>
      <c r="F420" s="3">
        <v>6.1195261644627699E-3</v>
      </c>
      <c r="G420" s="3">
        <v>18.105078755446002</v>
      </c>
      <c r="H420" s="12">
        <v>5.6658994901161598E-9</v>
      </c>
      <c r="I420" s="4" t="s">
        <v>2590</v>
      </c>
      <c r="J420" s="3">
        <v>1</v>
      </c>
      <c r="K420" s="3">
        <v>7</v>
      </c>
      <c r="L420" s="3">
        <v>21.4</v>
      </c>
    </row>
    <row r="421" spans="1:12" x14ac:dyDescent="0.25">
      <c r="A421" s="4" t="s">
        <v>3</v>
      </c>
      <c r="B421" s="4" t="s">
        <v>2591</v>
      </c>
      <c r="C421" s="4" t="s">
        <v>2592</v>
      </c>
      <c r="D421" s="4" t="s">
        <v>2593</v>
      </c>
      <c r="E421" s="3">
        <v>0.214705249205591</v>
      </c>
      <c r="F421" s="3">
        <v>3.2876223329665298E-2</v>
      </c>
      <c r="G421" s="3">
        <v>6.5307151327158497</v>
      </c>
      <c r="H421" s="12">
        <v>6.6324514293090899E-5</v>
      </c>
      <c r="I421" s="4" t="s">
        <v>1773</v>
      </c>
      <c r="J421" s="3">
        <v>1</v>
      </c>
      <c r="K421" s="3">
        <v>11</v>
      </c>
      <c r="L421" s="3">
        <v>37</v>
      </c>
    </row>
    <row r="422" spans="1:12" x14ac:dyDescent="0.25">
      <c r="A422" s="4" t="s">
        <v>3</v>
      </c>
      <c r="B422" s="4" t="s">
        <v>2594</v>
      </c>
      <c r="C422" s="4" t="s">
        <v>2595</v>
      </c>
      <c r="D422" s="4" t="s">
        <v>2596</v>
      </c>
      <c r="E422" s="3">
        <v>0.18594893153387099</v>
      </c>
      <c r="F422" s="3">
        <v>4.14009125884513E-2</v>
      </c>
      <c r="G422" s="3">
        <v>4.4914210800691503</v>
      </c>
      <c r="H422" s="3">
        <v>1.1583665509977601E-3</v>
      </c>
      <c r="I422" s="4" t="s">
        <v>2597</v>
      </c>
      <c r="J422" s="3">
        <v>1</v>
      </c>
      <c r="K422" s="3">
        <v>17</v>
      </c>
      <c r="L422" s="3">
        <v>62</v>
      </c>
    </row>
    <row r="423" spans="1:12" x14ac:dyDescent="0.25">
      <c r="A423" s="4" t="s">
        <v>3</v>
      </c>
      <c r="B423" s="4" t="s">
        <v>288</v>
      </c>
      <c r="C423" s="4" t="s">
        <v>589</v>
      </c>
      <c r="D423" s="4" t="s">
        <v>888</v>
      </c>
      <c r="E423" s="3">
        <v>0.23745580510836101</v>
      </c>
      <c r="F423" s="3">
        <v>4.3799298085254901E-2</v>
      </c>
      <c r="G423" s="3">
        <v>5.42145229464992</v>
      </c>
      <c r="H423" s="3">
        <v>2.9240622815254801E-4</v>
      </c>
      <c r="I423" s="4" t="s">
        <v>1071</v>
      </c>
      <c r="J423" s="3">
        <v>1</v>
      </c>
      <c r="K423" s="3">
        <v>16</v>
      </c>
      <c r="L423" s="3">
        <v>58.7</v>
      </c>
    </row>
    <row r="424" spans="1:12" x14ac:dyDescent="0.25">
      <c r="A424" s="4" t="s">
        <v>3</v>
      </c>
      <c r="B424" s="4" t="s">
        <v>289</v>
      </c>
      <c r="C424" s="4" t="s">
        <v>590</v>
      </c>
      <c r="D424" s="4" t="s">
        <v>889</v>
      </c>
      <c r="E424" s="3">
        <v>8.9251558447903404E-2</v>
      </c>
      <c r="F424" s="3">
        <v>1.29675105613606E-2</v>
      </c>
      <c r="G424" s="3">
        <v>6.8827056685688897</v>
      </c>
      <c r="H424" s="12">
        <v>4.28376985124241E-5</v>
      </c>
      <c r="I424" s="4" t="s">
        <v>2598</v>
      </c>
      <c r="J424" s="3">
        <v>1</v>
      </c>
      <c r="K424" s="3">
        <v>4</v>
      </c>
      <c r="L424" s="3">
        <v>9.5</v>
      </c>
    </row>
    <row r="425" spans="1:12" x14ac:dyDescent="0.25">
      <c r="A425" s="4" t="s">
        <v>3</v>
      </c>
      <c r="B425" s="4" t="s">
        <v>2599</v>
      </c>
      <c r="C425" s="4" t="s">
        <v>2600</v>
      </c>
      <c r="D425" s="4" t="s">
        <v>2601</v>
      </c>
      <c r="E425" s="3">
        <v>0.13734287736748901</v>
      </c>
      <c r="F425" s="3">
        <v>1.2124440195181E-2</v>
      </c>
      <c r="G425" s="3">
        <v>11.3277706150984</v>
      </c>
      <c r="H425" s="12">
        <v>5.0143330859052998E-7</v>
      </c>
      <c r="I425" s="4" t="s">
        <v>2602</v>
      </c>
      <c r="J425" s="3">
        <v>1</v>
      </c>
      <c r="K425" s="3">
        <v>5</v>
      </c>
      <c r="L425" s="3">
        <v>15.6</v>
      </c>
    </row>
    <row r="426" spans="1:12" x14ac:dyDescent="0.25">
      <c r="A426" s="4" t="s">
        <v>3</v>
      </c>
      <c r="B426" s="4" t="s">
        <v>290</v>
      </c>
      <c r="C426" s="4" t="s">
        <v>591</v>
      </c>
      <c r="D426" s="4" t="s">
        <v>890</v>
      </c>
      <c r="E426" s="3">
        <v>0.27227269509305901</v>
      </c>
      <c r="F426" s="3">
        <v>6.6154937590623505E-2</v>
      </c>
      <c r="G426" s="3">
        <v>4.1156821396752301</v>
      </c>
      <c r="H426" s="3">
        <v>2.0914704167467801E-3</v>
      </c>
      <c r="I426" s="4" t="s">
        <v>2603</v>
      </c>
      <c r="J426" s="3">
        <v>1</v>
      </c>
      <c r="K426" s="3">
        <v>8</v>
      </c>
      <c r="L426" s="3">
        <v>17.100000000000001</v>
      </c>
    </row>
    <row r="427" spans="1:12" x14ac:dyDescent="0.25">
      <c r="A427" s="4" t="s">
        <v>3</v>
      </c>
      <c r="B427" s="4" t="s">
        <v>1782</v>
      </c>
      <c r="C427" s="4" t="s">
        <v>1783</v>
      </c>
      <c r="D427" s="4" t="s">
        <v>1784</v>
      </c>
      <c r="E427" s="3">
        <v>0.12202164889949001</v>
      </c>
      <c r="F427" s="3">
        <v>1.0770515786407401E-2</v>
      </c>
      <c r="G427" s="3">
        <v>11.329229845564599</v>
      </c>
      <c r="H427" s="12">
        <v>5.0083061090716499E-7</v>
      </c>
      <c r="I427" s="4" t="s">
        <v>2604</v>
      </c>
      <c r="J427" s="3">
        <v>1</v>
      </c>
      <c r="K427" s="3">
        <v>6</v>
      </c>
      <c r="L427" s="3">
        <v>17.100000000000001</v>
      </c>
    </row>
    <row r="428" spans="1:12" x14ac:dyDescent="0.25">
      <c r="A428" s="4" t="s">
        <v>3</v>
      </c>
      <c r="B428" s="4" t="s">
        <v>1786</v>
      </c>
      <c r="C428" s="4" t="s">
        <v>1787</v>
      </c>
      <c r="D428" s="4" t="s">
        <v>1788</v>
      </c>
      <c r="E428" s="3">
        <v>0.254885105043065</v>
      </c>
      <c r="F428" s="3">
        <v>2.77126997365779E-2</v>
      </c>
      <c r="G428" s="3">
        <v>9.1974115645846997</v>
      </c>
      <c r="H428" s="12">
        <v>3.4032068221353701E-6</v>
      </c>
      <c r="I428" s="4" t="s">
        <v>2605</v>
      </c>
      <c r="J428" s="3">
        <v>1</v>
      </c>
      <c r="K428" s="3">
        <v>2</v>
      </c>
      <c r="L428" s="3">
        <v>7.7</v>
      </c>
    </row>
    <row r="429" spans="1:12" x14ac:dyDescent="0.25">
      <c r="A429" s="4" t="s">
        <v>3</v>
      </c>
      <c r="B429" s="4" t="s">
        <v>1790</v>
      </c>
      <c r="C429" s="4" t="s">
        <v>1791</v>
      </c>
      <c r="D429" s="4" t="s">
        <v>1792</v>
      </c>
      <c r="E429" s="3">
        <v>0.40654541077747902</v>
      </c>
      <c r="F429" s="3">
        <v>7.5856548111420397E-2</v>
      </c>
      <c r="G429" s="3">
        <v>5.3593977171269698</v>
      </c>
      <c r="H429" s="3">
        <v>3.1930424084166298E-4</v>
      </c>
      <c r="I429" s="4" t="s">
        <v>1793</v>
      </c>
      <c r="J429" s="3">
        <v>1</v>
      </c>
      <c r="K429" s="3">
        <v>2</v>
      </c>
      <c r="L429" s="3">
        <v>15.7</v>
      </c>
    </row>
    <row r="430" spans="1:12" x14ac:dyDescent="0.25">
      <c r="A430" s="4" t="s">
        <v>4</v>
      </c>
      <c r="B430" s="4" t="s">
        <v>1794</v>
      </c>
      <c r="C430" s="4" t="s">
        <v>1795</v>
      </c>
      <c r="D430" s="4" t="s">
        <v>1796</v>
      </c>
      <c r="E430" s="3">
        <v>0.149267414256926</v>
      </c>
      <c r="F430" s="3">
        <v>1.38811534816947E-2</v>
      </c>
      <c r="G430" s="3">
        <v>10.753242837763301</v>
      </c>
      <c r="H430" s="12">
        <v>3.7243844739127297E-12</v>
      </c>
      <c r="I430" s="4"/>
      <c r="J430" s="3">
        <v>3</v>
      </c>
      <c r="K430" s="3">
        <v>3</v>
      </c>
      <c r="L430" s="3">
        <v>21.9</v>
      </c>
    </row>
    <row r="431" spans="1:12" x14ac:dyDescent="0.25">
      <c r="A431" s="4" t="s">
        <v>4</v>
      </c>
      <c r="B431" s="4" t="s">
        <v>121</v>
      </c>
      <c r="C431" s="4" t="s">
        <v>422</v>
      </c>
      <c r="D431" s="4" t="s">
        <v>721</v>
      </c>
      <c r="E431" s="3">
        <v>0.223056066511681</v>
      </c>
      <c r="F431" s="3">
        <v>1.2823339509034901E-2</v>
      </c>
      <c r="G431" s="3">
        <v>17.394538010517699</v>
      </c>
      <c r="H431" s="12">
        <v>1.00829443563718E-31</v>
      </c>
      <c r="I431" s="4"/>
      <c r="J431" s="3">
        <v>9</v>
      </c>
      <c r="K431" s="3">
        <v>32</v>
      </c>
      <c r="L431" s="3">
        <v>56.1</v>
      </c>
    </row>
    <row r="432" spans="1:12" x14ac:dyDescent="0.25">
      <c r="A432" s="4" t="s">
        <v>4</v>
      </c>
      <c r="B432" s="4" t="s">
        <v>2606</v>
      </c>
      <c r="C432" s="4" t="s">
        <v>2607</v>
      </c>
      <c r="D432" s="4" t="s">
        <v>2608</v>
      </c>
      <c r="E432" s="3">
        <v>0.15089040823154401</v>
      </c>
      <c r="F432" s="3">
        <v>1.3829244346214201E-2</v>
      </c>
      <c r="G432" s="3">
        <v>10.9109655201697</v>
      </c>
      <c r="H432" s="12">
        <v>4.12117850185889E-10</v>
      </c>
      <c r="I432" s="4"/>
      <c r="J432" s="3">
        <v>2</v>
      </c>
      <c r="K432" s="3">
        <v>7</v>
      </c>
      <c r="L432" s="3">
        <v>32.200000000000003</v>
      </c>
    </row>
    <row r="433" spans="1:12" x14ac:dyDescent="0.25">
      <c r="A433" s="4" t="s">
        <v>3</v>
      </c>
      <c r="B433" s="4" t="s">
        <v>1802</v>
      </c>
      <c r="C433" s="4" t="s">
        <v>1803</v>
      </c>
      <c r="D433" s="4" t="s">
        <v>1804</v>
      </c>
      <c r="E433" s="3">
        <v>0.21238425876237901</v>
      </c>
      <c r="F433" s="3">
        <v>1.44727622367902E-2</v>
      </c>
      <c r="G433" s="3">
        <v>14.6747562965203</v>
      </c>
      <c r="H433" s="12">
        <v>4.3153557515881001E-8</v>
      </c>
      <c r="I433" s="4" t="s">
        <v>1805</v>
      </c>
      <c r="J433" s="3">
        <v>1</v>
      </c>
      <c r="K433" s="3">
        <v>4</v>
      </c>
      <c r="L433" s="3">
        <v>17.7</v>
      </c>
    </row>
    <row r="434" spans="1:12" x14ac:dyDescent="0.25">
      <c r="A434" s="4" t="s">
        <v>4</v>
      </c>
      <c r="B434" s="4" t="s">
        <v>122</v>
      </c>
      <c r="C434" s="4" t="s">
        <v>423</v>
      </c>
      <c r="D434" s="4" t="s">
        <v>722</v>
      </c>
      <c r="E434" s="3">
        <v>0.119932238161969</v>
      </c>
      <c r="F434" s="3">
        <v>3.5178077950190098E-3</v>
      </c>
      <c r="G434" s="3">
        <v>34.0928911271915</v>
      </c>
      <c r="H434" s="12">
        <v>3.41792437302738E-43</v>
      </c>
      <c r="I434" s="4"/>
      <c r="J434" s="3">
        <v>6</v>
      </c>
      <c r="K434" s="3">
        <v>6</v>
      </c>
      <c r="L434" s="3">
        <v>19.8</v>
      </c>
    </row>
    <row r="435" spans="1:12" x14ac:dyDescent="0.25">
      <c r="A435" s="4" t="s">
        <v>3</v>
      </c>
      <c r="B435" s="4" t="s">
        <v>2609</v>
      </c>
      <c r="C435" s="4" t="s">
        <v>2610</v>
      </c>
      <c r="D435" s="4" t="s">
        <v>2611</v>
      </c>
      <c r="E435" s="3">
        <v>0.132157380659157</v>
      </c>
      <c r="F435" s="3">
        <v>1.2631671304319299E-2</v>
      </c>
      <c r="G435" s="3">
        <v>10.462382805509399</v>
      </c>
      <c r="H435" s="12">
        <v>1.04879200200831E-6</v>
      </c>
      <c r="I435" s="4" t="s">
        <v>2612</v>
      </c>
      <c r="J435" s="3">
        <v>1</v>
      </c>
      <c r="K435" s="3">
        <v>4</v>
      </c>
      <c r="L435" s="3">
        <v>6.3</v>
      </c>
    </row>
    <row r="436" spans="1:12" x14ac:dyDescent="0.25">
      <c r="A436" s="4" t="s">
        <v>3</v>
      </c>
      <c r="B436" s="4" t="s">
        <v>291</v>
      </c>
      <c r="C436" s="4" t="s">
        <v>592</v>
      </c>
      <c r="D436" s="4" t="s">
        <v>891</v>
      </c>
      <c r="E436" s="3">
        <v>0.14443342794358799</v>
      </c>
      <c r="F436" s="3">
        <v>9.5865044412844196E-3</v>
      </c>
      <c r="G436" s="3">
        <v>15.0663287988042</v>
      </c>
      <c r="H436" s="12">
        <v>3.3511239531443799E-8</v>
      </c>
      <c r="I436" s="4" t="s">
        <v>1074</v>
      </c>
      <c r="J436" s="3">
        <v>1</v>
      </c>
      <c r="K436" s="3">
        <v>2</v>
      </c>
      <c r="L436" s="3">
        <v>22.9</v>
      </c>
    </row>
    <row r="437" spans="1:12" x14ac:dyDescent="0.25">
      <c r="A437" s="4" t="s">
        <v>3</v>
      </c>
      <c r="B437" s="4" t="s">
        <v>1807</v>
      </c>
      <c r="C437" s="4" t="s">
        <v>1808</v>
      </c>
      <c r="D437" s="4" t="s">
        <v>1809</v>
      </c>
      <c r="E437" s="3">
        <v>0.48956054178400199</v>
      </c>
      <c r="F437" s="3">
        <v>0.112377742527476</v>
      </c>
      <c r="G437" s="3">
        <v>4.35638348638573</v>
      </c>
      <c r="H437" s="3">
        <v>1.4292187618408401E-3</v>
      </c>
      <c r="I437" s="4" t="s">
        <v>1810</v>
      </c>
      <c r="J437" s="3">
        <v>1</v>
      </c>
      <c r="K437" s="3">
        <v>6</v>
      </c>
      <c r="L437" s="3">
        <v>25.6</v>
      </c>
    </row>
    <row r="438" spans="1:12" x14ac:dyDescent="0.25">
      <c r="A438" s="4" t="s">
        <v>3</v>
      </c>
      <c r="B438" s="4" t="s">
        <v>2613</v>
      </c>
      <c r="C438" s="4" t="s">
        <v>2614</v>
      </c>
      <c r="D438" s="4" t="s">
        <v>2615</v>
      </c>
      <c r="E438" s="3">
        <v>7.6164164510272303E-2</v>
      </c>
      <c r="F438" s="3">
        <v>8.4635471024695503E-3</v>
      </c>
      <c r="G438" s="3">
        <v>8.9990831962226103</v>
      </c>
      <c r="H438" s="12">
        <v>4.1418410287137803E-6</v>
      </c>
      <c r="I438" s="4" t="s">
        <v>2616</v>
      </c>
      <c r="J438" s="3">
        <v>1</v>
      </c>
      <c r="K438" s="3">
        <v>4</v>
      </c>
      <c r="L438" s="3">
        <v>9.6999999999999993</v>
      </c>
    </row>
    <row r="439" spans="1:12" x14ac:dyDescent="0.25">
      <c r="A439" s="4" t="s">
        <v>4</v>
      </c>
      <c r="B439" s="4" t="s">
        <v>1811</v>
      </c>
      <c r="C439" s="4" t="s">
        <v>1812</v>
      </c>
      <c r="D439" s="4" t="s">
        <v>1813</v>
      </c>
      <c r="E439" s="3">
        <v>6.7191110641500795E-2</v>
      </c>
      <c r="F439" s="3">
        <v>2.67844903059582E-3</v>
      </c>
      <c r="G439" s="3">
        <v>25.0858276091795</v>
      </c>
      <c r="H439" s="12">
        <v>1.64790112323383E-38</v>
      </c>
      <c r="I439" s="4"/>
      <c r="J439" s="3">
        <v>7</v>
      </c>
      <c r="K439" s="3">
        <v>16</v>
      </c>
      <c r="L439" s="3">
        <v>47</v>
      </c>
    </row>
    <row r="440" spans="1:12" x14ac:dyDescent="0.25">
      <c r="A440" s="4" t="s">
        <v>3</v>
      </c>
      <c r="B440" s="4" t="s">
        <v>1814</v>
      </c>
      <c r="C440" s="4" t="s">
        <v>1815</v>
      </c>
      <c r="D440" s="4" t="s">
        <v>1816</v>
      </c>
      <c r="E440" s="3">
        <v>0.12323905098833</v>
      </c>
      <c r="F440" s="3">
        <v>5.9166246141927701E-3</v>
      </c>
      <c r="G440" s="3">
        <v>20.829283421615902</v>
      </c>
      <c r="H440" s="12">
        <v>1.4420905601073701E-9</v>
      </c>
      <c r="I440" s="4" t="s">
        <v>2617</v>
      </c>
      <c r="J440" s="3">
        <v>1</v>
      </c>
      <c r="K440" s="3">
        <v>7</v>
      </c>
      <c r="L440" s="3">
        <v>4.0999999999999996</v>
      </c>
    </row>
    <row r="441" spans="1:12" x14ac:dyDescent="0.25">
      <c r="A441" s="4" t="s">
        <v>4</v>
      </c>
      <c r="B441" s="4" t="s">
        <v>123</v>
      </c>
      <c r="C441" s="4" t="s">
        <v>424</v>
      </c>
      <c r="D441" s="4" t="s">
        <v>723</v>
      </c>
      <c r="E441" s="3">
        <v>0.136948771265895</v>
      </c>
      <c r="F441" s="3">
        <v>4.1318147091737104E-3</v>
      </c>
      <c r="G441" s="3">
        <v>33.144944995193697</v>
      </c>
      <c r="H441" s="12">
        <v>6.1591343715649998E-47</v>
      </c>
      <c r="I441" s="4"/>
      <c r="J441" s="3">
        <v>7</v>
      </c>
      <c r="K441" s="3">
        <v>10</v>
      </c>
      <c r="L441" s="3">
        <v>50.6</v>
      </c>
    </row>
    <row r="442" spans="1:12" x14ac:dyDescent="0.25">
      <c r="A442" s="4" t="s">
        <v>3</v>
      </c>
      <c r="B442" s="4" t="s">
        <v>296</v>
      </c>
      <c r="C442" s="4" t="s">
        <v>597</v>
      </c>
      <c r="D442" s="4" t="s">
        <v>896</v>
      </c>
      <c r="E442" s="3">
        <v>0.190905257279777</v>
      </c>
      <c r="F442" s="3">
        <v>1.3004068495456799E-2</v>
      </c>
      <c r="G442" s="3">
        <v>14.680425387368</v>
      </c>
      <c r="H442" s="12">
        <v>4.2993957772646399E-8</v>
      </c>
      <c r="I442" s="4" t="s">
        <v>1821</v>
      </c>
      <c r="J442" s="3">
        <v>1</v>
      </c>
      <c r="K442" s="3">
        <v>9</v>
      </c>
      <c r="L442" s="3">
        <v>16.600000000000001</v>
      </c>
    </row>
    <row r="443" spans="1:12" x14ac:dyDescent="0.25">
      <c r="A443" s="4" t="s">
        <v>3</v>
      </c>
      <c r="B443" s="4" t="s">
        <v>124</v>
      </c>
      <c r="C443" s="4" t="s">
        <v>425</v>
      </c>
      <c r="D443" s="4" t="s">
        <v>724</v>
      </c>
      <c r="E443" s="3">
        <v>0.15730387535826301</v>
      </c>
      <c r="F443" s="3">
        <v>1.1751417908732201E-2</v>
      </c>
      <c r="G443" s="3">
        <v>13.385948536591</v>
      </c>
      <c r="H443" s="12">
        <v>1.03866361497195E-7</v>
      </c>
      <c r="I443" s="4" t="s">
        <v>2618</v>
      </c>
      <c r="J443" s="3">
        <v>1</v>
      </c>
      <c r="K443" s="3">
        <v>2</v>
      </c>
      <c r="L443" s="3">
        <v>3</v>
      </c>
    </row>
    <row r="444" spans="1:12" x14ac:dyDescent="0.25">
      <c r="A444" s="4" t="s">
        <v>3</v>
      </c>
      <c r="B444" s="4" t="s">
        <v>298</v>
      </c>
      <c r="C444" s="4" t="s">
        <v>599</v>
      </c>
      <c r="D444" s="4" t="s">
        <v>898</v>
      </c>
      <c r="E444" s="3">
        <v>0.247818791120964</v>
      </c>
      <c r="F444" s="3">
        <v>3.26248395061223E-2</v>
      </c>
      <c r="G444" s="3">
        <v>7.5960156393860103</v>
      </c>
      <c r="H444" s="12">
        <v>1.84836483297478E-5</v>
      </c>
      <c r="I444" s="4" t="s">
        <v>1830</v>
      </c>
      <c r="J444" s="3">
        <v>1</v>
      </c>
      <c r="K444" s="3">
        <v>5</v>
      </c>
      <c r="L444" s="3">
        <v>22.5</v>
      </c>
    </row>
    <row r="445" spans="1:12" x14ac:dyDescent="0.25">
      <c r="A445" s="4" t="s">
        <v>3</v>
      </c>
      <c r="B445" s="4" t="s">
        <v>1831</v>
      </c>
      <c r="C445" s="4" t="s">
        <v>1832</v>
      </c>
      <c r="D445" s="4" t="s">
        <v>1833</v>
      </c>
      <c r="E445" s="3">
        <v>0.128437459745604</v>
      </c>
      <c r="F445" s="3">
        <v>8.2515241597312695E-3</v>
      </c>
      <c r="G445" s="3">
        <v>15.565301301837</v>
      </c>
      <c r="H445" s="12">
        <v>2.4490513480829801E-8</v>
      </c>
      <c r="I445" s="4" t="s">
        <v>1834</v>
      </c>
      <c r="J445" s="3">
        <v>1</v>
      </c>
      <c r="K445" s="3">
        <v>3</v>
      </c>
      <c r="L445" s="3">
        <v>11.7</v>
      </c>
    </row>
    <row r="446" spans="1:12" x14ac:dyDescent="0.25">
      <c r="A446" s="4" t="s">
        <v>3</v>
      </c>
      <c r="B446" s="4" t="s">
        <v>299</v>
      </c>
      <c r="C446" s="4" t="s">
        <v>600</v>
      </c>
      <c r="D446" s="4" t="s">
        <v>899</v>
      </c>
      <c r="E446" s="3">
        <v>0.20798510425706801</v>
      </c>
      <c r="F446" s="3">
        <v>1.7203893978228701E-2</v>
      </c>
      <c r="G446" s="3">
        <v>12.089420251035699</v>
      </c>
      <c r="H446" s="12">
        <v>2.7243161275134801E-7</v>
      </c>
      <c r="I446" s="4" t="s">
        <v>1082</v>
      </c>
      <c r="J446" s="3">
        <v>1</v>
      </c>
      <c r="K446" s="3">
        <v>13</v>
      </c>
      <c r="L446" s="3">
        <v>21.5</v>
      </c>
    </row>
    <row r="447" spans="1:12" x14ac:dyDescent="0.25">
      <c r="A447" s="4" t="s">
        <v>4</v>
      </c>
      <c r="B447" s="4" t="s">
        <v>2619</v>
      </c>
      <c r="C447" s="4" t="s">
        <v>2620</v>
      </c>
      <c r="D447" s="4" t="s">
        <v>2621</v>
      </c>
      <c r="E447" s="3">
        <v>0.12716093928267599</v>
      </c>
      <c r="F447" s="3">
        <v>1.7962128170363901E-2</v>
      </c>
      <c r="G447" s="3">
        <v>7.0793915997371597</v>
      </c>
      <c r="H447" s="12">
        <v>5.5154142015258699E-7</v>
      </c>
      <c r="I447" s="4"/>
      <c r="J447" s="3">
        <v>2</v>
      </c>
      <c r="K447" s="3">
        <v>4</v>
      </c>
      <c r="L447" s="3">
        <v>24.9</v>
      </c>
    </row>
    <row r="448" spans="1:12" x14ac:dyDescent="0.25">
      <c r="A448" s="4" t="s">
        <v>3</v>
      </c>
      <c r="B448" s="4" t="s">
        <v>2622</v>
      </c>
      <c r="C448" s="4" t="s">
        <v>2623</v>
      </c>
      <c r="D448" s="4" t="s">
        <v>2624</v>
      </c>
      <c r="E448" s="3">
        <v>8.4207708080890703E-2</v>
      </c>
      <c r="F448" s="3">
        <v>1.0972266265520499E-2</v>
      </c>
      <c r="G448" s="3">
        <v>7.6745957528853399</v>
      </c>
      <c r="H448" s="12">
        <v>1.6908379266378999E-5</v>
      </c>
      <c r="I448" s="4" t="s">
        <v>2625</v>
      </c>
      <c r="J448" s="3">
        <v>1</v>
      </c>
      <c r="K448" s="3">
        <v>1</v>
      </c>
      <c r="L448" s="3">
        <v>2.2999999999999998</v>
      </c>
    </row>
    <row r="449" spans="1:12" x14ac:dyDescent="0.25">
      <c r="A449" s="4" t="s">
        <v>4</v>
      </c>
      <c r="B449" s="4" t="s">
        <v>1839</v>
      </c>
      <c r="C449" s="4" t="s">
        <v>1840</v>
      </c>
      <c r="D449" s="4" t="s">
        <v>1841</v>
      </c>
      <c r="E449" s="3">
        <v>0.21047008736043701</v>
      </c>
      <c r="F449" s="3">
        <v>7.5096677233215201E-3</v>
      </c>
      <c r="G449" s="3">
        <v>28.0265512556321</v>
      </c>
      <c r="H449" s="12">
        <v>1.69706749748857E-54</v>
      </c>
      <c r="I449" s="4"/>
      <c r="J449" s="3">
        <v>11</v>
      </c>
      <c r="K449" s="3">
        <v>24</v>
      </c>
      <c r="L449" s="3">
        <v>62.7</v>
      </c>
    </row>
    <row r="450" spans="1:12" x14ac:dyDescent="0.25">
      <c r="A450" s="4" t="s">
        <v>4</v>
      </c>
      <c r="B450" s="4" t="s">
        <v>1842</v>
      </c>
      <c r="C450" s="4" t="s">
        <v>1843</v>
      </c>
      <c r="D450" s="4" t="s">
        <v>1844</v>
      </c>
      <c r="E450" s="3">
        <v>0.19815004663064201</v>
      </c>
      <c r="F450" s="3">
        <v>1.17785204147801E-2</v>
      </c>
      <c r="G450" s="3">
        <v>16.8229998041177</v>
      </c>
      <c r="H450" s="12">
        <v>1.18114782379613E-30</v>
      </c>
      <c r="I450" s="4"/>
      <c r="J450" s="3">
        <v>9</v>
      </c>
      <c r="K450" s="3">
        <v>14</v>
      </c>
      <c r="L450" s="3">
        <v>42.1</v>
      </c>
    </row>
    <row r="451" spans="1:12" x14ac:dyDescent="0.25">
      <c r="A451" s="4" t="s">
        <v>3</v>
      </c>
      <c r="B451" s="4" t="s">
        <v>128</v>
      </c>
      <c r="C451" s="4" t="s">
        <v>429</v>
      </c>
      <c r="D451" s="4" t="s">
        <v>728</v>
      </c>
      <c r="E451" s="3">
        <v>1.16717413613235E-2</v>
      </c>
      <c r="F451" s="3">
        <v>3.6788741854709602E-3</v>
      </c>
      <c r="G451" s="3">
        <v>3.1726394469859698</v>
      </c>
      <c r="H451" s="3">
        <v>9.9429710942349099E-3</v>
      </c>
      <c r="I451" s="4" t="s">
        <v>2626</v>
      </c>
      <c r="J451" s="3">
        <v>1</v>
      </c>
      <c r="K451" s="3">
        <v>6</v>
      </c>
      <c r="L451" s="3">
        <v>7.8</v>
      </c>
    </row>
    <row r="452" spans="1:12" x14ac:dyDescent="0.25">
      <c r="A452" s="4" t="s">
        <v>3</v>
      </c>
      <c r="B452" s="4" t="s">
        <v>1858</v>
      </c>
      <c r="C452" s="4" t="s">
        <v>1859</v>
      </c>
      <c r="D452" s="4" t="s">
        <v>1860</v>
      </c>
      <c r="E452" s="3">
        <v>0.10830912807229599</v>
      </c>
      <c r="F452" s="3">
        <v>1.27606406502031E-2</v>
      </c>
      <c r="G452" s="3">
        <v>8.4877500308396705</v>
      </c>
      <c r="H452" s="12">
        <v>6.9861725543238896E-6</v>
      </c>
      <c r="I452" s="4" t="s">
        <v>1861</v>
      </c>
      <c r="J452" s="3">
        <v>1</v>
      </c>
      <c r="K452" s="3">
        <v>1</v>
      </c>
      <c r="L452" s="3">
        <v>5.5</v>
      </c>
    </row>
    <row r="453" spans="1:12" x14ac:dyDescent="0.25">
      <c r="A453" s="4" t="s">
        <v>4</v>
      </c>
      <c r="B453" s="4" t="s">
        <v>1866</v>
      </c>
      <c r="C453" s="4" t="s">
        <v>1867</v>
      </c>
      <c r="D453" s="4" t="s">
        <v>1868</v>
      </c>
      <c r="E453" s="3">
        <v>9.6991978268438306E-2</v>
      </c>
      <c r="F453" s="3">
        <v>1.5669350257051799E-2</v>
      </c>
      <c r="G453" s="3">
        <v>6.1899170468021296</v>
      </c>
      <c r="H453" s="12">
        <v>3.8529105142557504E-6</v>
      </c>
      <c r="I453" s="4"/>
      <c r="J453" s="3">
        <v>2</v>
      </c>
      <c r="K453" s="3">
        <v>5</v>
      </c>
      <c r="L453" s="3">
        <v>8.4</v>
      </c>
    </row>
    <row r="454" spans="1:12" x14ac:dyDescent="0.25">
      <c r="A454" s="4" t="s">
        <v>4</v>
      </c>
      <c r="B454" s="4" t="s">
        <v>302</v>
      </c>
      <c r="C454" s="4" t="s">
        <v>603</v>
      </c>
      <c r="D454" s="4" t="s">
        <v>902</v>
      </c>
      <c r="E454" s="3">
        <v>0.89985126440551699</v>
      </c>
      <c r="F454" s="3">
        <v>0.123851859613302</v>
      </c>
      <c r="G454" s="3">
        <v>7.2655450407857298</v>
      </c>
      <c r="H454" s="12">
        <v>2.9543768322690501E-8</v>
      </c>
      <c r="I454" s="4"/>
      <c r="J454" s="3">
        <v>3</v>
      </c>
      <c r="K454" s="3">
        <v>3</v>
      </c>
      <c r="L454" s="3">
        <v>12</v>
      </c>
    </row>
    <row r="455" spans="1:12" x14ac:dyDescent="0.25">
      <c r="A455" s="4" t="s">
        <v>4</v>
      </c>
      <c r="B455" s="4" t="s">
        <v>2627</v>
      </c>
      <c r="C455" s="4" t="s">
        <v>2628</v>
      </c>
      <c r="D455" s="4" t="s">
        <v>2629</v>
      </c>
      <c r="E455" s="3">
        <v>0.117923682959384</v>
      </c>
      <c r="F455" s="3">
        <v>1.18987766256016E-2</v>
      </c>
      <c r="G455" s="3">
        <v>9.9105720419742802</v>
      </c>
      <c r="H455" s="12">
        <v>2.8230999369784799E-11</v>
      </c>
      <c r="I455" s="4"/>
      <c r="J455" s="3">
        <v>3</v>
      </c>
      <c r="K455" s="3">
        <v>7</v>
      </c>
      <c r="L455" s="3">
        <v>7.3</v>
      </c>
    </row>
    <row r="456" spans="1:12" x14ac:dyDescent="0.25">
      <c r="A456" s="4" t="s">
        <v>4</v>
      </c>
      <c r="B456" s="4" t="s">
        <v>1878</v>
      </c>
      <c r="C456" s="4" t="s">
        <v>1879</v>
      </c>
      <c r="D456" s="4" t="s">
        <v>1880</v>
      </c>
      <c r="E456" s="3">
        <v>0.115827902577088</v>
      </c>
      <c r="F456" s="3">
        <v>1.21009315013632E-2</v>
      </c>
      <c r="G456" s="3">
        <v>9.5718170592106393</v>
      </c>
      <c r="H456" s="12">
        <v>6.5412522665429598E-11</v>
      </c>
      <c r="I456" s="4"/>
      <c r="J456" s="3">
        <v>3</v>
      </c>
      <c r="K456" s="3">
        <v>3</v>
      </c>
      <c r="L456" s="3">
        <v>7.1</v>
      </c>
    </row>
  </sheetData>
  <mergeCells count="1">
    <mergeCell ref="E7:H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6"/>
  <sheetViews>
    <sheetView workbookViewId="0">
      <selection activeCell="E1" sqref="E1:H1048576"/>
    </sheetView>
  </sheetViews>
  <sheetFormatPr defaultRowHeight="15" x14ac:dyDescent="0.25"/>
  <cols>
    <col min="2" max="2" width="13.5703125" customWidth="1"/>
    <col min="4" max="4" width="40.42578125" customWidth="1"/>
    <col min="5" max="5" width="17" style="3" customWidth="1"/>
    <col min="6" max="8" width="9.140625" style="3"/>
    <col min="9" max="9" width="31.7109375" customWidth="1"/>
    <col min="10" max="11" width="33.5703125" style="3" customWidth="1"/>
    <col min="12" max="12" width="22.85546875" style="3" customWidth="1"/>
  </cols>
  <sheetData>
    <row r="1" spans="1:12" s="4" customFormat="1" x14ac:dyDescent="0.25">
      <c r="A1" s="5" t="s">
        <v>3122</v>
      </c>
      <c r="E1" s="3"/>
      <c r="F1" s="3"/>
      <c r="G1" s="3"/>
      <c r="H1" s="3"/>
      <c r="J1" s="3"/>
      <c r="K1" s="3"/>
      <c r="L1" s="3"/>
    </row>
    <row r="2" spans="1:12" s="4" customFormat="1" x14ac:dyDescent="0.25">
      <c r="A2" s="4" t="s">
        <v>3123</v>
      </c>
      <c r="E2" s="3"/>
      <c r="F2" s="3"/>
      <c r="G2" s="3"/>
      <c r="H2" s="3"/>
      <c r="J2" s="3"/>
      <c r="K2" s="3"/>
      <c r="L2" s="3"/>
    </row>
    <row r="3" spans="1:12" s="4" customFormat="1" x14ac:dyDescent="0.25">
      <c r="A3" s="4" t="s">
        <v>3124</v>
      </c>
      <c r="E3" s="3"/>
      <c r="F3" s="3"/>
      <c r="G3" s="3"/>
      <c r="H3" s="3"/>
      <c r="J3" s="3"/>
      <c r="K3" s="3"/>
      <c r="L3" s="3"/>
    </row>
    <row r="4" spans="1:12" s="4" customFormat="1" x14ac:dyDescent="0.25">
      <c r="A4" s="4" t="s">
        <v>3125</v>
      </c>
      <c r="E4" s="3"/>
      <c r="F4" s="3"/>
      <c r="G4" s="3"/>
      <c r="H4" s="3"/>
      <c r="J4" s="3"/>
      <c r="K4" s="3"/>
      <c r="L4" s="3"/>
    </row>
    <row r="5" spans="1:12" s="4" customFormat="1" x14ac:dyDescent="0.25">
      <c r="A5" s="8" t="s">
        <v>3126</v>
      </c>
      <c r="E5" s="3"/>
      <c r="F5" s="3"/>
      <c r="G5" s="3"/>
      <c r="H5" s="3"/>
      <c r="J5" s="3"/>
      <c r="K5" s="3"/>
      <c r="L5" s="3"/>
    </row>
    <row r="6" spans="1:12" s="4" customFormat="1" x14ac:dyDescent="0.25">
      <c r="A6" s="9"/>
      <c r="B6" s="9"/>
      <c r="C6" s="9"/>
      <c r="D6" s="9"/>
      <c r="E6" s="10"/>
      <c r="F6" s="10"/>
      <c r="G6" s="10"/>
      <c r="H6" s="10"/>
      <c r="I6" s="9"/>
      <c r="J6" s="10"/>
      <c r="K6" s="10"/>
      <c r="L6" s="10"/>
    </row>
    <row r="7" spans="1:12" s="4" customFormat="1" x14ac:dyDescent="0.25">
      <c r="E7" s="11" t="s">
        <v>3128</v>
      </c>
      <c r="F7" s="11"/>
      <c r="G7" s="11"/>
      <c r="H7" s="11"/>
      <c r="J7" s="3"/>
      <c r="K7" s="3"/>
      <c r="L7" s="3"/>
    </row>
    <row r="8" spans="1:12" x14ac:dyDescent="0.25">
      <c r="A8" s="6" t="s">
        <v>903</v>
      </c>
      <c r="B8" s="6" t="s">
        <v>904</v>
      </c>
      <c r="C8" s="6" t="s">
        <v>305</v>
      </c>
      <c r="D8" s="6" t="s">
        <v>604</v>
      </c>
      <c r="E8" s="7" t="s">
        <v>905</v>
      </c>
      <c r="F8" s="7" t="s">
        <v>0</v>
      </c>
      <c r="G8" s="7" t="s">
        <v>1</v>
      </c>
      <c r="H8" s="7" t="s">
        <v>2</v>
      </c>
      <c r="I8" s="6" t="s">
        <v>906</v>
      </c>
      <c r="J8" s="7" t="s">
        <v>907</v>
      </c>
      <c r="K8" s="7" t="s">
        <v>908</v>
      </c>
      <c r="L8" s="7" t="s">
        <v>3127</v>
      </c>
    </row>
    <row r="9" spans="1:12" x14ac:dyDescent="0.25">
      <c r="A9" s="4" t="s">
        <v>4</v>
      </c>
      <c r="B9" s="4" t="s">
        <v>5</v>
      </c>
      <c r="C9" s="4" t="s">
        <v>306</v>
      </c>
      <c r="D9" s="4" t="s">
        <v>605</v>
      </c>
      <c r="E9" s="3">
        <v>3.9381632754103703E-2</v>
      </c>
      <c r="F9" s="3">
        <v>1.3748856446458501E-3</v>
      </c>
      <c r="G9" s="3">
        <v>28.6435696724783</v>
      </c>
      <c r="H9" s="12">
        <v>4.5291482928774701E-46</v>
      </c>
      <c r="I9" s="4"/>
      <c r="J9" s="3">
        <v>8</v>
      </c>
      <c r="K9" s="3">
        <v>10</v>
      </c>
      <c r="L9" s="3">
        <v>37.6</v>
      </c>
    </row>
    <row r="10" spans="1:12" x14ac:dyDescent="0.25">
      <c r="A10" s="4" t="s">
        <v>3</v>
      </c>
      <c r="B10" s="4" t="s">
        <v>6</v>
      </c>
      <c r="C10" s="4" t="s">
        <v>307</v>
      </c>
      <c r="D10" s="4" t="s">
        <v>606</v>
      </c>
      <c r="E10" s="3">
        <v>4.5217948890742897E-2</v>
      </c>
      <c r="F10" s="3">
        <v>6.9986412229871902E-3</v>
      </c>
      <c r="G10" s="3">
        <v>6.4609611280291901</v>
      </c>
      <c r="H10" s="12">
        <v>7.2459950262790201E-5</v>
      </c>
      <c r="I10" s="4" t="s">
        <v>2630</v>
      </c>
      <c r="J10" s="3">
        <v>1</v>
      </c>
      <c r="K10" s="3">
        <v>8</v>
      </c>
      <c r="L10" s="3">
        <v>38.200000000000003</v>
      </c>
    </row>
    <row r="11" spans="1:12" x14ac:dyDescent="0.25">
      <c r="A11" s="4" t="s">
        <v>4</v>
      </c>
      <c r="B11" s="4" t="s">
        <v>7</v>
      </c>
      <c r="C11" s="4" t="s">
        <v>308</v>
      </c>
      <c r="D11" s="4" t="s">
        <v>607</v>
      </c>
      <c r="E11" s="3">
        <v>4.42651301045223E-2</v>
      </c>
      <c r="F11" s="3">
        <v>1.64133625034144E-3</v>
      </c>
      <c r="G11" s="3">
        <v>26.968959038901399</v>
      </c>
      <c r="H11" s="12">
        <v>1.16455241330856E-40</v>
      </c>
      <c r="I11" s="4"/>
      <c r="J11" s="3">
        <v>7</v>
      </c>
      <c r="K11" s="3">
        <v>8</v>
      </c>
      <c r="L11" s="3">
        <v>32.4</v>
      </c>
    </row>
    <row r="12" spans="1:12" x14ac:dyDescent="0.25">
      <c r="A12" s="4" t="s">
        <v>4</v>
      </c>
      <c r="B12" s="4" t="s">
        <v>132</v>
      </c>
      <c r="C12" s="4" t="s">
        <v>433</v>
      </c>
      <c r="D12" s="4" t="s">
        <v>732</v>
      </c>
      <c r="E12" s="3">
        <v>5.4509122009898499E-2</v>
      </c>
      <c r="F12" s="3">
        <v>2.5839936468060299E-3</v>
      </c>
      <c r="G12" s="3">
        <v>21.0949133242936</v>
      </c>
      <c r="H12" s="12">
        <v>2.6327982081287001E-24</v>
      </c>
      <c r="I12" s="4"/>
      <c r="J12" s="3">
        <v>4</v>
      </c>
      <c r="K12" s="3">
        <v>7</v>
      </c>
      <c r="L12" s="3">
        <v>38</v>
      </c>
    </row>
    <row r="13" spans="1:12" x14ac:dyDescent="0.25">
      <c r="A13" s="4" t="s">
        <v>4</v>
      </c>
      <c r="B13" s="4" t="s">
        <v>8</v>
      </c>
      <c r="C13" s="4" t="s">
        <v>309</v>
      </c>
      <c r="D13" s="4" t="s">
        <v>608</v>
      </c>
      <c r="E13" s="3">
        <v>2.5142086793247701E-2</v>
      </c>
      <c r="F13" s="3">
        <v>2.9480213331963298E-3</v>
      </c>
      <c r="G13" s="3">
        <v>8.5284616193696099</v>
      </c>
      <c r="H13" s="12">
        <v>2.90929360856877E-8</v>
      </c>
      <c r="I13" s="4"/>
      <c r="J13" s="3">
        <v>2</v>
      </c>
      <c r="K13" s="3">
        <v>9</v>
      </c>
      <c r="L13" s="3">
        <v>19</v>
      </c>
    </row>
    <row r="14" spans="1:12" x14ac:dyDescent="0.25">
      <c r="A14" s="4" t="s">
        <v>3</v>
      </c>
      <c r="B14" s="4" t="s">
        <v>2631</v>
      </c>
      <c r="C14" s="4" t="s">
        <v>2632</v>
      </c>
      <c r="D14" s="4" t="s">
        <v>2633</v>
      </c>
      <c r="E14" s="3">
        <v>3.8120824540226902E-2</v>
      </c>
      <c r="F14" s="3">
        <v>2.8756091304766199E-3</v>
      </c>
      <c r="G14" s="3">
        <v>13.256608534244201</v>
      </c>
      <c r="H14" s="12">
        <v>1.13914416376774E-7</v>
      </c>
      <c r="I14" s="4" t="s">
        <v>2634</v>
      </c>
      <c r="J14" s="3">
        <v>1</v>
      </c>
      <c r="K14" s="3">
        <v>1</v>
      </c>
      <c r="L14" s="3">
        <v>3.1</v>
      </c>
    </row>
    <row r="15" spans="1:12" x14ac:dyDescent="0.25">
      <c r="A15" s="4" t="s">
        <v>3</v>
      </c>
      <c r="B15" s="4" t="s">
        <v>9</v>
      </c>
      <c r="C15" s="4" t="s">
        <v>310</v>
      </c>
      <c r="D15" s="4" t="s">
        <v>609</v>
      </c>
      <c r="E15" s="3">
        <v>3.0958684891655899E-2</v>
      </c>
      <c r="F15" s="3">
        <v>4.72994101496066E-3</v>
      </c>
      <c r="G15" s="3">
        <v>6.5452581319163503</v>
      </c>
      <c r="H15" s="12">
        <v>6.5117387603670494E-5</v>
      </c>
      <c r="I15" s="4" t="s">
        <v>1087</v>
      </c>
      <c r="J15" s="3">
        <v>1</v>
      </c>
      <c r="K15" s="3">
        <v>5</v>
      </c>
      <c r="L15" s="3">
        <v>17.3</v>
      </c>
    </row>
    <row r="16" spans="1:12" x14ac:dyDescent="0.25">
      <c r="A16" s="4" t="s">
        <v>3</v>
      </c>
      <c r="B16" s="4" t="s">
        <v>1088</v>
      </c>
      <c r="C16" s="4" t="s">
        <v>1089</v>
      </c>
      <c r="D16" s="4" t="s">
        <v>1090</v>
      </c>
      <c r="E16" s="3">
        <v>6.90320247325176E-2</v>
      </c>
      <c r="F16" s="3">
        <v>1.9844599690888601E-2</v>
      </c>
      <c r="G16" s="3">
        <v>3.4786302474124802</v>
      </c>
      <c r="H16" s="3">
        <v>5.9347821872659696E-3</v>
      </c>
      <c r="I16" s="4" t="s">
        <v>2635</v>
      </c>
      <c r="J16" s="3">
        <v>1</v>
      </c>
      <c r="K16" s="3">
        <v>3</v>
      </c>
      <c r="L16" s="3">
        <v>8.3000000000000007</v>
      </c>
    </row>
    <row r="17" spans="1:12" x14ac:dyDescent="0.25">
      <c r="A17" s="4" t="s">
        <v>3</v>
      </c>
      <c r="B17" s="4" t="s">
        <v>2636</v>
      </c>
      <c r="C17" s="4" t="s">
        <v>2637</v>
      </c>
      <c r="D17" s="4" t="s">
        <v>2638</v>
      </c>
      <c r="E17" s="3">
        <v>0.14884182660130199</v>
      </c>
      <c r="F17" s="3">
        <v>4.0023396644314299E-2</v>
      </c>
      <c r="G17" s="3">
        <v>3.7188704378104398</v>
      </c>
      <c r="H17" s="3">
        <v>3.9826750702816301E-3</v>
      </c>
      <c r="I17" s="4" t="s">
        <v>2639</v>
      </c>
      <c r="J17" s="3">
        <v>1</v>
      </c>
      <c r="K17" s="3">
        <v>3</v>
      </c>
      <c r="L17" s="3">
        <v>8</v>
      </c>
    </row>
    <row r="18" spans="1:12" x14ac:dyDescent="0.25">
      <c r="A18" s="4" t="s">
        <v>4</v>
      </c>
      <c r="B18" s="4" t="s">
        <v>10</v>
      </c>
      <c r="C18" s="4" t="s">
        <v>311</v>
      </c>
      <c r="D18" s="4" t="s">
        <v>610</v>
      </c>
      <c r="E18" s="3">
        <v>3.1639561325879799E-2</v>
      </c>
      <c r="F18" s="3">
        <v>7.6459717691014604E-4</v>
      </c>
      <c r="G18" s="3">
        <v>41.380693365544502</v>
      </c>
      <c r="H18" s="12">
        <v>2.0119949535323199E-48</v>
      </c>
      <c r="I18" s="4"/>
      <c r="J18" s="3">
        <v>6</v>
      </c>
      <c r="K18" s="3">
        <v>15</v>
      </c>
      <c r="L18" s="3">
        <v>34.1</v>
      </c>
    </row>
    <row r="19" spans="1:12" x14ac:dyDescent="0.25">
      <c r="A19" s="4" t="s">
        <v>4</v>
      </c>
      <c r="B19" s="4" t="s">
        <v>11</v>
      </c>
      <c r="C19" s="4" t="s">
        <v>312</v>
      </c>
      <c r="D19" s="4" t="s">
        <v>611</v>
      </c>
      <c r="E19" s="3">
        <v>2.1089741937263901E-2</v>
      </c>
      <c r="F19" s="3">
        <v>1.0862661679498301E-3</v>
      </c>
      <c r="G19" s="3">
        <v>19.414893475940399</v>
      </c>
      <c r="H19" s="12">
        <v>6.7008956415340802E-23</v>
      </c>
      <c r="I19" s="4"/>
      <c r="J19" s="3">
        <v>4</v>
      </c>
      <c r="K19" s="3">
        <v>16</v>
      </c>
      <c r="L19" s="3">
        <v>36.5</v>
      </c>
    </row>
    <row r="20" spans="1:12" x14ac:dyDescent="0.25">
      <c r="A20" s="4" t="s">
        <v>3</v>
      </c>
      <c r="B20" s="4" t="s">
        <v>2640</v>
      </c>
      <c r="C20" s="4" t="s">
        <v>2641</v>
      </c>
      <c r="D20" s="4" t="s">
        <v>2642</v>
      </c>
      <c r="E20" s="3">
        <v>3.2904848273240701E-2</v>
      </c>
      <c r="F20" s="3">
        <v>2.5238893962936499E-3</v>
      </c>
      <c r="G20" s="3">
        <v>13.0373574696109</v>
      </c>
      <c r="H20" s="12">
        <v>1.33466814051835E-7</v>
      </c>
      <c r="I20" s="4" t="s">
        <v>2643</v>
      </c>
      <c r="J20" s="3">
        <v>1</v>
      </c>
      <c r="K20" s="3">
        <v>2</v>
      </c>
      <c r="L20" s="3">
        <v>10.7</v>
      </c>
    </row>
    <row r="21" spans="1:12" x14ac:dyDescent="0.25">
      <c r="A21" s="4" t="s">
        <v>3</v>
      </c>
      <c r="B21" s="4" t="s">
        <v>133</v>
      </c>
      <c r="C21" s="4" t="s">
        <v>434</v>
      </c>
      <c r="D21" s="4" t="s">
        <v>733</v>
      </c>
      <c r="E21" s="3">
        <v>2.44789866799386E-2</v>
      </c>
      <c r="F21" s="3">
        <v>1.6086250677712099E-3</v>
      </c>
      <c r="G21" s="3">
        <v>15.2173350834665</v>
      </c>
      <c r="H21" s="12">
        <v>3.0446617676205601E-8</v>
      </c>
      <c r="I21" s="4" t="s">
        <v>917</v>
      </c>
      <c r="J21" s="3">
        <v>1</v>
      </c>
      <c r="K21" s="3">
        <v>1</v>
      </c>
      <c r="L21" s="3">
        <v>2.4</v>
      </c>
    </row>
    <row r="22" spans="1:12" x14ac:dyDescent="0.25">
      <c r="A22" s="4" t="s">
        <v>4</v>
      </c>
      <c r="B22" s="4" t="s">
        <v>12</v>
      </c>
      <c r="C22" s="4" t="s">
        <v>313</v>
      </c>
      <c r="D22" s="4" t="s">
        <v>612</v>
      </c>
      <c r="E22" s="3">
        <v>1.9580100288877501E-2</v>
      </c>
      <c r="F22" s="3">
        <v>2.3149802364937802E-3</v>
      </c>
      <c r="G22" s="3">
        <v>8.4579988978796496</v>
      </c>
      <c r="H22" s="12">
        <v>3.3351632179391197E-8</v>
      </c>
      <c r="I22" s="4"/>
      <c r="J22" s="3">
        <v>2</v>
      </c>
      <c r="K22" s="3">
        <v>6</v>
      </c>
      <c r="L22" s="3">
        <v>16.5</v>
      </c>
    </row>
    <row r="23" spans="1:12" x14ac:dyDescent="0.25">
      <c r="A23" s="4" t="s">
        <v>3</v>
      </c>
      <c r="B23" s="4" t="s">
        <v>13</v>
      </c>
      <c r="C23" s="4" t="s">
        <v>314</v>
      </c>
      <c r="D23" s="4" t="s">
        <v>613</v>
      </c>
      <c r="E23" s="3">
        <v>2.83293815377542E-2</v>
      </c>
      <c r="F23" s="3">
        <v>3.26839443493376E-3</v>
      </c>
      <c r="G23" s="3">
        <v>8.6676752459738893</v>
      </c>
      <c r="H23" s="12">
        <v>5.7962572148940796E-6</v>
      </c>
      <c r="I23" s="4" t="s">
        <v>1906</v>
      </c>
      <c r="J23" s="3">
        <v>1</v>
      </c>
      <c r="K23" s="3">
        <v>4</v>
      </c>
      <c r="L23" s="3">
        <v>9.3000000000000007</v>
      </c>
    </row>
    <row r="24" spans="1:12" x14ac:dyDescent="0.25">
      <c r="A24" s="4" t="s">
        <v>4</v>
      </c>
      <c r="B24" s="4" t="s">
        <v>14</v>
      </c>
      <c r="C24" s="4" t="s">
        <v>315</v>
      </c>
      <c r="D24" s="4" t="s">
        <v>614</v>
      </c>
      <c r="E24" s="3">
        <v>2.9760103292145599E-2</v>
      </c>
      <c r="F24" s="3">
        <v>1.47150769250249E-3</v>
      </c>
      <c r="G24" s="3">
        <v>20.2242254279587</v>
      </c>
      <c r="H24" s="12">
        <v>8.5588179288538502E-20</v>
      </c>
      <c r="I24" s="4"/>
      <c r="J24" s="3">
        <v>3</v>
      </c>
      <c r="K24" s="3">
        <v>9</v>
      </c>
      <c r="L24" s="3">
        <v>29.9</v>
      </c>
    </row>
    <row r="25" spans="1:12" x14ac:dyDescent="0.25">
      <c r="A25" s="4" t="s">
        <v>4</v>
      </c>
      <c r="B25" s="4" t="s">
        <v>15</v>
      </c>
      <c r="C25" s="4" t="s">
        <v>316</v>
      </c>
      <c r="D25" s="4" t="s">
        <v>615</v>
      </c>
      <c r="E25" s="3">
        <v>2.65427584741816E-2</v>
      </c>
      <c r="F25" s="3">
        <v>2.42698456175834E-3</v>
      </c>
      <c r="G25" s="3">
        <v>10.936517228997699</v>
      </c>
      <c r="H25" s="12">
        <v>3.9513353618911901E-10</v>
      </c>
      <c r="I25" s="4"/>
      <c r="J25" s="3">
        <v>2</v>
      </c>
      <c r="K25" s="3">
        <v>1</v>
      </c>
      <c r="L25" s="3">
        <v>20.7</v>
      </c>
    </row>
    <row r="26" spans="1:12" x14ac:dyDescent="0.25">
      <c r="A26" s="4" t="s">
        <v>3</v>
      </c>
      <c r="B26" s="4" t="s">
        <v>135</v>
      </c>
      <c r="C26" s="4" t="s">
        <v>436</v>
      </c>
      <c r="D26" s="4" t="s">
        <v>735</v>
      </c>
      <c r="E26" s="3">
        <v>3.7754002739448997E-2</v>
      </c>
      <c r="F26" s="3">
        <v>4.3252360053663797E-3</v>
      </c>
      <c r="G26" s="3">
        <v>8.7287728791231398</v>
      </c>
      <c r="H26" s="12">
        <v>5.4439175337672599E-6</v>
      </c>
      <c r="I26" s="4" t="s">
        <v>919</v>
      </c>
      <c r="J26" s="3">
        <v>1</v>
      </c>
      <c r="K26" s="3">
        <v>1</v>
      </c>
      <c r="L26" s="3">
        <v>8.6</v>
      </c>
    </row>
    <row r="27" spans="1:12" x14ac:dyDescent="0.25">
      <c r="A27" s="4" t="s">
        <v>4</v>
      </c>
      <c r="B27" s="4" t="s">
        <v>16</v>
      </c>
      <c r="C27" s="4" t="s">
        <v>317</v>
      </c>
      <c r="D27" s="4" t="s">
        <v>616</v>
      </c>
      <c r="E27" s="3">
        <v>2.85709682262793E-2</v>
      </c>
      <c r="F27" s="3">
        <v>5.2328854227735096E-4</v>
      </c>
      <c r="G27" s="3">
        <v>54.598879811009397</v>
      </c>
      <c r="H27" s="12">
        <v>1.6241264526810001E-129</v>
      </c>
      <c r="I27" s="4"/>
      <c r="J27" s="3">
        <v>20</v>
      </c>
      <c r="K27" s="3">
        <v>36</v>
      </c>
      <c r="L27" s="3">
        <v>47.2</v>
      </c>
    </row>
    <row r="28" spans="1:12" x14ac:dyDescent="0.25">
      <c r="A28" s="4" t="s">
        <v>3</v>
      </c>
      <c r="B28" s="4" t="s">
        <v>2644</v>
      </c>
      <c r="C28" s="4" t="s">
        <v>2645</v>
      </c>
      <c r="D28" s="4" t="s">
        <v>2646</v>
      </c>
      <c r="E28" s="3">
        <v>3.9007319597805797E-2</v>
      </c>
      <c r="F28" s="3">
        <v>4.1000114181093603E-3</v>
      </c>
      <c r="G28" s="3">
        <v>9.5139538942536106</v>
      </c>
      <c r="H28" s="12">
        <v>2.50478175461294E-6</v>
      </c>
      <c r="I28" s="4" t="s">
        <v>2647</v>
      </c>
      <c r="J28" s="3">
        <v>1</v>
      </c>
      <c r="K28" s="3">
        <v>5</v>
      </c>
      <c r="L28" s="3">
        <v>9.5</v>
      </c>
    </row>
    <row r="29" spans="1:12" x14ac:dyDescent="0.25">
      <c r="A29" s="4" t="s">
        <v>4</v>
      </c>
      <c r="B29" s="4" t="s">
        <v>2648</v>
      </c>
      <c r="C29" s="4" t="s">
        <v>2649</v>
      </c>
      <c r="D29" s="4" t="s">
        <v>2650</v>
      </c>
      <c r="E29" s="3">
        <v>1.48349826574292E-2</v>
      </c>
      <c r="F29" s="3">
        <v>1.29231761563778E-3</v>
      </c>
      <c r="G29" s="3">
        <v>11.4793627185124</v>
      </c>
      <c r="H29" s="12">
        <v>1.64262691954241E-10</v>
      </c>
      <c r="I29" s="4"/>
      <c r="J29" s="3">
        <v>2</v>
      </c>
      <c r="K29" s="3">
        <v>24</v>
      </c>
      <c r="L29" s="3">
        <v>31.2</v>
      </c>
    </row>
    <row r="30" spans="1:12" x14ac:dyDescent="0.25">
      <c r="A30" s="4" t="s">
        <v>3</v>
      </c>
      <c r="B30" s="4" t="s">
        <v>143</v>
      </c>
      <c r="C30" s="4" t="s">
        <v>444</v>
      </c>
      <c r="D30" s="4" t="s">
        <v>743</v>
      </c>
      <c r="E30" s="3">
        <v>3.1869794820435497E-2</v>
      </c>
      <c r="F30" s="3">
        <v>2.2437501173385999E-3</v>
      </c>
      <c r="G30" s="3">
        <v>14.2038075337184</v>
      </c>
      <c r="H30" s="12">
        <v>5.8983257565781102E-8</v>
      </c>
      <c r="I30" s="4" t="s">
        <v>927</v>
      </c>
      <c r="J30" s="3">
        <v>1</v>
      </c>
      <c r="K30" s="3">
        <v>1</v>
      </c>
      <c r="L30" s="3">
        <v>13.4</v>
      </c>
    </row>
    <row r="31" spans="1:12" x14ac:dyDescent="0.25">
      <c r="A31" s="4" t="s">
        <v>3</v>
      </c>
      <c r="B31" s="4" t="s">
        <v>2651</v>
      </c>
      <c r="C31" s="4" t="s">
        <v>2652</v>
      </c>
      <c r="D31" s="4" t="s">
        <v>2653</v>
      </c>
      <c r="E31" s="3">
        <v>3.2302899062862302E-2</v>
      </c>
      <c r="F31" s="3">
        <v>7.4925998641805396E-3</v>
      </c>
      <c r="G31" s="3">
        <v>4.3113071094709099</v>
      </c>
      <c r="H31" s="3">
        <v>1.5339247598408401E-3</v>
      </c>
      <c r="I31" s="4" t="s">
        <v>2654</v>
      </c>
      <c r="J31" s="3">
        <v>1</v>
      </c>
      <c r="K31" s="3">
        <v>3</v>
      </c>
      <c r="L31" s="3">
        <v>6</v>
      </c>
    </row>
    <row r="32" spans="1:12" x14ac:dyDescent="0.25">
      <c r="A32" s="4" t="s">
        <v>3</v>
      </c>
      <c r="B32" s="4" t="s">
        <v>1126</v>
      </c>
      <c r="C32" s="4" t="s">
        <v>1127</v>
      </c>
      <c r="D32" s="4" t="s">
        <v>1128</v>
      </c>
      <c r="E32" s="3">
        <v>6.08831229226591E-2</v>
      </c>
      <c r="F32" s="3">
        <v>1.2141442276772199E-2</v>
      </c>
      <c r="G32" s="3">
        <v>5.0144885207859202</v>
      </c>
      <c r="H32" s="3">
        <v>5.2598825359283902E-4</v>
      </c>
      <c r="I32" s="4" t="s">
        <v>2655</v>
      </c>
      <c r="J32" s="3">
        <v>1</v>
      </c>
      <c r="K32" s="3">
        <v>2</v>
      </c>
      <c r="L32" s="3">
        <v>7.2</v>
      </c>
    </row>
    <row r="33" spans="1:12" x14ac:dyDescent="0.25">
      <c r="A33" s="4" t="s">
        <v>4</v>
      </c>
      <c r="B33" s="4" t="s">
        <v>17</v>
      </c>
      <c r="C33" s="4" t="s">
        <v>318</v>
      </c>
      <c r="D33" s="4" t="s">
        <v>617</v>
      </c>
      <c r="E33" s="3">
        <v>2.6074741763215298E-2</v>
      </c>
      <c r="F33" s="3">
        <v>1.46850628131414E-3</v>
      </c>
      <c r="G33" s="3">
        <v>17.755962024133499</v>
      </c>
      <c r="H33" s="12">
        <v>1.25813503628139E-26</v>
      </c>
      <c r="I33" s="4"/>
      <c r="J33" s="3">
        <v>6</v>
      </c>
      <c r="K33" s="3">
        <v>6</v>
      </c>
      <c r="L33" s="3">
        <v>17.100000000000001</v>
      </c>
    </row>
    <row r="34" spans="1:12" x14ac:dyDescent="0.25">
      <c r="A34" s="4" t="s">
        <v>4</v>
      </c>
      <c r="B34" s="4" t="s">
        <v>18</v>
      </c>
      <c r="C34" s="4" t="s">
        <v>319</v>
      </c>
      <c r="D34" s="4" t="s">
        <v>618</v>
      </c>
      <c r="E34" s="3">
        <v>5.3940692973444899E-2</v>
      </c>
      <c r="F34" s="3">
        <v>3.20483482467838E-3</v>
      </c>
      <c r="G34" s="3">
        <v>16.831036831627699</v>
      </c>
      <c r="H34" s="12">
        <v>1.1446583795916601E-13</v>
      </c>
      <c r="I34" s="4"/>
      <c r="J34" s="3">
        <v>2</v>
      </c>
      <c r="K34" s="3">
        <v>5</v>
      </c>
      <c r="L34" s="3">
        <v>15.5</v>
      </c>
    </row>
    <row r="35" spans="1:12" x14ac:dyDescent="0.25">
      <c r="A35" s="4" t="s">
        <v>4</v>
      </c>
      <c r="B35" s="4" t="s">
        <v>144</v>
      </c>
      <c r="C35" s="4" t="s">
        <v>445</v>
      </c>
      <c r="D35" s="4" t="s">
        <v>744</v>
      </c>
      <c r="E35" s="3">
        <v>2.9504241963621999E-2</v>
      </c>
      <c r="F35" s="3">
        <v>1.4904741596032201E-3</v>
      </c>
      <c r="G35" s="3">
        <v>19.7952052865353</v>
      </c>
      <c r="H35" s="12">
        <v>1.61801923047923E-19</v>
      </c>
      <c r="I35" s="4"/>
      <c r="J35" s="3">
        <v>3</v>
      </c>
      <c r="K35" s="3">
        <v>7</v>
      </c>
      <c r="L35" s="3">
        <v>25.2</v>
      </c>
    </row>
    <row r="36" spans="1:12" x14ac:dyDescent="0.25">
      <c r="A36" s="4" t="s">
        <v>3</v>
      </c>
      <c r="B36" s="4" t="s">
        <v>1931</v>
      </c>
      <c r="C36" s="4" t="s">
        <v>1932</v>
      </c>
      <c r="D36" s="4" t="s">
        <v>1933</v>
      </c>
      <c r="E36" s="3">
        <v>2.9362102235244301E-2</v>
      </c>
      <c r="F36" s="3">
        <v>1.7104857364430299E-3</v>
      </c>
      <c r="G36" s="3">
        <v>17.1659439243866</v>
      </c>
      <c r="H36" s="12">
        <v>9.5056227244657606E-9</v>
      </c>
      <c r="I36" s="4" t="s">
        <v>2656</v>
      </c>
      <c r="J36" s="3">
        <v>1</v>
      </c>
      <c r="K36" s="3">
        <v>2</v>
      </c>
      <c r="L36" s="3">
        <v>5</v>
      </c>
    </row>
    <row r="37" spans="1:12" x14ac:dyDescent="0.25">
      <c r="A37" s="4" t="s">
        <v>4</v>
      </c>
      <c r="B37" s="4" t="s">
        <v>146</v>
      </c>
      <c r="C37" s="4" t="s">
        <v>447</v>
      </c>
      <c r="D37" s="4" t="s">
        <v>746</v>
      </c>
      <c r="E37" s="3">
        <v>2.7615217053492E-2</v>
      </c>
      <c r="F37" s="3">
        <v>1.2201764090315501E-3</v>
      </c>
      <c r="G37" s="3">
        <v>22.632151260333</v>
      </c>
      <c r="H37" s="12">
        <v>1.5673521608205499E-32</v>
      </c>
      <c r="I37" s="4"/>
      <c r="J37" s="3">
        <v>6</v>
      </c>
      <c r="K37" s="3">
        <v>15</v>
      </c>
      <c r="L37" s="3">
        <v>27.5</v>
      </c>
    </row>
    <row r="38" spans="1:12" x14ac:dyDescent="0.25">
      <c r="A38" s="4" t="s">
        <v>4</v>
      </c>
      <c r="B38" s="4" t="s">
        <v>149</v>
      </c>
      <c r="C38" s="4" t="s">
        <v>450</v>
      </c>
      <c r="D38" s="4" t="s">
        <v>749</v>
      </c>
      <c r="E38" s="3">
        <v>0.20677856575808701</v>
      </c>
      <c r="F38" s="3">
        <v>1.7770733106340801E-2</v>
      </c>
      <c r="G38" s="3">
        <v>11.6359051998989</v>
      </c>
      <c r="H38" s="12">
        <v>1.28253853132299E-10</v>
      </c>
      <c r="I38" s="4"/>
      <c r="J38" s="3">
        <v>2</v>
      </c>
      <c r="K38" s="3">
        <v>10</v>
      </c>
      <c r="L38" s="3">
        <v>14.5</v>
      </c>
    </row>
    <row r="39" spans="1:12" x14ac:dyDescent="0.25">
      <c r="A39" s="4" t="s">
        <v>4</v>
      </c>
      <c r="B39" s="4" t="s">
        <v>20</v>
      </c>
      <c r="C39" s="4" t="s">
        <v>321</v>
      </c>
      <c r="D39" s="4" t="s">
        <v>620</v>
      </c>
      <c r="E39" s="3">
        <v>0.10305517156117</v>
      </c>
      <c r="F39" s="3">
        <v>9.3207828600540693E-3</v>
      </c>
      <c r="G39" s="3">
        <v>11.056493119567399</v>
      </c>
      <c r="H39" s="12">
        <v>1.8371815668949101E-12</v>
      </c>
      <c r="I39" s="4"/>
      <c r="J39" s="3">
        <v>3</v>
      </c>
      <c r="K39" s="3">
        <v>11</v>
      </c>
      <c r="L39" s="3">
        <v>19.100000000000001</v>
      </c>
    </row>
    <row r="40" spans="1:12" x14ac:dyDescent="0.25">
      <c r="A40" s="4" t="s">
        <v>4</v>
      </c>
      <c r="B40" s="4" t="s">
        <v>21</v>
      </c>
      <c r="C40" s="4" t="s">
        <v>322</v>
      </c>
      <c r="D40" s="4" t="s">
        <v>621</v>
      </c>
      <c r="E40" s="3">
        <v>4.2878567880631401E-2</v>
      </c>
      <c r="F40" s="3">
        <v>9.0646603074985002E-4</v>
      </c>
      <c r="G40" s="3">
        <v>47.303005767531303</v>
      </c>
      <c r="H40" s="12">
        <v>1.24373524549298E-101</v>
      </c>
      <c r="I40" s="4"/>
      <c r="J40" s="3">
        <v>16</v>
      </c>
      <c r="K40" s="3">
        <v>27</v>
      </c>
      <c r="L40" s="3">
        <v>70.3</v>
      </c>
    </row>
    <row r="41" spans="1:12" x14ac:dyDescent="0.25">
      <c r="A41" s="4" t="s">
        <v>3</v>
      </c>
      <c r="B41" s="4" t="s">
        <v>2657</v>
      </c>
      <c r="C41" s="4" t="s">
        <v>2658</v>
      </c>
      <c r="D41" s="4" t="s">
        <v>3135</v>
      </c>
      <c r="E41" s="3">
        <v>3.9521392742987202E-2</v>
      </c>
      <c r="F41" s="3">
        <v>2.1737390659472698E-3</v>
      </c>
      <c r="G41" s="3">
        <v>18.181295704765098</v>
      </c>
      <c r="H41" s="12">
        <v>5.43898671205971E-9</v>
      </c>
      <c r="I41" s="4" t="s">
        <v>2659</v>
      </c>
      <c r="J41" s="3">
        <v>1</v>
      </c>
      <c r="K41" s="3" t="s">
        <v>3130</v>
      </c>
      <c r="L41" s="3" t="s">
        <v>3130</v>
      </c>
    </row>
    <row r="42" spans="1:12" x14ac:dyDescent="0.25">
      <c r="A42" s="4" t="s">
        <v>4</v>
      </c>
      <c r="B42" s="4" t="s">
        <v>22</v>
      </c>
      <c r="C42" s="4" t="s">
        <v>323</v>
      </c>
      <c r="D42" s="4" t="s">
        <v>622</v>
      </c>
      <c r="E42" s="3">
        <v>2.9809025334647101E-2</v>
      </c>
      <c r="F42" s="3">
        <v>7.7603405794253704E-4</v>
      </c>
      <c r="G42" s="3">
        <v>38.412006573111498</v>
      </c>
      <c r="H42" s="12">
        <v>1.56049531375503E-51</v>
      </c>
      <c r="I42" s="4"/>
      <c r="J42" s="3">
        <v>7</v>
      </c>
      <c r="K42" s="3">
        <v>12</v>
      </c>
      <c r="L42" s="3">
        <v>34.200000000000003</v>
      </c>
    </row>
    <row r="43" spans="1:12" x14ac:dyDescent="0.25">
      <c r="A43" s="4" t="s">
        <v>4</v>
      </c>
      <c r="B43" s="4" t="s">
        <v>2660</v>
      </c>
      <c r="C43" s="4" t="s">
        <v>2661</v>
      </c>
      <c r="D43" s="4" t="s">
        <v>2662</v>
      </c>
      <c r="E43" s="3">
        <v>3.4148197037432201E-2</v>
      </c>
      <c r="F43" s="3">
        <v>1.4784318894343299E-3</v>
      </c>
      <c r="G43" s="3">
        <v>23.097578780242401</v>
      </c>
      <c r="H43" s="12">
        <v>4.2677649378526001E-36</v>
      </c>
      <c r="I43" s="4"/>
      <c r="J43" s="3">
        <v>7</v>
      </c>
      <c r="K43" s="3">
        <v>17</v>
      </c>
      <c r="L43" s="3">
        <v>23</v>
      </c>
    </row>
    <row r="44" spans="1:12" x14ac:dyDescent="0.25">
      <c r="A44" s="4" t="s">
        <v>3</v>
      </c>
      <c r="B44" s="4" t="s">
        <v>23</v>
      </c>
      <c r="C44" s="4" t="s">
        <v>324</v>
      </c>
      <c r="D44" s="4" t="s">
        <v>623</v>
      </c>
      <c r="E44" s="3">
        <v>3.6744530167540999E-2</v>
      </c>
      <c r="F44" s="3">
        <v>3.5075315726992499E-3</v>
      </c>
      <c r="G44" s="3">
        <v>10.4758943450547</v>
      </c>
      <c r="H44" s="12">
        <v>1.03636889918292E-6</v>
      </c>
      <c r="I44" s="4" t="s">
        <v>2663</v>
      </c>
      <c r="J44" s="3">
        <v>1</v>
      </c>
      <c r="K44" s="3">
        <v>6</v>
      </c>
      <c r="L44" s="3">
        <v>15</v>
      </c>
    </row>
    <row r="45" spans="1:12" x14ac:dyDescent="0.25">
      <c r="A45" s="4" t="s">
        <v>3</v>
      </c>
      <c r="B45" s="4" t="s">
        <v>2664</v>
      </c>
      <c r="C45" s="4" t="s">
        <v>2665</v>
      </c>
      <c r="D45" s="4" t="s">
        <v>2666</v>
      </c>
      <c r="E45" s="3">
        <v>4.6644425162930402E-2</v>
      </c>
      <c r="F45" s="3">
        <v>1.22933710243455E-2</v>
      </c>
      <c r="G45" s="3">
        <v>3.7942745785966201</v>
      </c>
      <c r="H45" s="3">
        <v>3.5186523138690399E-3</v>
      </c>
      <c r="I45" s="4" t="s">
        <v>2667</v>
      </c>
      <c r="J45" s="3">
        <v>1</v>
      </c>
      <c r="K45" s="3">
        <v>7</v>
      </c>
      <c r="L45" s="3">
        <v>19</v>
      </c>
    </row>
    <row r="46" spans="1:12" x14ac:dyDescent="0.25">
      <c r="A46" s="4" t="s">
        <v>3</v>
      </c>
      <c r="B46" s="4" t="s">
        <v>2668</v>
      </c>
      <c r="C46" s="4" t="s">
        <v>2669</v>
      </c>
      <c r="D46" s="4" t="s">
        <v>2670</v>
      </c>
      <c r="E46" s="3">
        <v>5.5206310595839601E-2</v>
      </c>
      <c r="F46" s="3">
        <v>6.2436167101235698E-3</v>
      </c>
      <c r="G46" s="3">
        <v>8.8420403043522295</v>
      </c>
      <c r="H46" s="12">
        <v>4.8508169500234197E-6</v>
      </c>
      <c r="I46" s="4" t="s">
        <v>2671</v>
      </c>
      <c r="J46" s="3">
        <v>1</v>
      </c>
      <c r="K46" s="3">
        <v>9</v>
      </c>
      <c r="L46" s="3">
        <v>19.5</v>
      </c>
    </row>
    <row r="47" spans="1:12" x14ac:dyDescent="0.25">
      <c r="A47" s="4" t="s">
        <v>3</v>
      </c>
      <c r="B47" s="4" t="s">
        <v>2672</v>
      </c>
      <c r="C47" s="4" t="s">
        <v>2673</v>
      </c>
      <c r="D47" s="4" t="s">
        <v>2674</v>
      </c>
      <c r="E47" s="3">
        <v>9.5173691908505595E-2</v>
      </c>
      <c r="F47" s="3">
        <v>9.4219511353914997E-3</v>
      </c>
      <c r="G47" s="3">
        <v>10.101272076333199</v>
      </c>
      <c r="H47" s="12">
        <v>1.4492123101730399E-6</v>
      </c>
      <c r="I47" s="4" t="s">
        <v>2675</v>
      </c>
      <c r="J47" s="3">
        <v>1</v>
      </c>
      <c r="K47" s="3">
        <v>2</v>
      </c>
      <c r="L47" s="3">
        <v>6.9</v>
      </c>
    </row>
    <row r="48" spans="1:12" x14ac:dyDescent="0.25">
      <c r="A48" s="4" t="s">
        <v>3</v>
      </c>
      <c r="B48" s="4" t="s">
        <v>150</v>
      </c>
      <c r="C48" s="4" t="s">
        <v>451</v>
      </c>
      <c r="D48" s="4" t="s">
        <v>750</v>
      </c>
      <c r="E48" s="3">
        <v>2.8204139131838401E-2</v>
      </c>
      <c r="F48" s="3">
        <v>3.22103594030148E-3</v>
      </c>
      <c r="G48" s="3">
        <v>8.7562323595801299</v>
      </c>
      <c r="H48" s="12">
        <v>5.2932155603722702E-6</v>
      </c>
      <c r="I48" s="4" t="s">
        <v>2676</v>
      </c>
      <c r="J48" s="3">
        <v>1</v>
      </c>
      <c r="K48" s="3">
        <v>12</v>
      </c>
      <c r="L48" s="3">
        <v>41.6</v>
      </c>
    </row>
    <row r="49" spans="1:12" x14ac:dyDescent="0.25">
      <c r="A49" s="4" t="s">
        <v>3</v>
      </c>
      <c r="B49" s="4" t="s">
        <v>2677</v>
      </c>
      <c r="C49" s="4" t="s">
        <v>2678</v>
      </c>
      <c r="D49" s="4" t="s">
        <v>2679</v>
      </c>
      <c r="E49" s="3">
        <v>5.0117869295988902E-2</v>
      </c>
      <c r="F49" s="3">
        <v>8.6344993233260798E-3</v>
      </c>
      <c r="G49" s="3">
        <v>5.8043746856978196</v>
      </c>
      <c r="H49" s="3">
        <v>1.7193179004365401E-4</v>
      </c>
      <c r="I49" s="4" t="s">
        <v>2680</v>
      </c>
      <c r="J49" s="3">
        <v>1</v>
      </c>
      <c r="K49" s="3">
        <v>5</v>
      </c>
      <c r="L49" s="3">
        <v>22</v>
      </c>
    </row>
    <row r="50" spans="1:12" x14ac:dyDescent="0.25">
      <c r="A50" s="4" t="s">
        <v>4</v>
      </c>
      <c r="B50" s="4" t="s">
        <v>24</v>
      </c>
      <c r="C50" s="4" t="s">
        <v>325</v>
      </c>
      <c r="D50" s="4" t="s">
        <v>624</v>
      </c>
      <c r="E50" s="3">
        <v>3.3094695091962202E-2</v>
      </c>
      <c r="F50" s="3">
        <v>1.53916939139666E-3</v>
      </c>
      <c r="G50" s="3">
        <v>21.501658801785101</v>
      </c>
      <c r="H50" s="12">
        <v>5.6460881724992396E-43</v>
      </c>
      <c r="I50" s="4"/>
      <c r="J50" s="3">
        <v>11</v>
      </c>
      <c r="K50" s="3">
        <v>27</v>
      </c>
      <c r="L50" s="3">
        <v>41.3</v>
      </c>
    </row>
    <row r="51" spans="1:12" x14ac:dyDescent="0.25">
      <c r="A51" s="4" t="s">
        <v>3</v>
      </c>
      <c r="B51" s="4" t="s">
        <v>1168</v>
      </c>
      <c r="C51" s="4" t="s">
        <v>1169</v>
      </c>
      <c r="D51" s="4" t="s">
        <v>1170</v>
      </c>
      <c r="E51" s="3">
        <v>2.8623467608173001E-2</v>
      </c>
      <c r="F51" s="3">
        <v>3.4415932852823899E-3</v>
      </c>
      <c r="G51" s="3">
        <v>8.3169233652849694</v>
      </c>
      <c r="H51" s="12">
        <v>8.3652346910584407E-6</v>
      </c>
      <c r="I51" s="4" t="s">
        <v>1171</v>
      </c>
      <c r="J51" s="3">
        <v>1</v>
      </c>
      <c r="K51" s="3">
        <v>2</v>
      </c>
      <c r="L51" s="3">
        <v>7.1</v>
      </c>
    </row>
    <row r="52" spans="1:12" x14ac:dyDescent="0.25">
      <c r="A52" s="4" t="s">
        <v>3</v>
      </c>
      <c r="B52" s="4" t="s">
        <v>1185</v>
      </c>
      <c r="C52" s="4" t="s">
        <v>1186</v>
      </c>
      <c r="D52" s="4" t="s">
        <v>1187</v>
      </c>
      <c r="E52" s="3">
        <v>3.06201169768699E-2</v>
      </c>
      <c r="F52" s="3">
        <v>4.4350168539691801E-3</v>
      </c>
      <c r="G52" s="3">
        <v>6.9041715026327504</v>
      </c>
      <c r="H52" s="12">
        <v>4.1731377894090901E-5</v>
      </c>
      <c r="I52" s="4" t="s">
        <v>2681</v>
      </c>
      <c r="J52" s="3">
        <v>1</v>
      </c>
      <c r="K52" s="3">
        <v>1</v>
      </c>
      <c r="L52" s="3">
        <v>4.5999999999999996</v>
      </c>
    </row>
    <row r="53" spans="1:12" x14ac:dyDescent="0.25">
      <c r="A53" s="4" t="s">
        <v>4</v>
      </c>
      <c r="B53" s="4" t="s">
        <v>2682</v>
      </c>
      <c r="C53" s="4" t="s">
        <v>2683</v>
      </c>
      <c r="D53" s="4" t="s">
        <v>2684</v>
      </c>
      <c r="E53" s="3">
        <v>3.3831434888007703E-2</v>
      </c>
      <c r="F53" s="3">
        <v>1.26715890625623E-3</v>
      </c>
      <c r="G53" s="3">
        <v>26.6986521745415</v>
      </c>
      <c r="H53" s="12">
        <v>1.25026881793936E-49</v>
      </c>
      <c r="I53" s="4"/>
      <c r="J53" s="3">
        <v>10</v>
      </c>
      <c r="K53" s="3">
        <v>33</v>
      </c>
      <c r="L53" s="3">
        <v>41.8</v>
      </c>
    </row>
    <row r="54" spans="1:12" x14ac:dyDescent="0.25">
      <c r="A54" s="4" t="s">
        <v>4</v>
      </c>
      <c r="B54" s="4" t="s">
        <v>2685</v>
      </c>
      <c r="C54" s="4" t="s">
        <v>2686</v>
      </c>
      <c r="D54" s="4" t="s">
        <v>3136</v>
      </c>
      <c r="E54" s="3">
        <v>3.5128653826070201E-2</v>
      </c>
      <c r="F54" s="3">
        <v>2.5720161681548198E-3</v>
      </c>
      <c r="G54" s="3">
        <v>13.658022162151401</v>
      </c>
      <c r="H54" s="12">
        <v>6.4628394590034099E-12</v>
      </c>
      <c r="I54" s="4"/>
      <c r="J54" s="3">
        <v>2</v>
      </c>
      <c r="K54" s="3" t="s">
        <v>3130</v>
      </c>
      <c r="L54" s="3" t="s">
        <v>3130</v>
      </c>
    </row>
    <row r="55" spans="1:12" x14ac:dyDescent="0.25">
      <c r="A55" s="4" t="s">
        <v>3</v>
      </c>
      <c r="B55" s="4" t="s">
        <v>26</v>
      </c>
      <c r="C55" s="4" t="s">
        <v>327</v>
      </c>
      <c r="D55" s="4" t="s">
        <v>626</v>
      </c>
      <c r="E55" s="3">
        <v>6.8388249972597404E-2</v>
      </c>
      <c r="F55" s="3">
        <v>1.5692994982248801E-2</v>
      </c>
      <c r="G55" s="3">
        <v>4.3578838870435597</v>
      </c>
      <c r="H55" s="3">
        <v>1.4258661244571701E-3</v>
      </c>
      <c r="I55" s="4" t="s">
        <v>2687</v>
      </c>
      <c r="J55" s="3">
        <v>1</v>
      </c>
      <c r="K55" s="3">
        <v>13</v>
      </c>
      <c r="L55" s="3">
        <v>13.8</v>
      </c>
    </row>
    <row r="56" spans="1:12" x14ac:dyDescent="0.25">
      <c r="A56" s="4" t="s">
        <v>3</v>
      </c>
      <c r="B56" s="4" t="s">
        <v>303</v>
      </c>
      <c r="C56" s="4" t="s">
        <v>913</v>
      </c>
      <c r="D56" s="4" t="s">
        <v>3129</v>
      </c>
      <c r="E56" s="3">
        <v>2.7842336213003201E-2</v>
      </c>
      <c r="F56" s="3">
        <v>3.2673418858569199E-3</v>
      </c>
      <c r="G56" s="3">
        <v>8.5214027749964103</v>
      </c>
      <c r="H56" s="12">
        <v>6.7448248223620802E-6</v>
      </c>
      <c r="I56" s="4" t="s">
        <v>910</v>
      </c>
      <c r="J56" s="3">
        <v>1</v>
      </c>
      <c r="K56" s="3" t="s">
        <v>3130</v>
      </c>
      <c r="L56" s="3" t="s">
        <v>3130</v>
      </c>
    </row>
    <row r="57" spans="1:12" x14ac:dyDescent="0.25">
      <c r="A57" s="4" t="s">
        <v>3</v>
      </c>
      <c r="B57" s="4" t="s">
        <v>27</v>
      </c>
      <c r="C57" s="4" t="s">
        <v>328</v>
      </c>
      <c r="D57" s="4" t="s">
        <v>627</v>
      </c>
      <c r="E57" s="3">
        <v>2.4222640731073199E-2</v>
      </c>
      <c r="F57" s="3">
        <v>3.6132458663696602E-3</v>
      </c>
      <c r="G57" s="3">
        <v>6.7038451372838503</v>
      </c>
      <c r="H57" s="12">
        <v>5.3390053667346502E-5</v>
      </c>
      <c r="I57" s="4" t="s">
        <v>2688</v>
      </c>
      <c r="J57" s="3">
        <v>1</v>
      </c>
      <c r="K57" s="3">
        <v>6</v>
      </c>
      <c r="L57" s="3">
        <v>6.2</v>
      </c>
    </row>
    <row r="58" spans="1:12" x14ac:dyDescent="0.25">
      <c r="A58" s="4" t="s">
        <v>3</v>
      </c>
      <c r="B58" s="4" t="s">
        <v>2689</v>
      </c>
      <c r="C58" s="4" t="s">
        <v>2690</v>
      </c>
      <c r="D58" s="4" t="s">
        <v>2691</v>
      </c>
      <c r="E58" s="3">
        <v>1.3620136878040401E-2</v>
      </c>
      <c r="F58" s="3">
        <v>1.9803822167212201E-3</v>
      </c>
      <c r="G58" s="3">
        <v>6.8775293794499204</v>
      </c>
      <c r="H58" s="12">
        <v>4.3109197770942103E-5</v>
      </c>
      <c r="I58" s="4" t="s">
        <v>2692</v>
      </c>
      <c r="J58" s="3">
        <v>1</v>
      </c>
      <c r="K58" s="3">
        <v>1</v>
      </c>
      <c r="L58" s="3">
        <v>15.5</v>
      </c>
    </row>
    <row r="59" spans="1:12" x14ac:dyDescent="0.25">
      <c r="A59" s="4" t="s">
        <v>4</v>
      </c>
      <c r="B59" s="4" t="s">
        <v>29</v>
      </c>
      <c r="C59" s="4" t="s">
        <v>330</v>
      </c>
      <c r="D59" s="4" t="s">
        <v>629</v>
      </c>
      <c r="E59" s="3">
        <v>2.8024532823479501E-2</v>
      </c>
      <c r="F59" s="3">
        <v>7.83493862840053E-4</v>
      </c>
      <c r="G59" s="3">
        <v>35.768669229768498</v>
      </c>
      <c r="H59" s="12">
        <v>4.7031581975433502E-62</v>
      </c>
      <c r="I59" s="4"/>
      <c r="J59" s="3">
        <v>10</v>
      </c>
      <c r="K59" s="3">
        <v>29</v>
      </c>
      <c r="L59" s="3">
        <v>50.8</v>
      </c>
    </row>
    <row r="60" spans="1:12" x14ac:dyDescent="0.25">
      <c r="A60" s="4" t="s">
        <v>4</v>
      </c>
      <c r="B60" s="4" t="s">
        <v>30</v>
      </c>
      <c r="C60" s="4" t="s">
        <v>331</v>
      </c>
      <c r="D60" s="4" t="s">
        <v>630</v>
      </c>
      <c r="E60" s="3">
        <v>2.8308604898059701E-2</v>
      </c>
      <c r="F60" s="3">
        <v>7.8883333760355304E-4</v>
      </c>
      <c r="G60" s="3">
        <v>35.886674090195399</v>
      </c>
      <c r="H60" s="12">
        <v>5.2226177282756997E-66</v>
      </c>
      <c r="I60" s="4"/>
      <c r="J60" s="3">
        <v>11</v>
      </c>
      <c r="K60" s="3">
        <v>24</v>
      </c>
      <c r="L60" s="3">
        <v>60.9</v>
      </c>
    </row>
    <row r="61" spans="1:12" x14ac:dyDescent="0.25">
      <c r="A61" s="4" t="s">
        <v>3</v>
      </c>
      <c r="B61" s="4" t="s">
        <v>31</v>
      </c>
      <c r="C61" s="4" t="s">
        <v>332</v>
      </c>
      <c r="D61" s="4" t="s">
        <v>631</v>
      </c>
      <c r="E61" s="3">
        <v>1.9875920360491899E-2</v>
      </c>
      <c r="F61" s="3">
        <v>2.48309253245017E-3</v>
      </c>
      <c r="G61" s="3">
        <v>8.0045024906420004</v>
      </c>
      <c r="H61" s="12">
        <v>1.17170510036928E-5</v>
      </c>
      <c r="I61" s="4" t="s">
        <v>2693</v>
      </c>
      <c r="J61" s="3">
        <v>1</v>
      </c>
      <c r="K61" s="3">
        <v>5</v>
      </c>
      <c r="L61" s="3">
        <v>15.4</v>
      </c>
    </row>
    <row r="62" spans="1:12" x14ac:dyDescent="0.25">
      <c r="A62" s="4" t="s">
        <v>4</v>
      </c>
      <c r="B62" s="4" t="s">
        <v>152</v>
      </c>
      <c r="C62" s="4" t="s">
        <v>453</v>
      </c>
      <c r="D62" s="4" t="s">
        <v>752</v>
      </c>
      <c r="E62" s="3">
        <v>2.2289095710398801E-2</v>
      </c>
      <c r="F62" s="3">
        <v>1.47096592662959E-3</v>
      </c>
      <c r="G62" s="3">
        <v>15.1526934151831</v>
      </c>
      <c r="H62" s="12">
        <v>8.8487347820242402E-13</v>
      </c>
      <c r="I62" s="4"/>
      <c r="J62" s="3">
        <v>2</v>
      </c>
      <c r="K62" s="3">
        <v>2</v>
      </c>
      <c r="L62" s="3">
        <v>10.3</v>
      </c>
    </row>
    <row r="63" spans="1:12" x14ac:dyDescent="0.25">
      <c r="A63" s="4" t="s">
        <v>4</v>
      </c>
      <c r="B63" s="4" t="s">
        <v>2694</v>
      </c>
      <c r="C63" s="4" t="s">
        <v>2695</v>
      </c>
      <c r="D63" s="4" t="s">
        <v>2696</v>
      </c>
      <c r="E63" s="3">
        <v>6.19270953622785E-2</v>
      </c>
      <c r="F63" s="3">
        <v>3.3701365834406301E-3</v>
      </c>
      <c r="G63" s="3">
        <v>18.375247954804198</v>
      </c>
      <c r="H63" s="12">
        <v>2.0270250757429201E-14</v>
      </c>
      <c r="I63" s="4"/>
      <c r="J63" s="3">
        <v>2</v>
      </c>
      <c r="K63" s="3">
        <v>8</v>
      </c>
      <c r="L63" s="3">
        <v>17.5</v>
      </c>
    </row>
    <row r="64" spans="1:12" x14ac:dyDescent="0.25">
      <c r="A64" s="4" t="s">
        <v>3</v>
      </c>
      <c r="B64" s="4" t="s">
        <v>2697</v>
      </c>
      <c r="C64" s="4" t="s">
        <v>2698</v>
      </c>
      <c r="D64" s="4" t="s">
        <v>2699</v>
      </c>
      <c r="E64" s="3">
        <v>3.9349297174885799E-2</v>
      </c>
      <c r="F64" s="3">
        <v>4.6759439959342501E-3</v>
      </c>
      <c r="G64" s="3">
        <v>8.4152627168118599</v>
      </c>
      <c r="H64" s="12">
        <v>7.5385572844933702E-6</v>
      </c>
      <c r="I64" s="4" t="s">
        <v>2700</v>
      </c>
      <c r="J64" s="3">
        <v>1</v>
      </c>
      <c r="K64" s="3">
        <v>1</v>
      </c>
      <c r="L64" s="3">
        <v>4.5</v>
      </c>
    </row>
    <row r="65" spans="1:12" x14ac:dyDescent="0.25">
      <c r="A65" s="4" t="s">
        <v>3</v>
      </c>
      <c r="B65" s="4" t="s">
        <v>2701</v>
      </c>
      <c r="C65" s="4" t="s">
        <v>2702</v>
      </c>
      <c r="D65" s="4" t="s">
        <v>2703</v>
      </c>
      <c r="E65" s="3">
        <v>4.1702819086318697E-2</v>
      </c>
      <c r="F65" s="3">
        <v>4.2936244656361297E-3</v>
      </c>
      <c r="G65" s="3">
        <v>9.7127309153573709</v>
      </c>
      <c r="H65" s="12">
        <v>2.0749886048137299E-6</v>
      </c>
      <c r="I65" s="4" t="s">
        <v>2704</v>
      </c>
      <c r="J65" s="3">
        <v>1</v>
      </c>
      <c r="K65" s="3">
        <v>1</v>
      </c>
      <c r="L65" s="3">
        <v>8</v>
      </c>
    </row>
    <row r="66" spans="1:12" x14ac:dyDescent="0.25">
      <c r="A66" s="4" t="s">
        <v>3</v>
      </c>
      <c r="B66" s="4" t="s">
        <v>2705</v>
      </c>
      <c r="C66" s="4" t="s">
        <v>2706</v>
      </c>
      <c r="D66" s="4" t="s">
        <v>2707</v>
      </c>
      <c r="E66" s="3">
        <v>0.16412512554410499</v>
      </c>
      <c r="F66" s="3">
        <v>3.8900688126626198E-2</v>
      </c>
      <c r="G66" s="3">
        <v>4.2190802643351502</v>
      </c>
      <c r="H66" s="3">
        <v>1.7742058687719999E-3</v>
      </c>
      <c r="I66" s="4" t="s">
        <v>2708</v>
      </c>
      <c r="J66" s="3">
        <v>1</v>
      </c>
      <c r="K66" s="3">
        <v>5</v>
      </c>
      <c r="L66" s="3">
        <v>10.9</v>
      </c>
    </row>
    <row r="67" spans="1:12" x14ac:dyDescent="0.25">
      <c r="A67" s="4" t="s">
        <v>4</v>
      </c>
      <c r="B67" s="4" t="s">
        <v>1992</v>
      </c>
      <c r="C67" s="4" t="s">
        <v>1993</v>
      </c>
      <c r="D67" s="4" t="s">
        <v>1994</v>
      </c>
      <c r="E67" s="3">
        <v>2.0991028487405899E-2</v>
      </c>
      <c r="F67" s="3">
        <v>1.39820271834608E-3</v>
      </c>
      <c r="G67" s="3">
        <v>15.012864881450099</v>
      </c>
      <c r="H67" s="12">
        <v>6.3919542840862501E-21</v>
      </c>
      <c r="I67" s="4"/>
      <c r="J67" s="3">
        <v>5</v>
      </c>
      <c r="K67" s="3">
        <v>10</v>
      </c>
      <c r="L67" s="3">
        <v>44.2</v>
      </c>
    </row>
    <row r="68" spans="1:12" x14ac:dyDescent="0.25">
      <c r="A68" s="4" t="s">
        <v>3</v>
      </c>
      <c r="B68" s="4" t="s">
        <v>2709</v>
      </c>
      <c r="C68" s="4" t="s">
        <v>2710</v>
      </c>
      <c r="D68" s="4" t="s">
        <v>2711</v>
      </c>
      <c r="E68" s="3">
        <v>4.5426230262947502E-2</v>
      </c>
      <c r="F68" s="3">
        <v>6.1061797965222403E-3</v>
      </c>
      <c r="G68" s="3">
        <v>7.4393862900695904</v>
      </c>
      <c r="H68" s="12">
        <v>2.2119645921148398E-5</v>
      </c>
      <c r="I68" s="4" t="s">
        <v>2712</v>
      </c>
      <c r="J68" s="3">
        <v>1</v>
      </c>
      <c r="K68" s="3">
        <v>3</v>
      </c>
      <c r="L68" s="3">
        <v>14.1</v>
      </c>
    </row>
    <row r="69" spans="1:12" x14ac:dyDescent="0.25">
      <c r="A69" s="4" t="s">
        <v>3</v>
      </c>
      <c r="B69" s="4" t="s">
        <v>32</v>
      </c>
      <c r="C69" s="4" t="s">
        <v>333</v>
      </c>
      <c r="D69" s="4" t="s">
        <v>632</v>
      </c>
      <c r="E69" s="3">
        <v>5.4857508387308802E-2</v>
      </c>
      <c r="F69" s="3">
        <v>3.1293258322156702E-3</v>
      </c>
      <c r="G69" s="3">
        <v>17.5301363068568</v>
      </c>
      <c r="H69" s="12">
        <v>7.7534295844645303E-9</v>
      </c>
      <c r="I69" s="4" t="s">
        <v>2713</v>
      </c>
      <c r="J69" s="3">
        <v>1</v>
      </c>
      <c r="K69" s="3">
        <v>8</v>
      </c>
      <c r="L69" s="3">
        <v>53</v>
      </c>
    </row>
    <row r="70" spans="1:12" x14ac:dyDescent="0.25">
      <c r="A70" s="4" t="s">
        <v>3</v>
      </c>
      <c r="B70" s="4" t="s">
        <v>2714</v>
      </c>
      <c r="C70" s="4" t="s">
        <v>2715</v>
      </c>
      <c r="D70" s="4" t="s">
        <v>2716</v>
      </c>
      <c r="E70" s="3">
        <v>4.3189032364627102E-2</v>
      </c>
      <c r="F70" s="3">
        <v>4.8058706603583499E-3</v>
      </c>
      <c r="G70" s="3">
        <v>8.9867238252738701</v>
      </c>
      <c r="H70" s="12">
        <v>4.1933314885089703E-6</v>
      </c>
      <c r="I70" s="4" t="s">
        <v>2717</v>
      </c>
      <c r="J70" s="3">
        <v>1</v>
      </c>
      <c r="K70" s="3">
        <v>3</v>
      </c>
      <c r="L70" s="3">
        <v>15.6</v>
      </c>
    </row>
    <row r="71" spans="1:12" x14ac:dyDescent="0.25">
      <c r="A71" s="4" t="s">
        <v>3</v>
      </c>
      <c r="B71" s="4" t="s">
        <v>2718</v>
      </c>
      <c r="C71" s="4" t="s">
        <v>2719</v>
      </c>
      <c r="D71" s="4" t="s">
        <v>2720</v>
      </c>
      <c r="E71" s="3">
        <v>3.5830209159199801E-2</v>
      </c>
      <c r="F71" s="3">
        <v>3.33408679580398E-3</v>
      </c>
      <c r="G71" s="3">
        <v>10.746633592230699</v>
      </c>
      <c r="H71" s="12">
        <v>8.1845911382006596E-7</v>
      </c>
      <c r="I71" s="4" t="s">
        <v>2721</v>
      </c>
      <c r="J71" s="3">
        <v>1</v>
      </c>
      <c r="K71" s="3">
        <v>4</v>
      </c>
      <c r="L71" s="3">
        <v>6.5</v>
      </c>
    </row>
    <row r="72" spans="1:12" x14ac:dyDescent="0.25">
      <c r="A72" s="4" t="s">
        <v>3</v>
      </c>
      <c r="B72" s="4" t="s">
        <v>2722</v>
      </c>
      <c r="C72" s="4" t="s">
        <v>2723</v>
      </c>
      <c r="D72" s="4" t="s">
        <v>2724</v>
      </c>
      <c r="E72" s="3">
        <v>1.2255738229232E-2</v>
      </c>
      <c r="F72" s="3">
        <v>4.4638700579030001E-4</v>
      </c>
      <c r="G72" s="3">
        <v>27.455409925147801</v>
      </c>
      <c r="H72" s="12">
        <v>9.5188915432747095E-11</v>
      </c>
      <c r="I72" s="4" t="s">
        <v>2725</v>
      </c>
      <c r="J72" s="3">
        <v>1</v>
      </c>
      <c r="K72" s="3">
        <v>4</v>
      </c>
      <c r="L72" s="3">
        <v>7.5</v>
      </c>
    </row>
    <row r="73" spans="1:12" x14ac:dyDescent="0.25">
      <c r="A73" s="4" t="s">
        <v>3</v>
      </c>
      <c r="B73" s="4" t="s">
        <v>2726</v>
      </c>
      <c r="C73" s="4" t="s">
        <v>2727</v>
      </c>
      <c r="D73" s="4" t="s">
        <v>2728</v>
      </c>
      <c r="E73" s="3">
        <v>1.8727832716403901E-2</v>
      </c>
      <c r="F73" s="3">
        <v>2.66872730235246E-3</v>
      </c>
      <c r="G73" s="3">
        <v>7.0175145657990301</v>
      </c>
      <c r="H73" s="12">
        <v>3.6379921390622299E-5</v>
      </c>
      <c r="I73" s="4" t="s">
        <v>2729</v>
      </c>
      <c r="J73" s="3">
        <v>1</v>
      </c>
      <c r="K73" s="3">
        <v>3</v>
      </c>
      <c r="L73" s="3">
        <v>14.3</v>
      </c>
    </row>
    <row r="74" spans="1:12" x14ac:dyDescent="0.25">
      <c r="A74" s="4" t="s">
        <v>3</v>
      </c>
      <c r="B74" s="4" t="s">
        <v>2730</v>
      </c>
      <c r="C74" s="4" t="s">
        <v>2731</v>
      </c>
      <c r="D74" s="4" t="s">
        <v>2732</v>
      </c>
      <c r="E74" s="3">
        <v>2.5329580100024701E-2</v>
      </c>
      <c r="F74" s="3">
        <v>3.1439861831163499E-3</v>
      </c>
      <c r="G74" s="3">
        <v>8.0565176259514395</v>
      </c>
      <c r="H74" s="12">
        <v>1.10702142023613E-5</v>
      </c>
      <c r="I74" s="4" t="s">
        <v>2733</v>
      </c>
      <c r="J74" s="3">
        <v>1</v>
      </c>
      <c r="K74" s="3">
        <v>1</v>
      </c>
      <c r="L74" s="3">
        <v>11.8</v>
      </c>
    </row>
    <row r="75" spans="1:12" x14ac:dyDescent="0.25">
      <c r="A75" s="4" t="s">
        <v>4</v>
      </c>
      <c r="B75" s="4" t="s">
        <v>34</v>
      </c>
      <c r="C75" s="4" t="s">
        <v>335</v>
      </c>
      <c r="D75" s="4" t="s">
        <v>634</v>
      </c>
      <c r="E75" s="3">
        <v>2.78371133379746E-2</v>
      </c>
      <c r="F75" s="3">
        <v>2.4742547159910802E-3</v>
      </c>
      <c r="G75" s="3">
        <v>11.2507063876907</v>
      </c>
      <c r="H75" s="12">
        <v>2.3685039561043801E-10</v>
      </c>
      <c r="I75" s="4"/>
      <c r="J75" s="3">
        <v>2</v>
      </c>
      <c r="K75" s="3">
        <v>2</v>
      </c>
      <c r="L75" s="3">
        <v>21.6</v>
      </c>
    </row>
    <row r="76" spans="1:12" x14ac:dyDescent="0.25">
      <c r="A76" s="4" t="s">
        <v>4</v>
      </c>
      <c r="B76" s="4" t="s">
        <v>35</v>
      </c>
      <c r="C76" s="4" t="s">
        <v>336</v>
      </c>
      <c r="D76" s="4" t="s">
        <v>635</v>
      </c>
      <c r="E76" s="3">
        <v>2.7466306899212499E-2</v>
      </c>
      <c r="F76" s="3">
        <v>9.4826487038021602E-4</v>
      </c>
      <c r="G76" s="3">
        <v>28.964804831586299</v>
      </c>
      <c r="H76" s="12">
        <v>1.4091222995472499E-34</v>
      </c>
      <c r="I76" s="4"/>
      <c r="J76" s="3">
        <v>5</v>
      </c>
      <c r="K76" s="3">
        <v>22</v>
      </c>
      <c r="L76" s="3">
        <v>44.3</v>
      </c>
    </row>
    <row r="77" spans="1:12" x14ac:dyDescent="0.25">
      <c r="A77" s="4" t="s">
        <v>3</v>
      </c>
      <c r="B77" s="4" t="s">
        <v>2734</v>
      </c>
      <c r="C77" s="4" t="s">
        <v>2735</v>
      </c>
      <c r="D77" s="4" t="s">
        <v>2736</v>
      </c>
      <c r="E77" s="3">
        <v>5.4234856893411003E-2</v>
      </c>
      <c r="F77" s="3">
        <v>9.1594852624684395E-3</v>
      </c>
      <c r="G77" s="3">
        <v>5.9211686398625103</v>
      </c>
      <c r="H77" s="3">
        <v>1.4681457809506099E-4</v>
      </c>
      <c r="I77" s="4" t="s">
        <v>2737</v>
      </c>
      <c r="J77" s="3">
        <v>1</v>
      </c>
      <c r="K77" s="3">
        <v>2</v>
      </c>
      <c r="L77" s="3">
        <v>15</v>
      </c>
    </row>
    <row r="78" spans="1:12" x14ac:dyDescent="0.25">
      <c r="A78" s="4" t="s">
        <v>4</v>
      </c>
      <c r="B78" s="4" t="s">
        <v>162</v>
      </c>
      <c r="C78" s="4" t="s">
        <v>463</v>
      </c>
      <c r="D78" s="4" t="s">
        <v>762</v>
      </c>
      <c r="E78" s="3">
        <v>2.7807732997639001E-2</v>
      </c>
      <c r="F78" s="3">
        <v>9.6948010611940698E-4</v>
      </c>
      <c r="G78" s="3">
        <v>28.683139367290998</v>
      </c>
      <c r="H78" s="12">
        <v>2.5053078948334198E-18</v>
      </c>
      <c r="I78" s="4"/>
      <c r="J78" s="3">
        <v>2</v>
      </c>
      <c r="K78" s="3">
        <v>8</v>
      </c>
      <c r="L78" s="3">
        <v>17.2</v>
      </c>
    </row>
    <row r="79" spans="1:12" x14ac:dyDescent="0.25">
      <c r="A79" s="4" t="s">
        <v>4</v>
      </c>
      <c r="B79" s="4" t="s">
        <v>1242</v>
      </c>
      <c r="C79" s="4" t="s">
        <v>1243</v>
      </c>
      <c r="D79" s="4" t="s">
        <v>1244</v>
      </c>
      <c r="E79" s="3">
        <v>3.0369306988017802E-2</v>
      </c>
      <c r="F79" s="3">
        <v>2.7015270128601899E-3</v>
      </c>
      <c r="G79" s="3">
        <v>11.241533711656199</v>
      </c>
      <c r="H79" s="12">
        <v>1.2004612299862801E-12</v>
      </c>
      <c r="I79" s="4"/>
      <c r="J79" s="3">
        <v>3</v>
      </c>
      <c r="K79" s="3">
        <v>4</v>
      </c>
      <c r="L79" s="3">
        <v>18</v>
      </c>
    </row>
    <row r="80" spans="1:12" x14ac:dyDescent="0.25">
      <c r="A80" s="4" t="s">
        <v>3</v>
      </c>
      <c r="B80" s="4" t="s">
        <v>2012</v>
      </c>
      <c r="C80" s="4" t="s">
        <v>2013</v>
      </c>
      <c r="D80" s="4" t="s">
        <v>2014</v>
      </c>
      <c r="E80" s="3">
        <v>4.93566057791021E-2</v>
      </c>
      <c r="F80" s="3">
        <v>1.7539305882080101E-2</v>
      </c>
      <c r="G80" s="3">
        <v>2.8140569593195601</v>
      </c>
      <c r="H80" s="3">
        <v>1.8346773199585002E-2</v>
      </c>
      <c r="I80" s="4" t="s">
        <v>2738</v>
      </c>
      <c r="J80" s="3">
        <v>1</v>
      </c>
      <c r="K80" s="3">
        <v>6</v>
      </c>
      <c r="L80" s="3">
        <v>9.6999999999999993</v>
      </c>
    </row>
    <row r="81" spans="1:12" x14ac:dyDescent="0.25">
      <c r="A81" s="4" t="s">
        <v>3</v>
      </c>
      <c r="B81" s="4" t="s">
        <v>1246</v>
      </c>
      <c r="C81" s="4" t="s">
        <v>1247</v>
      </c>
      <c r="D81" s="4" t="s">
        <v>1248</v>
      </c>
      <c r="E81" s="3">
        <v>3.9175767762299099E-2</v>
      </c>
      <c r="F81" s="3">
        <v>3.5520269571321398E-3</v>
      </c>
      <c r="G81" s="3">
        <v>11.0291301938567</v>
      </c>
      <c r="H81" s="12">
        <v>6.4321246112840599E-7</v>
      </c>
      <c r="I81" s="4" t="s">
        <v>2739</v>
      </c>
      <c r="J81" s="3">
        <v>1</v>
      </c>
      <c r="K81" s="3">
        <v>1</v>
      </c>
      <c r="L81" s="3">
        <v>3.6</v>
      </c>
    </row>
    <row r="82" spans="1:12" x14ac:dyDescent="0.25">
      <c r="A82" s="4" t="s">
        <v>3</v>
      </c>
      <c r="B82" s="4" t="s">
        <v>163</v>
      </c>
      <c r="C82" s="4" t="s">
        <v>464</v>
      </c>
      <c r="D82" s="4" t="s">
        <v>763</v>
      </c>
      <c r="E82" s="3">
        <v>5.7884873375746597E-2</v>
      </c>
      <c r="F82" s="3">
        <v>5.6660376899334902E-3</v>
      </c>
      <c r="G82" s="3">
        <v>10.216111600984799</v>
      </c>
      <c r="H82" s="12">
        <v>1.3062212320012401E-6</v>
      </c>
      <c r="I82" s="4" t="s">
        <v>947</v>
      </c>
      <c r="J82" s="3">
        <v>1</v>
      </c>
      <c r="K82" s="3">
        <v>2</v>
      </c>
      <c r="L82" s="3">
        <v>15.1</v>
      </c>
    </row>
    <row r="83" spans="1:12" x14ac:dyDescent="0.25">
      <c r="A83" s="4" t="s">
        <v>4</v>
      </c>
      <c r="B83" s="4" t="s">
        <v>164</v>
      </c>
      <c r="C83" s="4" t="s">
        <v>465</v>
      </c>
      <c r="D83" s="4" t="s">
        <v>764</v>
      </c>
      <c r="E83" s="3">
        <v>3.1605303124957303E-2</v>
      </c>
      <c r="F83" s="3">
        <v>1.1407354433540899E-3</v>
      </c>
      <c r="G83" s="3">
        <v>27.706076206441601</v>
      </c>
      <c r="H83" s="12">
        <v>4.71954693547857E-29</v>
      </c>
      <c r="I83" s="4"/>
      <c r="J83" s="3">
        <v>4</v>
      </c>
      <c r="K83" s="3">
        <v>7</v>
      </c>
      <c r="L83" s="3">
        <v>50.6</v>
      </c>
    </row>
    <row r="84" spans="1:12" x14ac:dyDescent="0.25">
      <c r="A84" s="4" t="s">
        <v>4</v>
      </c>
      <c r="B84" s="4" t="s">
        <v>167</v>
      </c>
      <c r="C84" s="4" t="s">
        <v>468</v>
      </c>
      <c r="D84" s="4" t="s">
        <v>767</v>
      </c>
      <c r="E84" s="3">
        <v>3.2936373203416199E-2</v>
      </c>
      <c r="F84" s="3">
        <v>1.67634373030238E-3</v>
      </c>
      <c r="G84" s="3">
        <v>19.647744438114199</v>
      </c>
      <c r="H84" s="12">
        <v>4.2222937126403697E-23</v>
      </c>
      <c r="I84" s="4"/>
      <c r="J84" s="3">
        <v>4</v>
      </c>
      <c r="K84" s="3">
        <v>4</v>
      </c>
      <c r="L84" s="3">
        <v>11.2</v>
      </c>
    </row>
    <row r="85" spans="1:12" x14ac:dyDescent="0.25">
      <c r="A85" s="4" t="s">
        <v>3</v>
      </c>
      <c r="B85" s="4" t="s">
        <v>169</v>
      </c>
      <c r="C85" s="4" t="s">
        <v>470</v>
      </c>
      <c r="D85" s="4" t="s">
        <v>769</v>
      </c>
      <c r="E85" s="3">
        <v>2.8729931921552002E-2</v>
      </c>
      <c r="F85" s="3">
        <v>1.6119796354948899E-3</v>
      </c>
      <c r="G85" s="3">
        <v>17.822763569052</v>
      </c>
      <c r="H85" s="12">
        <v>6.6014780314158697E-9</v>
      </c>
      <c r="I85" s="4" t="s">
        <v>2740</v>
      </c>
      <c r="J85" s="3">
        <v>1</v>
      </c>
      <c r="K85" s="3">
        <v>3</v>
      </c>
      <c r="L85" s="3">
        <v>20.7</v>
      </c>
    </row>
    <row r="86" spans="1:12" x14ac:dyDescent="0.25">
      <c r="A86" s="4" t="s">
        <v>3</v>
      </c>
      <c r="B86" s="4" t="s">
        <v>2741</v>
      </c>
      <c r="C86" s="4" t="s">
        <v>2742</v>
      </c>
      <c r="D86" s="4" t="s">
        <v>2743</v>
      </c>
      <c r="E86" s="3">
        <v>6.5845646556494206E-2</v>
      </c>
      <c r="F86" s="3">
        <v>9.2585496681994502E-3</v>
      </c>
      <c r="G86" s="3">
        <v>7.1118748525652702</v>
      </c>
      <c r="H86" s="12">
        <v>3.2490026228938803E-5</v>
      </c>
      <c r="I86" s="4" t="s">
        <v>2744</v>
      </c>
      <c r="J86" s="3">
        <v>1</v>
      </c>
      <c r="K86" s="3">
        <v>2</v>
      </c>
      <c r="L86" s="3">
        <v>3.4</v>
      </c>
    </row>
    <row r="87" spans="1:12" x14ac:dyDescent="0.25">
      <c r="A87" s="4" t="s">
        <v>3</v>
      </c>
      <c r="B87" s="4" t="s">
        <v>2745</v>
      </c>
      <c r="C87" s="4" t="s">
        <v>2746</v>
      </c>
      <c r="D87" s="4" t="s">
        <v>2747</v>
      </c>
      <c r="E87" s="3">
        <v>4.9979362799902803E-2</v>
      </c>
      <c r="F87" s="3">
        <v>5.4612217258721302E-3</v>
      </c>
      <c r="G87" s="3">
        <v>9.1516816764881206</v>
      </c>
      <c r="H87" s="12">
        <v>3.5597989921441099E-6</v>
      </c>
      <c r="I87" s="4" t="s">
        <v>2748</v>
      </c>
      <c r="J87" s="3">
        <v>1</v>
      </c>
      <c r="K87" s="3">
        <v>2</v>
      </c>
      <c r="L87" s="3">
        <v>9.9</v>
      </c>
    </row>
    <row r="88" spans="1:12" x14ac:dyDescent="0.25">
      <c r="A88" s="4" t="s">
        <v>3</v>
      </c>
      <c r="B88" s="4" t="s">
        <v>2749</v>
      </c>
      <c r="C88" s="4" t="s">
        <v>2750</v>
      </c>
      <c r="D88" s="4" t="s">
        <v>2751</v>
      </c>
      <c r="E88" s="3">
        <v>3.43478600553285E-2</v>
      </c>
      <c r="F88" s="3">
        <v>3.5652250256386401E-3</v>
      </c>
      <c r="G88" s="3">
        <v>9.6341352392408108</v>
      </c>
      <c r="H88" s="12">
        <v>2.2344727520128802E-6</v>
      </c>
      <c r="I88" s="4" t="s">
        <v>2752</v>
      </c>
      <c r="J88" s="3">
        <v>1</v>
      </c>
      <c r="K88" s="3">
        <v>3</v>
      </c>
      <c r="L88" s="3">
        <v>15.4</v>
      </c>
    </row>
    <row r="89" spans="1:12" x14ac:dyDescent="0.25">
      <c r="A89" s="4" t="s">
        <v>3</v>
      </c>
      <c r="B89" s="4" t="s">
        <v>2753</v>
      </c>
      <c r="C89" s="4" t="s">
        <v>2754</v>
      </c>
      <c r="D89" s="4" t="s">
        <v>2755</v>
      </c>
      <c r="E89" s="3">
        <v>4.1671043715324499E-2</v>
      </c>
      <c r="F89" s="3">
        <v>3.8335549998105502E-3</v>
      </c>
      <c r="G89" s="3">
        <v>10.870078482605299</v>
      </c>
      <c r="H89" s="12">
        <v>7.3617935438495096E-7</v>
      </c>
      <c r="I89" s="4" t="s">
        <v>2756</v>
      </c>
      <c r="J89" s="3">
        <v>1</v>
      </c>
      <c r="K89" s="3">
        <v>2</v>
      </c>
      <c r="L89" s="3">
        <v>6.1</v>
      </c>
    </row>
    <row r="90" spans="1:12" x14ac:dyDescent="0.25">
      <c r="A90" s="4" t="s">
        <v>3</v>
      </c>
      <c r="B90" s="4" t="s">
        <v>2757</v>
      </c>
      <c r="C90" s="4" t="s">
        <v>2758</v>
      </c>
      <c r="D90" s="4" t="s">
        <v>2759</v>
      </c>
      <c r="E90" s="3">
        <v>3.8428562861904499E-2</v>
      </c>
      <c r="F90" s="3">
        <v>5.0789735867575502E-3</v>
      </c>
      <c r="G90" s="3">
        <v>7.5662064796122603</v>
      </c>
      <c r="H90" s="12">
        <v>1.9122283664599599E-5</v>
      </c>
      <c r="I90" s="4" t="s">
        <v>2760</v>
      </c>
      <c r="J90" s="3">
        <v>1</v>
      </c>
      <c r="K90" s="3">
        <v>6</v>
      </c>
      <c r="L90" s="3">
        <v>20</v>
      </c>
    </row>
    <row r="91" spans="1:12" x14ac:dyDescent="0.25">
      <c r="A91" s="4" t="s">
        <v>4</v>
      </c>
      <c r="B91" s="4" t="s">
        <v>41</v>
      </c>
      <c r="C91" s="4" t="s">
        <v>342</v>
      </c>
      <c r="D91" s="4" t="s">
        <v>641</v>
      </c>
      <c r="E91" s="3">
        <v>2.2711684296905801E-2</v>
      </c>
      <c r="F91" s="3">
        <v>2.2954955165785402E-3</v>
      </c>
      <c r="G91" s="3">
        <v>9.8940225031490705</v>
      </c>
      <c r="H91" s="12">
        <v>2.33404253120211E-9</v>
      </c>
      <c r="I91" s="4"/>
      <c r="J91" s="3">
        <v>2</v>
      </c>
      <c r="K91" s="3">
        <v>5</v>
      </c>
      <c r="L91" s="3">
        <v>49.5</v>
      </c>
    </row>
    <row r="92" spans="1:12" x14ac:dyDescent="0.25">
      <c r="A92" s="4" t="s">
        <v>3</v>
      </c>
      <c r="B92" s="4" t="s">
        <v>2761</v>
      </c>
      <c r="C92" s="4" t="s">
        <v>2762</v>
      </c>
      <c r="D92" s="4" t="s">
        <v>2763</v>
      </c>
      <c r="E92" s="3">
        <v>8.4800945108245596E-2</v>
      </c>
      <c r="F92" s="3">
        <v>6.3673182364272999E-3</v>
      </c>
      <c r="G92" s="3">
        <v>13.318157183207999</v>
      </c>
      <c r="H92" s="12">
        <v>1.0900609794589099E-7</v>
      </c>
      <c r="I92" s="4" t="s">
        <v>2764</v>
      </c>
      <c r="J92" s="3">
        <v>1</v>
      </c>
      <c r="K92" s="3">
        <v>3</v>
      </c>
      <c r="L92" s="3">
        <v>3</v>
      </c>
    </row>
    <row r="93" spans="1:12" x14ac:dyDescent="0.25">
      <c r="A93" s="4" t="s">
        <v>4</v>
      </c>
      <c r="B93" s="4" t="s">
        <v>174</v>
      </c>
      <c r="C93" s="4" t="s">
        <v>475</v>
      </c>
      <c r="D93" s="4" t="s">
        <v>774</v>
      </c>
      <c r="E93" s="3">
        <v>3.1034502450154398E-2</v>
      </c>
      <c r="F93" s="3">
        <v>2.7069185872303099E-3</v>
      </c>
      <c r="G93" s="3">
        <v>11.4648820975102</v>
      </c>
      <c r="H93" s="12">
        <v>1.68087255492139E-10</v>
      </c>
      <c r="I93" s="4"/>
      <c r="J93" s="3">
        <v>2</v>
      </c>
      <c r="K93" s="3">
        <v>4</v>
      </c>
      <c r="L93" s="3">
        <v>13.7</v>
      </c>
    </row>
    <row r="94" spans="1:12" x14ac:dyDescent="0.25">
      <c r="A94" s="4" t="s">
        <v>4</v>
      </c>
      <c r="B94" s="4" t="s">
        <v>2765</v>
      </c>
      <c r="C94" s="4" t="s">
        <v>2766</v>
      </c>
      <c r="D94" s="4" t="s">
        <v>2767</v>
      </c>
      <c r="E94" s="3">
        <v>4.0672974630229099E-2</v>
      </c>
      <c r="F94" s="3">
        <v>3.9157403372113197E-3</v>
      </c>
      <c r="G94" s="3">
        <v>10.3870459038648</v>
      </c>
      <c r="H94" s="12">
        <v>9.9231328430867006E-10</v>
      </c>
      <c r="I94" s="4"/>
      <c r="J94" s="3">
        <v>2</v>
      </c>
      <c r="K94" s="3">
        <v>15</v>
      </c>
      <c r="L94" s="3">
        <v>34.299999999999997</v>
      </c>
    </row>
    <row r="95" spans="1:12" x14ac:dyDescent="0.25">
      <c r="A95" s="4" t="s">
        <v>3</v>
      </c>
      <c r="B95" s="4" t="s">
        <v>175</v>
      </c>
      <c r="C95" s="4" t="s">
        <v>476</v>
      </c>
      <c r="D95" s="4" t="s">
        <v>775</v>
      </c>
      <c r="E95" s="3">
        <v>6.5031915256956105E-2</v>
      </c>
      <c r="F95" s="3">
        <v>8.99826366100933E-3</v>
      </c>
      <c r="G95" s="3">
        <v>7.22716267347755</v>
      </c>
      <c r="H95" s="12">
        <v>2.8337561295623299E-5</v>
      </c>
      <c r="I95" s="4" t="s">
        <v>959</v>
      </c>
      <c r="J95" s="3">
        <v>1</v>
      </c>
      <c r="K95" s="3">
        <v>2</v>
      </c>
      <c r="L95" s="3">
        <v>14.5</v>
      </c>
    </row>
    <row r="96" spans="1:12" x14ac:dyDescent="0.25">
      <c r="A96" s="4" t="s">
        <v>4</v>
      </c>
      <c r="B96" s="4" t="s">
        <v>42</v>
      </c>
      <c r="C96" s="4" t="s">
        <v>343</v>
      </c>
      <c r="D96" s="4" t="s">
        <v>642</v>
      </c>
      <c r="E96" s="3">
        <v>2.99727807354425E-2</v>
      </c>
      <c r="F96" s="3">
        <v>1.8803310349661099E-3</v>
      </c>
      <c r="G96" s="3">
        <v>15.940161693913</v>
      </c>
      <c r="H96" s="12">
        <v>8.8822384023035097E-17</v>
      </c>
      <c r="I96" s="4"/>
      <c r="J96" s="3">
        <v>3</v>
      </c>
      <c r="K96" s="3">
        <v>15</v>
      </c>
      <c r="L96" s="3">
        <v>32.799999999999997</v>
      </c>
    </row>
    <row r="97" spans="1:12" x14ac:dyDescent="0.25">
      <c r="A97" s="4" t="s">
        <v>3</v>
      </c>
      <c r="B97" s="4" t="s">
        <v>1292</v>
      </c>
      <c r="C97" s="4" t="s">
        <v>1293</v>
      </c>
      <c r="D97" s="4" t="s">
        <v>1294</v>
      </c>
      <c r="E97" s="3">
        <v>2.10274644619622E-2</v>
      </c>
      <c r="F97" s="3">
        <v>1.9289903709122499E-3</v>
      </c>
      <c r="G97" s="3">
        <v>10.900761755496999</v>
      </c>
      <c r="H97" s="12">
        <v>7.1716012558576402E-7</v>
      </c>
      <c r="I97" s="4" t="s">
        <v>1295</v>
      </c>
      <c r="J97" s="3">
        <v>1</v>
      </c>
      <c r="K97" s="3">
        <v>1</v>
      </c>
      <c r="L97" s="3">
        <v>4.5999999999999996</v>
      </c>
    </row>
    <row r="98" spans="1:12" x14ac:dyDescent="0.25">
      <c r="A98" s="4" t="s">
        <v>3</v>
      </c>
      <c r="B98" s="4" t="s">
        <v>2768</v>
      </c>
      <c r="C98" s="4" t="s">
        <v>2769</v>
      </c>
      <c r="D98" s="4" t="s">
        <v>2770</v>
      </c>
      <c r="E98" s="3">
        <v>2.79834830542714E-2</v>
      </c>
      <c r="F98" s="3">
        <v>2.6637320908528702E-3</v>
      </c>
      <c r="G98" s="3">
        <v>10.5053669437573</v>
      </c>
      <c r="H98" s="12">
        <v>1.00982427677716E-6</v>
      </c>
      <c r="I98" s="4" t="s">
        <v>2771</v>
      </c>
      <c r="J98" s="3">
        <v>1</v>
      </c>
      <c r="K98" s="3">
        <v>1</v>
      </c>
      <c r="L98" s="3">
        <v>2.9</v>
      </c>
    </row>
    <row r="99" spans="1:12" x14ac:dyDescent="0.25">
      <c r="A99" s="4" t="s">
        <v>3</v>
      </c>
      <c r="B99" s="4" t="s">
        <v>43</v>
      </c>
      <c r="C99" s="4" t="s">
        <v>344</v>
      </c>
      <c r="D99" s="4" t="s">
        <v>643</v>
      </c>
      <c r="E99" s="3">
        <v>4.6397185517773901E-2</v>
      </c>
      <c r="F99" s="3">
        <v>3.51133649928429E-3</v>
      </c>
      <c r="G99" s="3">
        <v>13.2135400657929</v>
      </c>
      <c r="H99" s="12">
        <v>1.17492745802589E-7</v>
      </c>
      <c r="I99" s="4" t="s">
        <v>2772</v>
      </c>
      <c r="J99" s="3">
        <v>1</v>
      </c>
      <c r="K99" s="3">
        <v>17</v>
      </c>
      <c r="L99" s="3">
        <v>37.799999999999997</v>
      </c>
    </row>
    <row r="100" spans="1:12" x14ac:dyDescent="0.25">
      <c r="A100" s="4" t="s">
        <v>4</v>
      </c>
      <c r="B100" s="4" t="s">
        <v>44</v>
      </c>
      <c r="C100" s="4" t="s">
        <v>345</v>
      </c>
      <c r="D100" s="4" t="s">
        <v>644</v>
      </c>
      <c r="E100" s="3">
        <v>2.5225940500160599E-2</v>
      </c>
      <c r="F100" s="3">
        <v>9.2811358358798495E-4</v>
      </c>
      <c r="G100" s="3">
        <v>27.179798837379199</v>
      </c>
      <c r="H100" s="12">
        <v>1.112984774226E-23</v>
      </c>
      <c r="I100" s="4"/>
      <c r="J100" s="3">
        <v>3</v>
      </c>
      <c r="K100" s="3">
        <v>7</v>
      </c>
      <c r="L100" s="3">
        <v>17.899999999999999</v>
      </c>
    </row>
    <row r="101" spans="1:12" x14ac:dyDescent="0.25">
      <c r="A101" s="4" t="s">
        <v>3</v>
      </c>
      <c r="B101" s="4" t="s">
        <v>2773</v>
      </c>
      <c r="C101" s="4" t="s">
        <v>2774</v>
      </c>
      <c r="D101" s="4" t="s">
        <v>2775</v>
      </c>
      <c r="E101" s="3">
        <v>1.17593553331783E-2</v>
      </c>
      <c r="F101" s="3">
        <v>1.6616945858727299E-3</v>
      </c>
      <c r="G101" s="3">
        <v>7.0767248284691098</v>
      </c>
      <c r="H101" s="12">
        <v>3.3883725510245001E-5</v>
      </c>
      <c r="I101" s="4" t="s">
        <v>2776</v>
      </c>
      <c r="J101" s="3">
        <v>1</v>
      </c>
      <c r="K101" s="3">
        <v>2</v>
      </c>
      <c r="L101" s="3">
        <v>0.6</v>
      </c>
    </row>
    <row r="102" spans="1:12" x14ac:dyDescent="0.25">
      <c r="A102" s="4" t="s">
        <v>3</v>
      </c>
      <c r="B102" s="4" t="s">
        <v>177</v>
      </c>
      <c r="C102" s="4" t="s">
        <v>478</v>
      </c>
      <c r="D102" s="4" t="s">
        <v>777</v>
      </c>
      <c r="E102" s="3">
        <v>2.8617557125199099E-2</v>
      </c>
      <c r="F102" s="3">
        <v>2.6910805292008899E-3</v>
      </c>
      <c r="G102" s="3">
        <v>10.634225477338999</v>
      </c>
      <c r="H102" s="12">
        <v>9.0217570167472502E-7</v>
      </c>
      <c r="I102" s="4" t="s">
        <v>961</v>
      </c>
      <c r="J102" s="3">
        <v>1</v>
      </c>
      <c r="K102" s="3">
        <v>3</v>
      </c>
      <c r="L102" s="3">
        <v>7.5</v>
      </c>
    </row>
    <row r="103" spans="1:12" x14ac:dyDescent="0.25">
      <c r="A103" s="4" t="s">
        <v>4</v>
      </c>
      <c r="B103" s="4" t="s">
        <v>2777</v>
      </c>
      <c r="C103" s="4" t="s">
        <v>2778</v>
      </c>
      <c r="D103" s="4" t="s">
        <v>2779</v>
      </c>
      <c r="E103" s="3">
        <v>2.9903405106415499E-2</v>
      </c>
      <c r="F103" s="3">
        <v>4.2654703047455503E-3</v>
      </c>
      <c r="G103" s="3">
        <v>7.0105763186644303</v>
      </c>
      <c r="H103" s="12">
        <v>6.38695834376825E-7</v>
      </c>
      <c r="I103" s="4"/>
      <c r="J103" s="3">
        <v>2</v>
      </c>
      <c r="K103" s="3">
        <v>3</v>
      </c>
      <c r="L103" s="3">
        <v>6.5</v>
      </c>
    </row>
    <row r="104" spans="1:12" x14ac:dyDescent="0.25">
      <c r="A104" s="4" t="s">
        <v>3</v>
      </c>
      <c r="B104" s="4" t="s">
        <v>45</v>
      </c>
      <c r="C104" s="4" t="s">
        <v>346</v>
      </c>
      <c r="D104" s="4" t="s">
        <v>645</v>
      </c>
      <c r="E104" s="3">
        <v>5.5246754460467402E-2</v>
      </c>
      <c r="F104" s="3">
        <v>5.1029831423072096E-3</v>
      </c>
      <c r="G104" s="3">
        <v>10.8263642892398</v>
      </c>
      <c r="H104" s="12">
        <v>7.6423413430601201E-7</v>
      </c>
      <c r="I104" s="4" t="s">
        <v>2780</v>
      </c>
      <c r="J104" s="3">
        <v>1</v>
      </c>
      <c r="K104" s="3">
        <v>9</v>
      </c>
      <c r="L104" s="3">
        <v>23.6</v>
      </c>
    </row>
    <row r="105" spans="1:12" x14ac:dyDescent="0.25">
      <c r="A105" s="4" t="s">
        <v>4</v>
      </c>
      <c r="B105" s="4" t="s">
        <v>46</v>
      </c>
      <c r="C105" s="4" t="s">
        <v>347</v>
      </c>
      <c r="D105" s="4" t="s">
        <v>646</v>
      </c>
      <c r="E105" s="3">
        <v>1.7262939650776899E-2</v>
      </c>
      <c r="F105" s="3">
        <v>2.2294413822372501E-3</v>
      </c>
      <c r="G105" s="3">
        <v>7.7431682161804396</v>
      </c>
      <c r="H105" s="12">
        <v>1.38395316991432E-7</v>
      </c>
      <c r="I105" s="4"/>
      <c r="J105" s="3">
        <v>2</v>
      </c>
      <c r="K105" s="3">
        <v>7</v>
      </c>
      <c r="L105" s="3">
        <v>10.6</v>
      </c>
    </row>
    <row r="106" spans="1:12" x14ac:dyDescent="0.25">
      <c r="A106" s="4" t="s">
        <v>4</v>
      </c>
      <c r="B106" s="4" t="s">
        <v>47</v>
      </c>
      <c r="C106" s="4" t="s">
        <v>348</v>
      </c>
      <c r="D106" s="4" t="s">
        <v>647</v>
      </c>
      <c r="E106" s="3">
        <v>4.1417587016619697E-2</v>
      </c>
      <c r="F106" s="3">
        <v>3.10050173812611E-3</v>
      </c>
      <c r="G106" s="3">
        <v>13.358349878446401</v>
      </c>
      <c r="H106" s="12">
        <v>9.8349540718855399E-12</v>
      </c>
      <c r="I106" s="4"/>
      <c r="J106" s="3">
        <v>2</v>
      </c>
      <c r="K106" s="3">
        <v>7</v>
      </c>
      <c r="L106" s="3">
        <v>14.3</v>
      </c>
    </row>
    <row r="107" spans="1:12" x14ac:dyDescent="0.25">
      <c r="A107" s="4" t="s">
        <v>3</v>
      </c>
      <c r="B107" s="4" t="s">
        <v>180</v>
      </c>
      <c r="C107" s="4" t="s">
        <v>481</v>
      </c>
      <c r="D107" s="4" t="s">
        <v>780</v>
      </c>
      <c r="E107" s="3">
        <v>2.66564604096859E-2</v>
      </c>
      <c r="F107" s="3">
        <v>1.1532050286461599E-3</v>
      </c>
      <c r="G107" s="3">
        <v>23.115109410318901</v>
      </c>
      <c r="H107" s="12">
        <v>5.1907153703216001E-10</v>
      </c>
      <c r="I107" s="4" t="s">
        <v>2073</v>
      </c>
      <c r="J107" s="3">
        <v>1</v>
      </c>
      <c r="K107" s="3">
        <v>3</v>
      </c>
      <c r="L107" s="3">
        <v>16.899999999999999</v>
      </c>
    </row>
    <row r="108" spans="1:12" x14ac:dyDescent="0.25">
      <c r="A108" s="4" t="s">
        <v>4</v>
      </c>
      <c r="B108" s="4" t="s">
        <v>48</v>
      </c>
      <c r="C108" s="4" t="s">
        <v>349</v>
      </c>
      <c r="D108" s="4" t="s">
        <v>648</v>
      </c>
      <c r="E108" s="3">
        <v>3.50234847209063E-2</v>
      </c>
      <c r="F108" s="3">
        <v>3.82219884897392E-3</v>
      </c>
      <c r="G108" s="3">
        <v>9.1631770362519305</v>
      </c>
      <c r="H108" s="12">
        <v>8.7480493468649292E-9</v>
      </c>
      <c r="I108" s="4"/>
      <c r="J108" s="3">
        <v>2</v>
      </c>
      <c r="K108" s="3">
        <v>7</v>
      </c>
      <c r="L108" s="3">
        <v>19.2</v>
      </c>
    </row>
    <row r="109" spans="1:12" x14ac:dyDescent="0.25">
      <c r="A109" s="4" t="s">
        <v>3</v>
      </c>
      <c r="B109" s="4" t="s">
        <v>181</v>
      </c>
      <c r="C109" s="4" t="s">
        <v>482</v>
      </c>
      <c r="D109" s="4" t="s">
        <v>781</v>
      </c>
      <c r="E109" s="3">
        <v>3.7553254022026E-2</v>
      </c>
      <c r="F109" s="3">
        <v>2.89244299741974E-3</v>
      </c>
      <c r="G109" s="3">
        <v>12.9832304579644</v>
      </c>
      <c r="H109" s="12">
        <v>1.3884071185046301E-7</v>
      </c>
      <c r="I109" s="4" t="s">
        <v>965</v>
      </c>
      <c r="J109" s="3">
        <v>1</v>
      </c>
      <c r="K109" s="3">
        <v>2</v>
      </c>
      <c r="L109" s="3">
        <v>12.4</v>
      </c>
    </row>
    <row r="110" spans="1:12" x14ac:dyDescent="0.25">
      <c r="A110" s="4" t="s">
        <v>3</v>
      </c>
      <c r="B110" s="4" t="s">
        <v>2081</v>
      </c>
      <c r="C110" s="4" t="s">
        <v>2082</v>
      </c>
      <c r="D110" s="4" t="s">
        <v>2083</v>
      </c>
      <c r="E110" s="3">
        <v>5.5188099421274499E-2</v>
      </c>
      <c r="F110" s="3">
        <v>6.4630688520706603E-3</v>
      </c>
      <c r="G110" s="3">
        <v>8.5389929589862206</v>
      </c>
      <c r="H110" s="12">
        <v>6.6222947540530204E-6</v>
      </c>
      <c r="I110" s="4" t="s">
        <v>2781</v>
      </c>
      <c r="J110" s="3">
        <v>1</v>
      </c>
      <c r="K110" s="3">
        <v>6</v>
      </c>
      <c r="L110" s="3">
        <v>11.4</v>
      </c>
    </row>
    <row r="111" spans="1:12" x14ac:dyDescent="0.25">
      <c r="A111" s="4" t="s">
        <v>4</v>
      </c>
      <c r="B111" s="4" t="s">
        <v>49</v>
      </c>
      <c r="C111" s="4" t="s">
        <v>350</v>
      </c>
      <c r="D111" s="4" t="s">
        <v>649</v>
      </c>
      <c r="E111" s="3">
        <v>5.9636108170083399E-2</v>
      </c>
      <c r="F111" s="3">
        <v>3.1860737648385599E-3</v>
      </c>
      <c r="G111" s="3">
        <v>18.717742454122099</v>
      </c>
      <c r="H111" s="12">
        <v>3.9648013902088401E-34</v>
      </c>
      <c r="I111" s="4"/>
      <c r="J111" s="3">
        <v>9</v>
      </c>
      <c r="K111" s="3">
        <v>21</v>
      </c>
      <c r="L111" s="3">
        <v>28.2</v>
      </c>
    </row>
    <row r="112" spans="1:12" x14ac:dyDescent="0.25">
      <c r="A112" s="4" t="s">
        <v>3</v>
      </c>
      <c r="B112" s="4" t="s">
        <v>183</v>
      </c>
      <c r="C112" s="4" t="s">
        <v>484</v>
      </c>
      <c r="D112" s="4" t="s">
        <v>783</v>
      </c>
      <c r="E112" s="3">
        <v>3.4385497973609E-2</v>
      </c>
      <c r="F112" s="3">
        <v>3.04235618471047E-3</v>
      </c>
      <c r="G112" s="3">
        <v>11.302259132712701</v>
      </c>
      <c r="H112" s="12">
        <v>5.1209927128544697E-7</v>
      </c>
      <c r="I112" s="4" t="s">
        <v>2782</v>
      </c>
      <c r="J112" s="3">
        <v>1</v>
      </c>
      <c r="K112" s="3">
        <v>7</v>
      </c>
      <c r="L112" s="3">
        <v>18.600000000000001</v>
      </c>
    </row>
    <row r="113" spans="1:12" x14ac:dyDescent="0.25">
      <c r="A113" s="4" t="s">
        <v>3</v>
      </c>
      <c r="B113" s="4" t="s">
        <v>2097</v>
      </c>
      <c r="C113" s="4" t="s">
        <v>2098</v>
      </c>
      <c r="D113" s="4" t="s">
        <v>2099</v>
      </c>
      <c r="E113" s="3">
        <v>4.4991405370779898E-2</v>
      </c>
      <c r="F113" s="3">
        <v>6.7670049727238E-3</v>
      </c>
      <c r="G113" s="3">
        <v>6.6486437577819997</v>
      </c>
      <c r="H113" s="12">
        <v>5.7190307638544501E-5</v>
      </c>
      <c r="I113" s="4" t="s">
        <v>2100</v>
      </c>
      <c r="J113" s="3">
        <v>1</v>
      </c>
      <c r="K113" s="3">
        <v>2</v>
      </c>
      <c r="L113" s="3">
        <v>8.4</v>
      </c>
    </row>
    <row r="114" spans="1:12" x14ac:dyDescent="0.25">
      <c r="A114" s="4" t="s">
        <v>4</v>
      </c>
      <c r="B114" s="4" t="s">
        <v>50</v>
      </c>
      <c r="C114" s="4" t="s">
        <v>351</v>
      </c>
      <c r="D114" s="4" t="s">
        <v>650</v>
      </c>
      <c r="E114" s="3">
        <v>2.1558044007382801E-2</v>
      </c>
      <c r="F114" s="3">
        <v>9.8788827155701204E-4</v>
      </c>
      <c r="G114" s="3">
        <v>21.822350389285599</v>
      </c>
      <c r="H114" s="12">
        <v>1.27609034702136E-31</v>
      </c>
      <c r="I114" s="4"/>
      <c r="J114" s="3">
        <v>6</v>
      </c>
      <c r="K114" s="3">
        <v>16</v>
      </c>
      <c r="L114" s="3">
        <v>42.4</v>
      </c>
    </row>
    <row r="115" spans="1:12" x14ac:dyDescent="0.25">
      <c r="A115" s="4" t="s">
        <v>4</v>
      </c>
      <c r="B115" s="4" t="s">
        <v>51</v>
      </c>
      <c r="C115" s="4" t="s">
        <v>352</v>
      </c>
      <c r="D115" s="4" t="s">
        <v>651</v>
      </c>
      <c r="E115" s="3">
        <v>2.4285224897159698E-2</v>
      </c>
      <c r="F115" s="3">
        <v>6.0261510261181404E-4</v>
      </c>
      <c r="G115" s="3">
        <v>40.299728287432998</v>
      </c>
      <c r="H115" s="12">
        <v>2.63248931273114E-67</v>
      </c>
      <c r="I115" s="4"/>
      <c r="J115" s="3">
        <v>10</v>
      </c>
      <c r="K115" s="3">
        <v>35</v>
      </c>
      <c r="L115" s="3">
        <v>67.5</v>
      </c>
    </row>
    <row r="116" spans="1:12" x14ac:dyDescent="0.25">
      <c r="A116" s="4" t="s">
        <v>4</v>
      </c>
      <c r="B116" s="4" t="s">
        <v>53</v>
      </c>
      <c r="C116" s="4" t="s">
        <v>354</v>
      </c>
      <c r="D116" s="4" t="s">
        <v>653</v>
      </c>
      <c r="E116" s="3">
        <v>3.1838129094299499E-2</v>
      </c>
      <c r="F116" s="3">
        <v>7.5567856927001196E-4</v>
      </c>
      <c r="G116" s="3">
        <v>42.131840691281297</v>
      </c>
      <c r="H116" s="12">
        <v>1.89505824558069E-54</v>
      </c>
      <c r="I116" s="4"/>
      <c r="J116" s="3">
        <v>7</v>
      </c>
      <c r="K116" s="3">
        <v>11</v>
      </c>
      <c r="L116" s="3">
        <v>41.1</v>
      </c>
    </row>
    <row r="117" spans="1:12" x14ac:dyDescent="0.25">
      <c r="A117" s="4" t="s">
        <v>4</v>
      </c>
      <c r="B117" s="4" t="s">
        <v>54</v>
      </c>
      <c r="C117" s="4" t="s">
        <v>355</v>
      </c>
      <c r="D117" s="4" t="s">
        <v>654</v>
      </c>
      <c r="E117" s="3">
        <v>2.6873425098486E-2</v>
      </c>
      <c r="F117" s="3">
        <v>1.23885776555147E-3</v>
      </c>
      <c r="G117" s="3">
        <v>21.692098839549601</v>
      </c>
      <c r="H117" s="12">
        <v>8.7677217818992592E-25</v>
      </c>
      <c r="I117" s="4"/>
      <c r="J117" s="3">
        <v>4</v>
      </c>
      <c r="K117" s="3">
        <v>12</v>
      </c>
      <c r="L117" s="3">
        <v>43.5</v>
      </c>
    </row>
    <row r="118" spans="1:12" x14ac:dyDescent="0.25">
      <c r="A118" s="4" t="s">
        <v>4</v>
      </c>
      <c r="B118" s="4" t="s">
        <v>184</v>
      </c>
      <c r="C118" s="4" t="s">
        <v>485</v>
      </c>
      <c r="D118" s="4" t="s">
        <v>784</v>
      </c>
      <c r="E118" s="3">
        <v>2.4057304223125801E-2</v>
      </c>
      <c r="F118" s="3">
        <v>2.2470360790199E-3</v>
      </c>
      <c r="G118" s="3">
        <v>10.7062385191514</v>
      </c>
      <c r="H118" s="12">
        <v>5.78865829480555E-10</v>
      </c>
      <c r="I118" s="4"/>
      <c r="J118" s="3">
        <v>2</v>
      </c>
      <c r="K118" s="3">
        <v>5</v>
      </c>
      <c r="L118" s="3">
        <v>8.8000000000000007</v>
      </c>
    </row>
    <row r="119" spans="1:12" x14ac:dyDescent="0.25">
      <c r="A119" s="4" t="s">
        <v>4</v>
      </c>
      <c r="B119" s="4" t="s">
        <v>1345</v>
      </c>
      <c r="C119" s="4" t="s">
        <v>1346</v>
      </c>
      <c r="D119" s="4" t="s">
        <v>1347</v>
      </c>
      <c r="E119" s="3">
        <v>8.0783094582156906E-2</v>
      </c>
      <c r="F119" s="3">
        <v>6.8694977248258699E-3</v>
      </c>
      <c r="G119" s="3">
        <v>11.7596799384928</v>
      </c>
      <c r="H119" s="12">
        <v>1.05646830965033E-10</v>
      </c>
      <c r="I119" s="4"/>
      <c r="J119" s="3">
        <v>2</v>
      </c>
      <c r="K119" s="3">
        <v>4</v>
      </c>
      <c r="L119" s="3">
        <v>10.5</v>
      </c>
    </row>
    <row r="120" spans="1:12" x14ac:dyDescent="0.25">
      <c r="A120" s="4" t="s">
        <v>3</v>
      </c>
      <c r="B120" s="4" t="s">
        <v>2783</v>
      </c>
      <c r="C120" s="4" t="s">
        <v>2784</v>
      </c>
      <c r="D120" s="4" t="s">
        <v>2785</v>
      </c>
      <c r="E120" s="3">
        <v>5.4298324386581699E-2</v>
      </c>
      <c r="F120" s="3">
        <v>4.08615197417838E-3</v>
      </c>
      <c r="G120" s="3">
        <v>13.288376137184599</v>
      </c>
      <c r="H120" s="12">
        <v>1.11351500553911E-7</v>
      </c>
      <c r="I120" s="4" t="s">
        <v>2786</v>
      </c>
      <c r="J120" s="3">
        <v>1</v>
      </c>
      <c r="K120" s="3">
        <v>2</v>
      </c>
      <c r="L120" s="3">
        <v>3.4</v>
      </c>
    </row>
    <row r="121" spans="1:12" x14ac:dyDescent="0.25">
      <c r="A121" s="4" t="s">
        <v>4</v>
      </c>
      <c r="B121" s="4" t="s">
        <v>2787</v>
      </c>
      <c r="C121" s="4" t="s">
        <v>2788</v>
      </c>
      <c r="D121" s="4" t="s">
        <v>2789</v>
      </c>
      <c r="E121" s="3">
        <v>6.9956845610183699E-2</v>
      </c>
      <c r="F121" s="3">
        <v>7.7608022223464102E-3</v>
      </c>
      <c r="G121" s="3">
        <v>9.0141255511898493</v>
      </c>
      <c r="H121" s="12">
        <v>2.6958174919979701E-10</v>
      </c>
      <c r="I121" s="4"/>
      <c r="J121" s="3">
        <v>3</v>
      </c>
      <c r="K121" s="3">
        <v>3</v>
      </c>
      <c r="L121" s="3">
        <v>21.2</v>
      </c>
    </row>
    <row r="122" spans="1:12" x14ac:dyDescent="0.25">
      <c r="A122" s="4" t="s">
        <v>3</v>
      </c>
      <c r="B122" s="4" t="s">
        <v>2790</v>
      </c>
      <c r="C122" s="4" t="s">
        <v>2791</v>
      </c>
      <c r="D122" s="4" t="s">
        <v>2792</v>
      </c>
      <c r="E122" s="3">
        <v>2.78201309631469E-3</v>
      </c>
      <c r="F122" s="3">
        <v>5.8115597540420204E-4</v>
      </c>
      <c r="G122" s="3">
        <v>4.78703345410801</v>
      </c>
      <c r="H122" s="3">
        <v>7.3787790598535603E-4</v>
      </c>
      <c r="I122" s="4" t="s">
        <v>2793</v>
      </c>
      <c r="J122" s="3">
        <v>1</v>
      </c>
      <c r="K122" s="3">
        <v>18</v>
      </c>
      <c r="L122" s="3">
        <v>9.8000000000000007</v>
      </c>
    </row>
    <row r="123" spans="1:12" x14ac:dyDescent="0.25">
      <c r="A123" s="4" t="s">
        <v>4</v>
      </c>
      <c r="B123" s="4" t="s">
        <v>187</v>
      </c>
      <c r="C123" s="4" t="s">
        <v>488</v>
      </c>
      <c r="D123" s="4" t="s">
        <v>787</v>
      </c>
      <c r="E123" s="3">
        <v>3.3591960203663E-2</v>
      </c>
      <c r="F123" s="3">
        <v>1.5636409498127599E-3</v>
      </c>
      <c r="G123" s="3">
        <v>21.483167352252899</v>
      </c>
      <c r="H123" s="12">
        <v>1.51883228940415E-36</v>
      </c>
      <c r="I123" s="4"/>
      <c r="J123" s="3">
        <v>8</v>
      </c>
      <c r="K123" s="3">
        <v>7</v>
      </c>
      <c r="L123" s="3">
        <v>28.9</v>
      </c>
    </row>
    <row r="124" spans="1:12" x14ac:dyDescent="0.25">
      <c r="A124" s="4" t="s">
        <v>3</v>
      </c>
      <c r="B124" s="4" t="s">
        <v>2794</v>
      </c>
      <c r="C124" s="4" t="s">
        <v>2795</v>
      </c>
      <c r="D124" s="4" t="s">
        <v>2796</v>
      </c>
      <c r="E124" s="3">
        <v>2.4725637077570799E-2</v>
      </c>
      <c r="F124" s="3">
        <v>3.8280947831566699E-3</v>
      </c>
      <c r="G124" s="3">
        <v>6.4589929137496096</v>
      </c>
      <c r="H124" s="12">
        <v>7.2641723232521693E-5</v>
      </c>
      <c r="I124" s="4" t="s">
        <v>2797</v>
      </c>
      <c r="J124" s="3">
        <v>1</v>
      </c>
      <c r="K124" s="3">
        <v>3</v>
      </c>
      <c r="L124" s="3">
        <v>11.4</v>
      </c>
    </row>
    <row r="125" spans="1:12" x14ac:dyDescent="0.25">
      <c r="A125" s="4" t="s">
        <v>3</v>
      </c>
      <c r="B125" s="4" t="s">
        <v>1359</v>
      </c>
      <c r="C125" s="4" t="s">
        <v>1360</v>
      </c>
      <c r="D125" s="4" t="s">
        <v>1361</v>
      </c>
      <c r="E125" s="3">
        <v>3.3844438580265E-2</v>
      </c>
      <c r="F125" s="3">
        <v>4.5866509732248404E-3</v>
      </c>
      <c r="G125" s="3">
        <v>7.3788999376312203</v>
      </c>
      <c r="H125" s="12">
        <v>2.3725453755404101E-5</v>
      </c>
      <c r="I125" s="4" t="s">
        <v>2798</v>
      </c>
      <c r="J125" s="3">
        <v>1</v>
      </c>
      <c r="K125" s="3">
        <v>3</v>
      </c>
      <c r="L125" s="3">
        <v>1.4</v>
      </c>
    </row>
    <row r="126" spans="1:12" x14ac:dyDescent="0.25">
      <c r="A126" s="4" t="s">
        <v>4</v>
      </c>
      <c r="B126" s="4" t="s">
        <v>2799</v>
      </c>
      <c r="C126" s="4" t="s">
        <v>2800</v>
      </c>
      <c r="D126" s="4" t="s">
        <v>2801</v>
      </c>
      <c r="E126" s="3">
        <v>4.5592664219924701E-2</v>
      </c>
      <c r="F126" s="3">
        <v>1.6144323394241399E-3</v>
      </c>
      <c r="G126" s="3">
        <v>28.2406782288488</v>
      </c>
      <c r="H126" s="12">
        <v>1.4635917115942001E-57</v>
      </c>
      <c r="I126" s="4"/>
      <c r="J126" s="3">
        <v>12</v>
      </c>
      <c r="K126" s="3">
        <v>52</v>
      </c>
      <c r="L126" s="3">
        <v>25</v>
      </c>
    </row>
    <row r="127" spans="1:12" x14ac:dyDescent="0.25">
      <c r="A127" s="4" t="s">
        <v>3</v>
      </c>
      <c r="B127" s="4" t="s">
        <v>2802</v>
      </c>
      <c r="C127" s="4" t="s">
        <v>2803</v>
      </c>
      <c r="D127" s="4" t="s">
        <v>2804</v>
      </c>
      <c r="E127" s="3">
        <v>3.2487165695103903E-2</v>
      </c>
      <c r="F127" s="3">
        <v>6.3864179724788198E-3</v>
      </c>
      <c r="G127" s="3">
        <v>5.0869150492657802</v>
      </c>
      <c r="H127" s="3">
        <v>4.7298013133491101E-4</v>
      </c>
      <c r="I127" s="4" t="s">
        <v>2805</v>
      </c>
      <c r="J127" s="3">
        <v>1</v>
      </c>
      <c r="K127" s="3">
        <v>4</v>
      </c>
      <c r="L127" s="3">
        <v>11.7</v>
      </c>
    </row>
    <row r="128" spans="1:12" x14ac:dyDescent="0.25">
      <c r="A128" s="4" t="s">
        <v>3</v>
      </c>
      <c r="B128" s="4" t="s">
        <v>2806</v>
      </c>
      <c r="C128" s="4" t="s">
        <v>2807</v>
      </c>
      <c r="D128" s="4" t="s">
        <v>2808</v>
      </c>
      <c r="E128" s="3">
        <v>2.46124134370738E-2</v>
      </c>
      <c r="F128" s="3">
        <v>2.0976954933029598E-3</v>
      </c>
      <c r="G128" s="3">
        <v>11.7330725625576</v>
      </c>
      <c r="H128" s="12">
        <v>3.6086371032001998E-7</v>
      </c>
      <c r="I128" s="4" t="s">
        <v>2809</v>
      </c>
      <c r="J128" s="3">
        <v>1</v>
      </c>
      <c r="K128" s="3">
        <v>1</v>
      </c>
      <c r="L128" s="3">
        <v>5.8</v>
      </c>
    </row>
    <row r="129" spans="1:12" x14ac:dyDescent="0.25">
      <c r="A129" s="4" t="s">
        <v>4</v>
      </c>
      <c r="B129" s="4" t="s">
        <v>57</v>
      </c>
      <c r="C129" s="4" t="s">
        <v>358</v>
      </c>
      <c r="D129" s="4" t="s">
        <v>657</v>
      </c>
      <c r="E129" s="3">
        <v>2.7885904709230299E-2</v>
      </c>
      <c r="F129" s="3">
        <v>9.4868215655371699E-4</v>
      </c>
      <c r="G129" s="3">
        <v>29.394359867093499</v>
      </c>
      <c r="H129" s="12">
        <v>1.24291366933559E-53</v>
      </c>
      <c r="I129" s="4"/>
      <c r="J129" s="3">
        <v>10</v>
      </c>
      <c r="K129" s="3">
        <v>12</v>
      </c>
      <c r="L129" s="3">
        <v>36.9</v>
      </c>
    </row>
    <row r="130" spans="1:12" x14ac:dyDescent="0.25">
      <c r="A130" s="4" t="s">
        <v>4</v>
      </c>
      <c r="B130" s="4" t="s">
        <v>58</v>
      </c>
      <c r="C130" s="4" t="s">
        <v>359</v>
      </c>
      <c r="D130" s="4" t="s">
        <v>658</v>
      </c>
      <c r="E130" s="3">
        <v>2.2614292161508599E-2</v>
      </c>
      <c r="F130" s="3">
        <v>1.2059821880662301E-3</v>
      </c>
      <c r="G130" s="3">
        <v>18.751762990604501</v>
      </c>
      <c r="H130" s="12">
        <v>2.5590457749158502E-22</v>
      </c>
      <c r="I130" s="4"/>
      <c r="J130" s="3">
        <v>4</v>
      </c>
      <c r="K130" s="3">
        <v>7</v>
      </c>
      <c r="L130" s="3">
        <v>19.7</v>
      </c>
    </row>
    <row r="131" spans="1:12" x14ac:dyDescent="0.25">
      <c r="A131" s="4" t="s">
        <v>3</v>
      </c>
      <c r="B131" s="4" t="s">
        <v>2166</v>
      </c>
      <c r="C131" s="4" t="s">
        <v>2167</v>
      </c>
      <c r="D131" s="4" t="s">
        <v>2168</v>
      </c>
      <c r="E131" s="3">
        <v>2.5226078166530899E-2</v>
      </c>
      <c r="F131" s="3">
        <v>2.4821429650413399E-3</v>
      </c>
      <c r="G131" s="3">
        <v>10.163023855521899</v>
      </c>
      <c r="H131" s="12">
        <v>1.37031166240087E-6</v>
      </c>
      <c r="I131" s="4" t="s">
        <v>2169</v>
      </c>
      <c r="J131" s="3">
        <v>1</v>
      </c>
      <c r="K131" s="3">
        <v>3</v>
      </c>
      <c r="L131" s="3">
        <v>8.6999999999999993</v>
      </c>
    </row>
    <row r="132" spans="1:12" x14ac:dyDescent="0.25">
      <c r="A132" s="4" t="s">
        <v>3</v>
      </c>
      <c r="B132" s="4" t="s">
        <v>192</v>
      </c>
      <c r="C132" s="4" t="s">
        <v>493</v>
      </c>
      <c r="D132" s="4" t="s">
        <v>792</v>
      </c>
      <c r="E132" s="3">
        <v>9.4490100108003502E-2</v>
      </c>
      <c r="F132" s="3">
        <v>2.0090149566359801E-2</v>
      </c>
      <c r="G132" s="3">
        <v>4.7033049602688601</v>
      </c>
      <c r="H132" s="3">
        <v>8.3735813071344697E-4</v>
      </c>
      <c r="I132" s="4" t="s">
        <v>2810</v>
      </c>
      <c r="J132" s="3">
        <v>1</v>
      </c>
      <c r="K132" s="3">
        <v>3</v>
      </c>
      <c r="L132" s="3">
        <v>9.4</v>
      </c>
    </row>
    <row r="133" spans="1:12" x14ac:dyDescent="0.25">
      <c r="A133" s="4" t="s">
        <v>4</v>
      </c>
      <c r="B133" s="4" t="s">
        <v>193</v>
      </c>
      <c r="C133" s="4" t="s">
        <v>494</v>
      </c>
      <c r="D133" s="4" t="s">
        <v>793</v>
      </c>
      <c r="E133" s="3">
        <v>3.3011955440611897E-2</v>
      </c>
      <c r="F133" s="3">
        <v>2.20460621588156E-3</v>
      </c>
      <c r="G133" s="3">
        <v>14.9740825380969</v>
      </c>
      <c r="H133" s="12">
        <v>1.11239103198505E-12</v>
      </c>
      <c r="I133" s="4"/>
      <c r="J133" s="3">
        <v>2</v>
      </c>
      <c r="K133" s="3">
        <v>3</v>
      </c>
      <c r="L133" s="3">
        <v>28.4</v>
      </c>
    </row>
    <row r="134" spans="1:12" x14ac:dyDescent="0.25">
      <c r="A134" s="4" t="s">
        <v>3</v>
      </c>
      <c r="B134" s="4" t="s">
        <v>1377</v>
      </c>
      <c r="C134" s="4" t="s">
        <v>1378</v>
      </c>
      <c r="D134" s="4" t="s">
        <v>1379</v>
      </c>
      <c r="E134" s="3">
        <v>8.2628989162887606E-2</v>
      </c>
      <c r="F134" s="3">
        <v>1.43071682379095E-2</v>
      </c>
      <c r="G134" s="3">
        <v>5.7753559466748001</v>
      </c>
      <c r="H134" s="3">
        <v>1.78864220628784E-4</v>
      </c>
      <c r="I134" s="4" t="s">
        <v>1380</v>
      </c>
      <c r="J134" s="3">
        <v>1</v>
      </c>
      <c r="K134" s="3">
        <v>2</v>
      </c>
      <c r="L134" s="3">
        <v>3.6</v>
      </c>
    </row>
    <row r="135" spans="1:12" x14ac:dyDescent="0.25">
      <c r="A135" s="4" t="s">
        <v>3</v>
      </c>
      <c r="B135" s="4" t="s">
        <v>2177</v>
      </c>
      <c r="C135" s="4" t="s">
        <v>2178</v>
      </c>
      <c r="D135" s="4" t="s">
        <v>2179</v>
      </c>
      <c r="E135" s="3">
        <v>3.2817918299243E-2</v>
      </c>
      <c r="F135" s="3">
        <v>2.8253964784373501E-3</v>
      </c>
      <c r="G135" s="3">
        <v>11.615332060367599</v>
      </c>
      <c r="H135" s="12">
        <v>3.9664075992766697E-7</v>
      </c>
      <c r="I135" s="4" t="s">
        <v>2811</v>
      </c>
      <c r="J135" s="3">
        <v>1</v>
      </c>
      <c r="K135" s="3">
        <v>5</v>
      </c>
      <c r="L135" s="3">
        <v>9.6999999999999993</v>
      </c>
    </row>
    <row r="136" spans="1:12" x14ac:dyDescent="0.25">
      <c r="A136" s="4" t="s">
        <v>3</v>
      </c>
      <c r="B136" s="4" t="s">
        <v>1385</v>
      </c>
      <c r="C136" s="4" t="s">
        <v>1386</v>
      </c>
      <c r="D136" s="4" t="s">
        <v>1387</v>
      </c>
      <c r="E136" s="3">
        <v>9.0177702762611098E-2</v>
      </c>
      <c r="F136" s="3">
        <v>9.6480374390805704E-3</v>
      </c>
      <c r="G136" s="3">
        <v>9.3467405502942107</v>
      </c>
      <c r="H136" s="12">
        <v>2.9419348501201302E-6</v>
      </c>
      <c r="I136" s="4" t="s">
        <v>2812</v>
      </c>
      <c r="J136" s="3">
        <v>1</v>
      </c>
      <c r="K136" s="3">
        <v>2</v>
      </c>
      <c r="L136" s="3">
        <v>9.6999999999999993</v>
      </c>
    </row>
    <row r="137" spans="1:12" x14ac:dyDescent="0.25">
      <c r="A137" s="4" t="s">
        <v>3</v>
      </c>
      <c r="B137" s="4" t="s">
        <v>1389</v>
      </c>
      <c r="C137" s="4" t="s">
        <v>1390</v>
      </c>
      <c r="D137" s="4" t="s">
        <v>1391</v>
      </c>
      <c r="E137" s="3">
        <v>6.0286372764201297E-2</v>
      </c>
      <c r="F137" s="3">
        <v>7.3214795221834402E-3</v>
      </c>
      <c r="G137" s="3">
        <v>8.2341789772871596</v>
      </c>
      <c r="H137" s="12">
        <v>9.1373813276984292E-6</v>
      </c>
      <c r="I137" s="4" t="s">
        <v>1392</v>
      </c>
      <c r="J137" s="3">
        <v>1</v>
      </c>
      <c r="K137" s="3">
        <v>2</v>
      </c>
      <c r="L137" s="3">
        <v>7.7</v>
      </c>
    </row>
    <row r="138" spans="1:12" x14ac:dyDescent="0.25">
      <c r="A138" s="4" t="s">
        <v>4</v>
      </c>
      <c r="B138" s="4" t="s">
        <v>2813</v>
      </c>
      <c r="C138" s="4" t="s">
        <v>2814</v>
      </c>
      <c r="D138" s="4" t="s">
        <v>2815</v>
      </c>
      <c r="E138" s="3">
        <v>3.0370597781504201E-2</v>
      </c>
      <c r="F138" s="3">
        <v>2.51555987035689E-3</v>
      </c>
      <c r="G138" s="3">
        <v>12.0730967842937</v>
      </c>
      <c r="H138" s="12">
        <v>6.5095812570115599E-11</v>
      </c>
      <c r="I138" s="4"/>
      <c r="J138" s="3">
        <v>2</v>
      </c>
      <c r="K138" s="3">
        <v>2</v>
      </c>
      <c r="L138" s="3">
        <v>8.6999999999999993</v>
      </c>
    </row>
    <row r="139" spans="1:12" x14ac:dyDescent="0.25">
      <c r="A139" s="4" t="s">
        <v>3</v>
      </c>
      <c r="B139" s="4" t="s">
        <v>2816</v>
      </c>
      <c r="C139" s="4" t="s">
        <v>2817</v>
      </c>
      <c r="D139" s="4" t="s">
        <v>2818</v>
      </c>
      <c r="E139" s="3">
        <v>4.30641058861908E-2</v>
      </c>
      <c r="F139" s="3">
        <v>3.78044473653383E-3</v>
      </c>
      <c r="G139" s="3">
        <v>11.391280361811299</v>
      </c>
      <c r="H139" s="12">
        <v>4.7592060598935202E-7</v>
      </c>
      <c r="I139" s="4" t="s">
        <v>2819</v>
      </c>
      <c r="J139" s="3">
        <v>1</v>
      </c>
      <c r="K139" s="3">
        <v>4</v>
      </c>
      <c r="L139" s="3">
        <v>15.1</v>
      </c>
    </row>
    <row r="140" spans="1:12" x14ac:dyDescent="0.25">
      <c r="A140" s="4" t="s">
        <v>3</v>
      </c>
      <c r="B140" s="4" t="s">
        <v>59</v>
      </c>
      <c r="C140" s="4" t="s">
        <v>360</v>
      </c>
      <c r="D140" s="4" t="s">
        <v>659</v>
      </c>
      <c r="E140" s="3">
        <v>2.06025127352325E-2</v>
      </c>
      <c r="F140" s="3">
        <v>2.2967890077805401E-3</v>
      </c>
      <c r="G140" s="3">
        <v>8.97013729403964</v>
      </c>
      <c r="H140" s="12">
        <v>4.2635312157263699E-6</v>
      </c>
      <c r="I140" s="4" t="s">
        <v>2820</v>
      </c>
      <c r="J140" s="3">
        <v>1</v>
      </c>
      <c r="K140" s="3">
        <v>5</v>
      </c>
      <c r="L140" s="3">
        <v>16.8</v>
      </c>
    </row>
    <row r="141" spans="1:12" x14ac:dyDescent="0.25">
      <c r="A141" s="4" t="s">
        <v>4</v>
      </c>
      <c r="B141" s="4" t="s">
        <v>196</v>
      </c>
      <c r="C141" s="4" t="s">
        <v>497</v>
      </c>
      <c r="D141" s="4" t="s">
        <v>796</v>
      </c>
      <c r="E141" s="3">
        <v>3.0904338585386201E-2</v>
      </c>
      <c r="F141" s="3">
        <v>1.0415184446484801E-3</v>
      </c>
      <c r="G141" s="3">
        <v>29.672387219044101</v>
      </c>
      <c r="H141" s="12">
        <v>4.12852146711968E-35</v>
      </c>
      <c r="I141" s="4"/>
      <c r="J141" s="3">
        <v>5</v>
      </c>
      <c r="K141" s="3">
        <v>14</v>
      </c>
      <c r="L141" s="3">
        <v>38.4</v>
      </c>
    </row>
    <row r="142" spans="1:12" x14ac:dyDescent="0.25">
      <c r="A142" s="4" t="s">
        <v>3</v>
      </c>
      <c r="B142" s="4" t="s">
        <v>2821</v>
      </c>
      <c r="C142" s="4" t="s">
        <v>2822</v>
      </c>
      <c r="D142" s="4" t="s">
        <v>2823</v>
      </c>
      <c r="E142" s="3">
        <v>8.3313880334089499E-2</v>
      </c>
      <c r="F142" s="3">
        <v>1.23721609718249E-2</v>
      </c>
      <c r="G142" s="3">
        <v>6.7339796599656196</v>
      </c>
      <c r="H142" s="12">
        <v>5.14313649937144E-5</v>
      </c>
      <c r="I142" s="4" t="s">
        <v>2824</v>
      </c>
      <c r="J142" s="3">
        <v>1</v>
      </c>
      <c r="K142" s="3">
        <v>2</v>
      </c>
      <c r="L142" s="3">
        <v>11.1</v>
      </c>
    </row>
    <row r="143" spans="1:12" x14ac:dyDescent="0.25">
      <c r="A143" s="4" t="s">
        <v>4</v>
      </c>
      <c r="B143" s="4" t="s">
        <v>60</v>
      </c>
      <c r="C143" s="4" t="s">
        <v>361</v>
      </c>
      <c r="D143" s="4" t="s">
        <v>660</v>
      </c>
      <c r="E143" s="3">
        <v>6.06736455114395E-2</v>
      </c>
      <c r="F143" s="3">
        <v>2.4357881455974598E-3</v>
      </c>
      <c r="G143" s="3">
        <v>24.909245749103199</v>
      </c>
      <c r="H143" s="12">
        <v>2.6615120487573E-38</v>
      </c>
      <c r="I143" s="4"/>
      <c r="J143" s="3">
        <v>7</v>
      </c>
      <c r="K143" s="3">
        <v>17</v>
      </c>
      <c r="L143" s="3">
        <v>32.299999999999997</v>
      </c>
    </row>
    <row r="144" spans="1:12" x14ac:dyDescent="0.25">
      <c r="A144" s="4" t="s">
        <v>4</v>
      </c>
      <c r="B144" s="4" t="s">
        <v>1393</v>
      </c>
      <c r="C144" s="4" t="s">
        <v>1394</v>
      </c>
      <c r="D144" s="4" t="s">
        <v>1395</v>
      </c>
      <c r="E144" s="3">
        <v>4.5749191288770898E-2</v>
      </c>
      <c r="F144" s="3">
        <v>2.7279442925624798E-3</v>
      </c>
      <c r="G144" s="3">
        <v>16.770573876271001</v>
      </c>
      <c r="H144" s="12">
        <v>1.7688909546173799E-20</v>
      </c>
      <c r="I144" s="4"/>
      <c r="J144" s="3">
        <v>4</v>
      </c>
      <c r="K144" s="3">
        <v>13</v>
      </c>
      <c r="L144" s="3">
        <v>26</v>
      </c>
    </row>
    <row r="145" spans="1:12" x14ac:dyDescent="0.25">
      <c r="A145" s="4" t="s">
        <v>3</v>
      </c>
      <c r="B145" s="4" t="s">
        <v>2205</v>
      </c>
      <c r="C145" s="4" t="s">
        <v>2206</v>
      </c>
      <c r="D145" s="4" t="s">
        <v>2207</v>
      </c>
      <c r="E145" s="3">
        <v>3.3113561850443902E-2</v>
      </c>
      <c r="F145" s="3">
        <v>7.2298203462732901E-3</v>
      </c>
      <c r="G145" s="3">
        <v>4.5801361948796799</v>
      </c>
      <c r="H145" s="3">
        <v>1.0104170994880001E-3</v>
      </c>
      <c r="I145" s="4" t="s">
        <v>2825</v>
      </c>
      <c r="J145" s="3">
        <v>1</v>
      </c>
      <c r="K145" s="3">
        <v>2</v>
      </c>
      <c r="L145" s="3">
        <v>7.2</v>
      </c>
    </row>
    <row r="146" spans="1:12" x14ac:dyDescent="0.25">
      <c r="A146" s="4" t="s">
        <v>3</v>
      </c>
      <c r="B146" s="4" t="s">
        <v>2826</v>
      </c>
      <c r="C146" s="4" t="s">
        <v>2827</v>
      </c>
      <c r="D146" s="4" t="s">
        <v>2828</v>
      </c>
      <c r="E146" s="3">
        <v>2.4375153804328999E-2</v>
      </c>
      <c r="F146" s="3">
        <v>5.8430773984512003E-3</v>
      </c>
      <c r="G146" s="3">
        <v>4.1716294586120002</v>
      </c>
      <c r="H146" s="3">
        <v>1.91300151433629E-3</v>
      </c>
      <c r="I146" s="4" t="s">
        <v>2829</v>
      </c>
      <c r="J146" s="3">
        <v>1</v>
      </c>
      <c r="K146" s="3">
        <v>1</v>
      </c>
      <c r="L146" s="3">
        <v>3.6</v>
      </c>
    </row>
    <row r="147" spans="1:12" x14ac:dyDescent="0.25">
      <c r="A147" s="4" t="s">
        <v>3</v>
      </c>
      <c r="B147" s="4" t="s">
        <v>1404</v>
      </c>
      <c r="C147" s="4" t="s">
        <v>1405</v>
      </c>
      <c r="D147" s="4" t="s">
        <v>1406</v>
      </c>
      <c r="E147" s="3">
        <v>4.0190669681937997E-2</v>
      </c>
      <c r="F147" s="3">
        <v>2.0567164627807201E-3</v>
      </c>
      <c r="G147" s="3">
        <v>19.541181494506802</v>
      </c>
      <c r="H147" s="12">
        <v>2.69232911370626E-9</v>
      </c>
      <c r="I147" s="4" t="s">
        <v>1407</v>
      </c>
      <c r="J147" s="3">
        <v>1</v>
      </c>
      <c r="K147" s="3">
        <v>3</v>
      </c>
      <c r="L147" s="3">
        <v>18.100000000000001</v>
      </c>
    </row>
    <row r="148" spans="1:12" x14ac:dyDescent="0.25">
      <c r="A148" s="4" t="s">
        <v>4</v>
      </c>
      <c r="B148" s="4" t="s">
        <v>2830</v>
      </c>
      <c r="C148" s="4" t="s">
        <v>2831</v>
      </c>
      <c r="D148" s="4" t="s">
        <v>2832</v>
      </c>
      <c r="E148" s="3">
        <v>3.6609908153284999E-2</v>
      </c>
      <c r="F148" s="3">
        <v>1.6360711192709399E-3</v>
      </c>
      <c r="G148" s="3">
        <v>22.376721721974398</v>
      </c>
      <c r="H148" s="12">
        <v>4.1405493729102403E-21</v>
      </c>
      <c r="I148" s="4"/>
      <c r="J148" s="3">
        <v>3</v>
      </c>
      <c r="K148" s="3">
        <v>9</v>
      </c>
      <c r="L148" s="3">
        <v>17.2</v>
      </c>
    </row>
    <row r="149" spans="1:12" x14ac:dyDescent="0.25">
      <c r="A149" s="4" t="s">
        <v>4</v>
      </c>
      <c r="B149" s="4" t="s">
        <v>199</v>
      </c>
      <c r="C149" s="4" t="s">
        <v>500</v>
      </c>
      <c r="D149" s="4" t="s">
        <v>799</v>
      </c>
      <c r="E149" s="3">
        <v>4.4816574751405998E-2</v>
      </c>
      <c r="F149" s="3">
        <v>2.9066713943549601E-3</v>
      </c>
      <c r="G149" s="3">
        <v>15.4185212812305</v>
      </c>
      <c r="H149" s="12">
        <v>3.9663368576389399E-19</v>
      </c>
      <c r="I149" s="4"/>
      <c r="J149" s="3">
        <v>4</v>
      </c>
      <c r="K149" s="3">
        <v>3</v>
      </c>
      <c r="L149" s="3">
        <v>17.600000000000001</v>
      </c>
    </row>
    <row r="150" spans="1:12" x14ac:dyDescent="0.25">
      <c r="A150" s="4" t="s">
        <v>4</v>
      </c>
      <c r="B150" s="4" t="s">
        <v>1409</v>
      </c>
      <c r="C150" s="4" t="s">
        <v>1410</v>
      </c>
      <c r="D150" s="4" t="s">
        <v>1411</v>
      </c>
      <c r="E150" s="3">
        <v>4.61361769945621E-2</v>
      </c>
      <c r="F150" s="3">
        <v>3.7401983247198501E-3</v>
      </c>
      <c r="G150" s="3">
        <v>12.3352220895981</v>
      </c>
      <c r="H150" s="12">
        <v>1.02404339467964E-15</v>
      </c>
      <c r="I150" s="4"/>
      <c r="J150" s="3">
        <v>4</v>
      </c>
      <c r="K150" s="3">
        <v>4</v>
      </c>
      <c r="L150" s="3">
        <v>27.2</v>
      </c>
    </row>
    <row r="151" spans="1:12" x14ac:dyDescent="0.25">
      <c r="A151" s="4" t="s">
        <v>3</v>
      </c>
      <c r="B151" s="4" t="s">
        <v>61</v>
      </c>
      <c r="C151" s="4" t="s">
        <v>362</v>
      </c>
      <c r="D151" s="4" t="s">
        <v>661</v>
      </c>
      <c r="E151" s="3">
        <v>3.0566276467648201E-2</v>
      </c>
      <c r="F151" s="3">
        <v>2.13031845830717E-3</v>
      </c>
      <c r="G151" s="3">
        <v>14.3482193230102</v>
      </c>
      <c r="H151" s="12">
        <v>5.35403480658611E-8</v>
      </c>
      <c r="I151" s="4" t="s">
        <v>1413</v>
      </c>
      <c r="J151" s="3">
        <v>1</v>
      </c>
      <c r="K151" s="3">
        <v>4</v>
      </c>
      <c r="L151" s="3">
        <v>13.1</v>
      </c>
    </row>
    <row r="152" spans="1:12" x14ac:dyDescent="0.25">
      <c r="A152" s="4" t="s">
        <v>3</v>
      </c>
      <c r="B152" s="4" t="s">
        <v>200</v>
      </c>
      <c r="C152" s="4" t="s">
        <v>501</v>
      </c>
      <c r="D152" s="4" t="s">
        <v>800</v>
      </c>
      <c r="E152" s="3">
        <v>2.6177771982437599E-2</v>
      </c>
      <c r="F152" s="3">
        <v>2.25166574505527E-3</v>
      </c>
      <c r="G152" s="3">
        <v>11.6259582666409</v>
      </c>
      <c r="H152" s="12">
        <v>3.9325771569833E-7</v>
      </c>
      <c r="I152" s="4" t="s">
        <v>984</v>
      </c>
      <c r="J152" s="3">
        <v>1</v>
      </c>
      <c r="K152" s="3">
        <v>1</v>
      </c>
      <c r="L152" s="3">
        <v>3.1</v>
      </c>
    </row>
    <row r="153" spans="1:12" x14ac:dyDescent="0.25">
      <c r="A153" s="4" t="s">
        <v>3</v>
      </c>
      <c r="B153" s="4" t="s">
        <v>201</v>
      </c>
      <c r="C153" s="4" t="s">
        <v>502</v>
      </c>
      <c r="D153" s="4" t="s">
        <v>801</v>
      </c>
      <c r="E153" s="3">
        <v>2.92119736129174E-2</v>
      </c>
      <c r="F153" s="3">
        <v>1.4089814716858799E-3</v>
      </c>
      <c r="G153" s="3">
        <v>20.732688257401001</v>
      </c>
      <c r="H153" s="12">
        <v>1.5092484186191499E-9</v>
      </c>
      <c r="I153" s="4" t="s">
        <v>985</v>
      </c>
      <c r="J153" s="3">
        <v>1</v>
      </c>
      <c r="K153" s="3">
        <v>2</v>
      </c>
      <c r="L153" s="3">
        <v>16.7</v>
      </c>
    </row>
    <row r="154" spans="1:12" x14ac:dyDescent="0.25">
      <c r="A154" s="4" t="s">
        <v>4</v>
      </c>
      <c r="B154" s="4" t="s">
        <v>2242</v>
      </c>
      <c r="C154" s="4" t="s">
        <v>2243</v>
      </c>
      <c r="D154" s="4" t="s">
        <v>2244</v>
      </c>
      <c r="E154" s="3">
        <v>5.6968142603346303E-2</v>
      </c>
      <c r="F154" s="3">
        <v>7.37825756187624E-3</v>
      </c>
      <c r="G154" s="3">
        <v>7.7210834842230298</v>
      </c>
      <c r="H154" s="12">
        <v>1.44772559489744E-7</v>
      </c>
      <c r="I154" s="4"/>
      <c r="J154" s="3">
        <v>2</v>
      </c>
      <c r="K154" s="3">
        <v>5</v>
      </c>
      <c r="L154" s="3">
        <v>10</v>
      </c>
    </row>
    <row r="155" spans="1:12" x14ac:dyDescent="0.25">
      <c r="A155" s="4" t="s">
        <v>3</v>
      </c>
      <c r="B155" s="4" t="s">
        <v>1422</v>
      </c>
      <c r="C155" s="4" t="s">
        <v>1423</v>
      </c>
      <c r="D155" s="4" t="s">
        <v>1424</v>
      </c>
      <c r="E155" s="3">
        <v>5.21584772711087E-2</v>
      </c>
      <c r="F155" s="3">
        <v>5.8430807543637699E-3</v>
      </c>
      <c r="G155" s="3">
        <v>8.9265371237861704</v>
      </c>
      <c r="H155" s="12">
        <v>4.4542395141592198E-6</v>
      </c>
      <c r="I155" s="4" t="s">
        <v>1425</v>
      </c>
      <c r="J155" s="3">
        <v>1</v>
      </c>
      <c r="K155" s="3">
        <v>2</v>
      </c>
      <c r="L155" s="3">
        <v>6.8</v>
      </c>
    </row>
    <row r="156" spans="1:12" x14ac:dyDescent="0.25">
      <c r="A156" s="4" t="s">
        <v>3</v>
      </c>
      <c r="B156" s="4" t="s">
        <v>1426</v>
      </c>
      <c r="C156" s="4" t="s">
        <v>1427</v>
      </c>
      <c r="D156" s="4" t="s">
        <v>1428</v>
      </c>
      <c r="E156" s="3">
        <v>6.6150321528232303E-2</v>
      </c>
      <c r="F156" s="3">
        <v>3.8812621209780699E-3</v>
      </c>
      <c r="G156" s="3">
        <v>17.043507876134498</v>
      </c>
      <c r="H156" s="12">
        <v>1.0188855544051799E-8</v>
      </c>
      <c r="I156" s="4" t="s">
        <v>1429</v>
      </c>
      <c r="J156" s="3">
        <v>1</v>
      </c>
      <c r="K156" s="3">
        <v>3</v>
      </c>
      <c r="L156" s="3">
        <v>10.6</v>
      </c>
    </row>
    <row r="157" spans="1:12" x14ac:dyDescent="0.25">
      <c r="A157" s="4" t="s">
        <v>4</v>
      </c>
      <c r="B157" s="4" t="s">
        <v>1430</v>
      </c>
      <c r="C157" s="4" t="s">
        <v>1431</v>
      </c>
      <c r="D157" s="4" t="s">
        <v>1432</v>
      </c>
      <c r="E157" s="3">
        <v>9.4898783846626297E-2</v>
      </c>
      <c r="F157" s="3">
        <v>6.2321907725366799E-3</v>
      </c>
      <c r="G157" s="3">
        <v>15.2271949480134</v>
      </c>
      <c r="H157" s="12">
        <v>3.2548080497785901E-16</v>
      </c>
      <c r="I157" s="4"/>
      <c r="J157" s="3">
        <v>3</v>
      </c>
      <c r="K157" s="3">
        <v>6</v>
      </c>
      <c r="L157" s="3">
        <v>19.2</v>
      </c>
    </row>
    <row r="158" spans="1:12" x14ac:dyDescent="0.25">
      <c r="A158" s="4" t="s">
        <v>3</v>
      </c>
      <c r="B158" s="4" t="s">
        <v>2250</v>
      </c>
      <c r="C158" s="4" t="s">
        <v>2251</v>
      </c>
      <c r="D158" s="4" t="s">
        <v>2252</v>
      </c>
      <c r="E158" s="3">
        <v>1.9045044457938001E-2</v>
      </c>
      <c r="F158" s="3">
        <v>2.0950046340715502E-3</v>
      </c>
      <c r="G158" s="3">
        <v>9.0906932367613802</v>
      </c>
      <c r="H158" s="12">
        <v>3.78097896646897E-6</v>
      </c>
      <c r="I158" s="4" t="s">
        <v>2833</v>
      </c>
      <c r="J158" s="3">
        <v>1</v>
      </c>
      <c r="K158" s="3">
        <v>3</v>
      </c>
      <c r="L158" s="3">
        <v>4.8</v>
      </c>
    </row>
    <row r="159" spans="1:12" x14ac:dyDescent="0.25">
      <c r="A159" s="4" t="s">
        <v>3</v>
      </c>
      <c r="B159" s="4" t="s">
        <v>203</v>
      </c>
      <c r="C159" s="4" t="s">
        <v>504</v>
      </c>
      <c r="D159" s="4" t="s">
        <v>803</v>
      </c>
      <c r="E159" s="3">
        <v>7.7987621175173799E-2</v>
      </c>
      <c r="F159" s="3">
        <v>8.9224968014819297E-3</v>
      </c>
      <c r="G159" s="3">
        <v>8.7405602837785192</v>
      </c>
      <c r="H159" s="12">
        <v>5.3786619381441096E-6</v>
      </c>
      <c r="I159" s="4" t="s">
        <v>987</v>
      </c>
      <c r="J159" s="3">
        <v>1</v>
      </c>
      <c r="K159" s="3">
        <v>14</v>
      </c>
      <c r="L159" s="3">
        <v>21.7</v>
      </c>
    </row>
    <row r="160" spans="1:12" x14ac:dyDescent="0.25">
      <c r="A160" s="4" t="s">
        <v>4</v>
      </c>
      <c r="B160" s="4" t="s">
        <v>63</v>
      </c>
      <c r="C160" s="4" t="s">
        <v>364</v>
      </c>
      <c r="D160" s="4" t="s">
        <v>663</v>
      </c>
      <c r="E160" s="3">
        <v>0.10295669179418999</v>
      </c>
      <c r="F160" s="3">
        <v>3.7071837043634098E-3</v>
      </c>
      <c r="G160" s="3">
        <v>27.7722120090808</v>
      </c>
      <c r="H160" s="12">
        <v>4.2823316824617798E-29</v>
      </c>
      <c r="I160" s="4"/>
      <c r="J160" s="3">
        <v>4</v>
      </c>
      <c r="K160" s="3">
        <v>24</v>
      </c>
      <c r="L160" s="3">
        <v>38.799999999999997</v>
      </c>
    </row>
    <row r="161" spans="1:12" x14ac:dyDescent="0.25">
      <c r="A161" s="4" t="s">
        <v>4</v>
      </c>
      <c r="B161" s="4" t="s">
        <v>64</v>
      </c>
      <c r="C161" s="4" t="s">
        <v>365</v>
      </c>
      <c r="D161" s="4" t="s">
        <v>664</v>
      </c>
      <c r="E161" s="3">
        <v>3.3683512930829898E-2</v>
      </c>
      <c r="F161" s="3">
        <v>2.9401209611994799E-3</v>
      </c>
      <c r="G161" s="3">
        <v>11.456505829300299</v>
      </c>
      <c r="H161" s="12">
        <v>1.7034175124892699E-10</v>
      </c>
      <c r="I161" s="4"/>
      <c r="J161" s="3">
        <v>2</v>
      </c>
      <c r="K161" s="3">
        <v>3</v>
      </c>
      <c r="L161" s="3">
        <v>7.1</v>
      </c>
    </row>
    <row r="162" spans="1:12" x14ac:dyDescent="0.25">
      <c r="A162" s="4" t="s">
        <v>3</v>
      </c>
      <c r="B162" s="4" t="s">
        <v>2257</v>
      </c>
      <c r="C162" s="4" t="s">
        <v>2258</v>
      </c>
      <c r="D162" s="4" t="s">
        <v>2259</v>
      </c>
      <c r="E162" s="3">
        <v>4.9963473041102602E-2</v>
      </c>
      <c r="F162" s="3">
        <v>4.0663246389825202E-3</v>
      </c>
      <c r="G162" s="3">
        <v>12.2871333395566</v>
      </c>
      <c r="H162" s="12">
        <v>2.33820829716879E-7</v>
      </c>
      <c r="I162" s="4" t="s">
        <v>2834</v>
      </c>
      <c r="J162" s="3">
        <v>1</v>
      </c>
      <c r="K162" s="3">
        <v>11</v>
      </c>
      <c r="L162" s="3">
        <v>16.100000000000001</v>
      </c>
    </row>
    <row r="163" spans="1:12" x14ac:dyDescent="0.25">
      <c r="A163" s="4" t="s">
        <v>4</v>
      </c>
      <c r="B163" s="4" t="s">
        <v>65</v>
      </c>
      <c r="C163" s="4" t="s">
        <v>366</v>
      </c>
      <c r="D163" s="4" t="s">
        <v>665</v>
      </c>
      <c r="E163" s="3">
        <v>4.9315614353536902E-2</v>
      </c>
      <c r="F163" s="3">
        <v>1.26552298498622E-3</v>
      </c>
      <c r="G163" s="3">
        <v>38.9685647266801</v>
      </c>
      <c r="H163" s="12">
        <v>5.5094480401698303E-52</v>
      </c>
      <c r="I163" s="4"/>
      <c r="J163" s="3">
        <v>7</v>
      </c>
      <c r="K163" s="3">
        <v>23</v>
      </c>
      <c r="L163" s="3">
        <v>40.1</v>
      </c>
    </row>
    <row r="164" spans="1:12" x14ac:dyDescent="0.25">
      <c r="A164" s="4" t="s">
        <v>4</v>
      </c>
      <c r="B164" s="4" t="s">
        <v>2835</v>
      </c>
      <c r="C164" s="4" t="s">
        <v>2836</v>
      </c>
      <c r="D164" s="4" t="s">
        <v>2837</v>
      </c>
      <c r="E164" s="3">
        <v>7.2460557434580297E-2</v>
      </c>
      <c r="F164" s="3">
        <v>3.83114502832162E-3</v>
      </c>
      <c r="G164" s="3">
        <v>18.913551144349199</v>
      </c>
      <c r="H164" s="12">
        <v>1.1425610870447099E-14</v>
      </c>
      <c r="I164" s="4"/>
      <c r="J164" s="3">
        <v>2</v>
      </c>
      <c r="K164" s="3">
        <v>5</v>
      </c>
      <c r="L164" s="3">
        <v>32.5</v>
      </c>
    </row>
    <row r="165" spans="1:12" x14ac:dyDescent="0.25">
      <c r="A165" s="4" t="s">
        <v>4</v>
      </c>
      <c r="B165" s="4" t="s">
        <v>2838</v>
      </c>
      <c r="C165" s="4" t="s">
        <v>2839</v>
      </c>
      <c r="D165" s="4" t="s">
        <v>2840</v>
      </c>
      <c r="E165" s="3">
        <v>8.0934370773669301E-2</v>
      </c>
      <c r="F165" s="3">
        <v>5.3419775638485004E-3</v>
      </c>
      <c r="G165" s="3">
        <v>15.150638467931399</v>
      </c>
      <c r="H165" s="12">
        <v>7.5150955978533199E-19</v>
      </c>
      <c r="I165" s="4"/>
      <c r="J165" s="3">
        <v>4</v>
      </c>
      <c r="K165" s="3">
        <v>13</v>
      </c>
      <c r="L165" s="3">
        <v>15.6</v>
      </c>
    </row>
    <row r="166" spans="1:12" x14ac:dyDescent="0.25">
      <c r="A166" s="4" t="s">
        <v>4</v>
      </c>
      <c r="B166" s="4" t="s">
        <v>66</v>
      </c>
      <c r="C166" s="4" t="s">
        <v>367</v>
      </c>
      <c r="D166" s="4" t="s">
        <v>666</v>
      </c>
      <c r="E166" s="3">
        <v>2.6935629988339899E-2</v>
      </c>
      <c r="F166" s="3">
        <v>8.4807503819909797E-4</v>
      </c>
      <c r="G166" s="3">
        <v>31.7609041359574</v>
      </c>
      <c r="H166" s="12">
        <v>6.4408330793626304E-57</v>
      </c>
      <c r="I166" s="4"/>
      <c r="J166" s="3">
        <v>10</v>
      </c>
      <c r="K166" s="3">
        <v>12</v>
      </c>
      <c r="L166" s="3">
        <v>32.200000000000003</v>
      </c>
    </row>
    <row r="167" spans="1:12" x14ac:dyDescent="0.25">
      <c r="A167" s="4" t="s">
        <v>3</v>
      </c>
      <c r="B167" s="4" t="s">
        <v>67</v>
      </c>
      <c r="C167" s="4" t="s">
        <v>368</v>
      </c>
      <c r="D167" s="4" t="s">
        <v>667</v>
      </c>
      <c r="E167" s="3">
        <v>3.7921491210832298E-2</v>
      </c>
      <c r="F167" s="3">
        <v>2.3326220867421299E-3</v>
      </c>
      <c r="G167" s="3">
        <v>16.257023127049099</v>
      </c>
      <c r="H167" s="12">
        <v>1.6097129668649201E-8</v>
      </c>
      <c r="I167" s="4" t="s">
        <v>2841</v>
      </c>
      <c r="J167" s="3">
        <v>1</v>
      </c>
      <c r="K167" s="3">
        <v>7</v>
      </c>
      <c r="L167" s="3">
        <v>24.2</v>
      </c>
    </row>
    <row r="168" spans="1:12" x14ac:dyDescent="0.25">
      <c r="A168" s="4" t="s">
        <v>4</v>
      </c>
      <c r="B168" s="4" t="s">
        <v>205</v>
      </c>
      <c r="C168" s="4" t="s">
        <v>506</v>
      </c>
      <c r="D168" s="4" t="s">
        <v>805</v>
      </c>
      <c r="E168" s="3">
        <v>3.1978967803906203E-2</v>
      </c>
      <c r="F168" s="3">
        <v>1.5494128893243501E-3</v>
      </c>
      <c r="G168" s="3">
        <v>20.6394099495656</v>
      </c>
      <c r="H168" s="12">
        <v>2.7551809871954101E-27</v>
      </c>
      <c r="I168" s="4"/>
      <c r="J168" s="3">
        <v>5</v>
      </c>
      <c r="K168" s="3">
        <v>11</v>
      </c>
      <c r="L168" s="3">
        <v>28.3</v>
      </c>
    </row>
    <row r="169" spans="1:12" x14ac:dyDescent="0.25">
      <c r="A169" s="4" t="s">
        <v>4</v>
      </c>
      <c r="B169" s="4" t="s">
        <v>68</v>
      </c>
      <c r="C169" s="4" t="s">
        <v>369</v>
      </c>
      <c r="D169" s="4" t="s">
        <v>668</v>
      </c>
      <c r="E169" s="3">
        <v>2.4631148434730299E-2</v>
      </c>
      <c r="F169" s="3">
        <v>1.0869120136829901E-3</v>
      </c>
      <c r="G169" s="3">
        <v>22.661584493180701</v>
      </c>
      <c r="H169" s="12">
        <v>4.79232977115924E-43</v>
      </c>
      <c r="I169" s="4"/>
      <c r="J169" s="3">
        <v>10</v>
      </c>
      <c r="K169" s="3">
        <v>19</v>
      </c>
      <c r="L169" s="3">
        <v>40</v>
      </c>
    </row>
    <row r="170" spans="1:12" x14ac:dyDescent="0.25">
      <c r="A170" s="4" t="s">
        <v>3</v>
      </c>
      <c r="B170" s="4" t="s">
        <v>206</v>
      </c>
      <c r="C170" s="4" t="s">
        <v>507</v>
      </c>
      <c r="D170" s="4" t="s">
        <v>806</v>
      </c>
      <c r="E170" s="3">
        <v>6.2157754182633397E-2</v>
      </c>
      <c r="F170" s="3">
        <v>3.6872686420649499E-3</v>
      </c>
      <c r="G170" s="3">
        <v>16.8573977695923</v>
      </c>
      <c r="H170" s="12">
        <v>1.1332848209579001E-8</v>
      </c>
      <c r="I170" s="4" t="s">
        <v>990</v>
      </c>
      <c r="J170" s="3">
        <v>1</v>
      </c>
      <c r="K170" s="3">
        <v>6</v>
      </c>
      <c r="L170" s="3">
        <v>18.899999999999999</v>
      </c>
    </row>
    <row r="171" spans="1:12" x14ac:dyDescent="0.25">
      <c r="A171" s="4" t="s">
        <v>3</v>
      </c>
      <c r="B171" s="4" t="s">
        <v>2842</v>
      </c>
      <c r="C171" s="4" t="s">
        <v>2843</v>
      </c>
      <c r="D171" s="4" t="s">
        <v>2844</v>
      </c>
      <c r="E171" s="3">
        <v>6.4480014286343701E-2</v>
      </c>
      <c r="F171" s="3">
        <v>7.4262715051829804E-3</v>
      </c>
      <c r="G171" s="3">
        <v>8.6826901280597593</v>
      </c>
      <c r="H171" s="12">
        <v>5.7074266371202301E-6</v>
      </c>
      <c r="I171" s="4" t="s">
        <v>2845</v>
      </c>
      <c r="J171" s="3">
        <v>1</v>
      </c>
      <c r="K171" s="3">
        <v>1</v>
      </c>
      <c r="L171" s="3">
        <v>2.6</v>
      </c>
    </row>
    <row r="172" spans="1:12" x14ac:dyDescent="0.25">
      <c r="A172" s="4" t="s">
        <v>3</v>
      </c>
      <c r="B172" s="4" t="s">
        <v>2283</v>
      </c>
      <c r="C172" s="4" t="s">
        <v>2284</v>
      </c>
      <c r="D172" s="4" t="s">
        <v>2285</v>
      </c>
      <c r="E172" s="3">
        <v>6.8844039688047198E-2</v>
      </c>
      <c r="F172" s="3">
        <v>8.2616881856788799E-3</v>
      </c>
      <c r="G172" s="3">
        <v>8.33292641174525</v>
      </c>
      <c r="H172" s="12">
        <v>8.2242488106004199E-6</v>
      </c>
      <c r="I172" s="4" t="s">
        <v>2846</v>
      </c>
      <c r="J172" s="3">
        <v>1</v>
      </c>
      <c r="K172" s="3">
        <v>3</v>
      </c>
      <c r="L172" s="3">
        <v>2.2999999999999998</v>
      </c>
    </row>
    <row r="173" spans="1:12" x14ac:dyDescent="0.25">
      <c r="A173" s="4" t="s">
        <v>3</v>
      </c>
      <c r="B173" s="4" t="s">
        <v>2847</v>
      </c>
      <c r="C173" s="4" t="s">
        <v>2848</v>
      </c>
      <c r="D173" s="4" t="s">
        <v>2849</v>
      </c>
      <c r="E173" s="3">
        <v>5.75606718918786E-2</v>
      </c>
      <c r="F173" s="3">
        <v>7.1797757004068603E-3</v>
      </c>
      <c r="G173" s="3">
        <v>8.0170571190151296</v>
      </c>
      <c r="H173" s="12">
        <v>1.1557253592941E-5</v>
      </c>
      <c r="I173" s="4" t="s">
        <v>2850</v>
      </c>
      <c r="J173" s="3">
        <v>1</v>
      </c>
      <c r="K173" s="3">
        <v>2</v>
      </c>
      <c r="L173" s="3">
        <v>5.0999999999999996</v>
      </c>
    </row>
    <row r="174" spans="1:12" x14ac:dyDescent="0.25">
      <c r="A174" s="4" t="s">
        <v>3</v>
      </c>
      <c r="B174" s="4" t="s">
        <v>207</v>
      </c>
      <c r="C174" s="4" t="s">
        <v>508</v>
      </c>
      <c r="D174" s="4" t="s">
        <v>807</v>
      </c>
      <c r="E174" s="3">
        <v>6.1487117564883599E-2</v>
      </c>
      <c r="F174" s="3">
        <v>7.7763417265372904E-3</v>
      </c>
      <c r="G174" s="3">
        <v>7.9069464443742996</v>
      </c>
      <c r="H174" s="12">
        <v>1.30437040282971E-5</v>
      </c>
      <c r="I174" s="4" t="s">
        <v>1454</v>
      </c>
      <c r="J174" s="3">
        <v>1</v>
      </c>
      <c r="K174" s="3">
        <v>2</v>
      </c>
      <c r="L174" s="3">
        <v>9.6999999999999993</v>
      </c>
    </row>
    <row r="175" spans="1:12" x14ac:dyDescent="0.25">
      <c r="A175" s="4" t="s">
        <v>3</v>
      </c>
      <c r="B175" s="4" t="s">
        <v>69</v>
      </c>
      <c r="C175" s="4" t="s">
        <v>370</v>
      </c>
      <c r="D175" s="4" t="s">
        <v>669</v>
      </c>
      <c r="E175" s="3">
        <v>3.02523372166646E-2</v>
      </c>
      <c r="F175" s="3">
        <v>4.0573259348387703E-3</v>
      </c>
      <c r="G175" s="3">
        <v>7.4562255294549802</v>
      </c>
      <c r="H175" s="12">
        <v>2.1693845937075201E-5</v>
      </c>
      <c r="I175" s="4" t="s">
        <v>2851</v>
      </c>
      <c r="J175" s="3">
        <v>1</v>
      </c>
      <c r="K175" s="3">
        <v>5</v>
      </c>
      <c r="L175" s="3">
        <v>12.3</v>
      </c>
    </row>
    <row r="176" spans="1:12" x14ac:dyDescent="0.25">
      <c r="A176" s="4" t="s">
        <v>4</v>
      </c>
      <c r="B176" s="4" t="s">
        <v>70</v>
      </c>
      <c r="C176" s="4" t="s">
        <v>371</v>
      </c>
      <c r="D176" s="4" t="s">
        <v>670</v>
      </c>
      <c r="E176" s="3">
        <v>6.2191162089143603E-2</v>
      </c>
      <c r="F176" s="3">
        <v>2.7428256049298601E-3</v>
      </c>
      <c r="G176" s="3">
        <v>22.6741218899821</v>
      </c>
      <c r="H176" s="12">
        <v>9.0680338511652495E-41</v>
      </c>
      <c r="I176" s="4"/>
      <c r="J176" s="3">
        <v>9</v>
      </c>
      <c r="K176" s="3">
        <v>22</v>
      </c>
      <c r="L176" s="3">
        <v>35.6</v>
      </c>
    </row>
    <row r="177" spans="1:12" x14ac:dyDescent="0.25">
      <c r="A177" s="4" t="s">
        <v>4</v>
      </c>
      <c r="B177" s="4" t="s">
        <v>71</v>
      </c>
      <c r="C177" s="4" t="s">
        <v>372</v>
      </c>
      <c r="D177" s="4" t="s">
        <v>671</v>
      </c>
      <c r="E177" s="3">
        <v>2.4135049294493002E-2</v>
      </c>
      <c r="F177" s="3">
        <v>8.85011311199244E-4</v>
      </c>
      <c r="G177" s="3">
        <v>27.270893590940201</v>
      </c>
      <c r="H177" s="12">
        <v>7.0439052267934695E-18</v>
      </c>
      <c r="I177" s="4"/>
      <c r="J177" s="3">
        <v>2</v>
      </c>
      <c r="K177" s="3">
        <v>5</v>
      </c>
      <c r="L177" s="3">
        <v>21.1</v>
      </c>
    </row>
    <row r="178" spans="1:12" x14ac:dyDescent="0.25">
      <c r="A178" s="4" t="s">
        <v>4</v>
      </c>
      <c r="B178" s="4" t="s">
        <v>72</v>
      </c>
      <c r="C178" s="4" t="s">
        <v>373</v>
      </c>
      <c r="D178" s="4" t="s">
        <v>672</v>
      </c>
      <c r="E178" s="3">
        <v>4.07899477056968E-2</v>
      </c>
      <c r="F178" s="3">
        <v>3.1113278974234499E-3</v>
      </c>
      <c r="G178" s="3">
        <v>13.110141087821599</v>
      </c>
      <c r="H178" s="12">
        <v>2.0570673980078201E-14</v>
      </c>
      <c r="I178" s="4"/>
      <c r="J178" s="3">
        <v>3</v>
      </c>
      <c r="K178" s="3">
        <v>7</v>
      </c>
      <c r="L178" s="3">
        <v>35.700000000000003</v>
      </c>
    </row>
    <row r="179" spans="1:12" x14ac:dyDescent="0.25">
      <c r="A179" s="4" t="s">
        <v>3</v>
      </c>
      <c r="B179" s="4" t="s">
        <v>2852</v>
      </c>
      <c r="C179" s="4" t="s">
        <v>2853</v>
      </c>
      <c r="D179" s="4" t="s">
        <v>2854</v>
      </c>
      <c r="E179" s="3">
        <v>7.0034882139668797E-2</v>
      </c>
      <c r="F179" s="3">
        <v>7.5992411342654604E-3</v>
      </c>
      <c r="G179" s="3">
        <v>9.2160362991874294</v>
      </c>
      <c r="H179" s="12">
        <v>3.3415947637959099E-6</v>
      </c>
      <c r="I179" s="4" t="s">
        <v>2855</v>
      </c>
      <c r="J179" s="3">
        <v>1</v>
      </c>
      <c r="K179" s="3">
        <v>4</v>
      </c>
      <c r="L179" s="3">
        <v>10.5</v>
      </c>
    </row>
    <row r="180" spans="1:12" x14ac:dyDescent="0.25">
      <c r="A180" s="4" t="s">
        <v>3</v>
      </c>
      <c r="B180" s="4" t="s">
        <v>2856</v>
      </c>
      <c r="C180" s="4" t="s">
        <v>2857</v>
      </c>
      <c r="D180" s="4" t="s">
        <v>2858</v>
      </c>
      <c r="E180" s="3">
        <v>2.9369486790957199E-2</v>
      </c>
      <c r="F180" s="3">
        <v>2.7956599555897599E-3</v>
      </c>
      <c r="G180" s="3">
        <v>10.505385940172999</v>
      </c>
      <c r="H180" s="12">
        <v>1.00980740883773E-6</v>
      </c>
      <c r="I180" s="4" t="s">
        <v>2859</v>
      </c>
      <c r="J180" s="3">
        <v>1</v>
      </c>
      <c r="K180" s="3">
        <v>5</v>
      </c>
      <c r="L180" s="3">
        <v>16.5</v>
      </c>
    </row>
    <row r="181" spans="1:12" x14ac:dyDescent="0.25">
      <c r="A181" s="4" t="s">
        <v>4</v>
      </c>
      <c r="B181" s="4" t="s">
        <v>74</v>
      </c>
      <c r="C181" s="4" t="s">
        <v>375</v>
      </c>
      <c r="D181" s="4" t="s">
        <v>674</v>
      </c>
      <c r="E181" s="3">
        <v>2.19261501909968E-2</v>
      </c>
      <c r="F181" s="3">
        <v>6.6840087982331803E-4</v>
      </c>
      <c r="G181" s="3">
        <v>32.803891875176198</v>
      </c>
      <c r="H181" s="12">
        <v>1.16155976879437E-76</v>
      </c>
      <c r="I181" s="4"/>
      <c r="J181" s="3">
        <v>16</v>
      </c>
      <c r="K181" s="3">
        <v>18</v>
      </c>
      <c r="L181" s="3">
        <v>43</v>
      </c>
    </row>
    <row r="182" spans="1:12" x14ac:dyDescent="0.25">
      <c r="A182" s="4" t="s">
        <v>4</v>
      </c>
      <c r="B182" s="4" t="s">
        <v>75</v>
      </c>
      <c r="C182" s="4" t="s">
        <v>376</v>
      </c>
      <c r="D182" s="4" t="s">
        <v>675</v>
      </c>
      <c r="E182" s="3">
        <v>3.0804596511419501E-2</v>
      </c>
      <c r="F182" s="3">
        <v>1.3379884970220501E-3</v>
      </c>
      <c r="G182" s="3">
        <v>23.023065280442299</v>
      </c>
      <c r="H182" s="12">
        <v>8.2619719971258202E-26</v>
      </c>
      <c r="I182" s="4"/>
      <c r="J182" s="3">
        <v>4</v>
      </c>
      <c r="K182" s="3">
        <v>12</v>
      </c>
      <c r="L182" s="3">
        <v>37.9</v>
      </c>
    </row>
    <row r="183" spans="1:12" x14ac:dyDescent="0.25">
      <c r="A183" s="4" t="s">
        <v>4</v>
      </c>
      <c r="B183" s="4" t="s">
        <v>2860</v>
      </c>
      <c r="C183" s="4" t="s">
        <v>2861</v>
      </c>
      <c r="D183" s="4" t="s">
        <v>2862</v>
      </c>
      <c r="E183" s="3">
        <v>6.1801502343501999E-2</v>
      </c>
      <c r="F183" s="3">
        <v>5.8812096673601403E-3</v>
      </c>
      <c r="G183" s="3">
        <v>10.5082977548805</v>
      </c>
      <c r="H183" s="12">
        <v>6.6474473566167898E-12</v>
      </c>
      <c r="I183" s="4"/>
      <c r="J183" s="3">
        <v>3</v>
      </c>
      <c r="K183" s="3">
        <v>8</v>
      </c>
      <c r="L183" s="3">
        <v>7.7</v>
      </c>
    </row>
    <row r="184" spans="1:12" x14ac:dyDescent="0.25">
      <c r="A184" s="4" t="s">
        <v>3</v>
      </c>
      <c r="B184" s="4" t="s">
        <v>2863</v>
      </c>
      <c r="C184" s="4" t="s">
        <v>2864</v>
      </c>
      <c r="D184" s="4" t="s">
        <v>2865</v>
      </c>
      <c r="E184" s="3">
        <v>3.3813315397064801E-2</v>
      </c>
      <c r="F184" s="3">
        <v>4.4296233796275401E-3</v>
      </c>
      <c r="G184" s="3">
        <v>7.6334515373422001</v>
      </c>
      <c r="H184" s="12">
        <v>1.7714185904777798E-5</v>
      </c>
      <c r="I184" s="4" t="s">
        <v>2866</v>
      </c>
      <c r="J184" s="3">
        <v>1</v>
      </c>
      <c r="K184" s="3">
        <v>5</v>
      </c>
      <c r="L184" s="3">
        <v>6.1</v>
      </c>
    </row>
    <row r="185" spans="1:12" x14ac:dyDescent="0.25">
      <c r="A185" s="4" t="s">
        <v>4</v>
      </c>
      <c r="B185" s="4" t="s">
        <v>76</v>
      </c>
      <c r="C185" s="4" t="s">
        <v>377</v>
      </c>
      <c r="D185" s="4" t="s">
        <v>676</v>
      </c>
      <c r="E185" s="3">
        <v>3.2860155938899599E-2</v>
      </c>
      <c r="F185" s="3">
        <v>8.9862590991732899E-4</v>
      </c>
      <c r="G185" s="3">
        <v>36.567113830406498</v>
      </c>
      <c r="H185" s="12">
        <v>7.3129774103362596E-87</v>
      </c>
      <c r="I185" s="4"/>
      <c r="J185" s="3">
        <v>17</v>
      </c>
      <c r="K185" s="3">
        <v>30</v>
      </c>
      <c r="L185" s="3">
        <v>53.7</v>
      </c>
    </row>
    <row r="186" spans="1:12" x14ac:dyDescent="0.25">
      <c r="A186" s="4" t="s">
        <v>3</v>
      </c>
      <c r="B186" s="4" t="s">
        <v>1468</v>
      </c>
      <c r="C186" s="4" t="s">
        <v>1469</v>
      </c>
      <c r="D186" s="4" t="s">
        <v>1470</v>
      </c>
      <c r="E186" s="3">
        <v>3.5724111985714499E-2</v>
      </c>
      <c r="F186" s="3">
        <v>2.0620867913123701E-3</v>
      </c>
      <c r="G186" s="3">
        <v>17.324252372024901</v>
      </c>
      <c r="H186" s="12">
        <v>8.6956460633440092E-9</v>
      </c>
      <c r="I186" s="4" t="s">
        <v>2867</v>
      </c>
      <c r="J186" s="3">
        <v>1</v>
      </c>
      <c r="K186" s="3">
        <v>1</v>
      </c>
      <c r="L186" s="3">
        <v>1.9</v>
      </c>
    </row>
    <row r="187" spans="1:12" x14ac:dyDescent="0.25">
      <c r="A187" s="4" t="s">
        <v>3</v>
      </c>
      <c r="B187" s="4" t="s">
        <v>2868</v>
      </c>
      <c r="C187" s="4" t="s">
        <v>2869</v>
      </c>
      <c r="D187" s="4" t="s">
        <v>2870</v>
      </c>
      <c r="E187" s="3">
        <v>6.5184217484390997E-3</v>
      </c>
      <c r="F187" s="3">
        <v>5.3525826544067599E-4</v>
      </c>
      <c r="G187" s="3">
        <v>12.178087045648001</v>
      </c>
      <c r="H187" s="12">
        <v>2.5431576164428401E-7</v>
      </c>
      <c r="I187" s="4" t="s">
        <v>2871</v>
      </c>
      <c r="J187" s="3">
        <v>1</v>
      </c>
      <c r="K187" s="3">
        <v>10</v>
      </c>
      <c r="L187" s="3">
        <v>4.3</v>
      </c>
    </row>
    <row r="188" spans="1:12" x14ac:dyDescent="0.25">
      <c r="A188" s="4" t="s">
        <v>3</v>
      </c>
      <c r="B188" s="4" t="s">
        <v>2872</v>
      </c>
      <c r="C188" s="4" t="s">
        <v>2873</v>
      </c>
      <c r="D188" s="4" t="s">
        <v>2874</v>
      </c>
      <c r="E188" s="3">
        <v>2.6953148419005101E-3</v>
      </c>
      <c r="F188" s="3">
        <v>5.9957562830626301E-4</v>
      </c>
      <c r="G188" s="3">
        <v>4.4953709167840596</v>
      </c>
      <c r="H188" s="3">
        <v>1.15131336520787E-3</v>
      </c>
      <c r="I188" s="4" t="s">
        <v>2875</v>
      </c>
      <c r="J188" s="3">
        <v>1</v>
      </c>
      <c r="K188" s="3">
        <v>11</v>
      </c>
      <c r="L188" s="3">
        <v>7.4</v>
      </c>
    </row>
    <row r="189" spans="1:12" x14ac:dyDescent="0.25">
      <c r="A189" s="4" t="s">
        <v>3</v>
      </c>
      <c r="B189" s="4" t="s">
        <v>2876</v>
      </c>
      <c r="C189" s="4" t="s">
        <v>2877</v>
      </c>
      <c r="D189" s="4" t="s">
        <v>2878</v>
      </c>
      <c r="E189" s="3">
        <v>6.0476516351255696E-3</v>
      </c>
      <c r="F189" s="3">
        <v>1.3255965744873499E-3</v>
      </c>
      <c r="G189" s="3">
        <v>4.5622112726599298</v>
      </c>
      <c r="H189" s="3">
        <v>1.03861003145002E-3</v>
      </c>
      <c r="I189" s="4" t="s">
        <v>2879</v>
      </c>
      <c r="J189" s="3">
        <v>1</v>
      </c>
      <c r="K189" s="3">
        <v>15</v>
      </c>
      <c r="L189" s="3">
        <v>12.6</v>
      </c>
    </row>
    <row r="190" spans="1:12" x14ac:dyDescent="0.25">
      <c r="A190" s="4" t="s">
        <v>4</v>
      </c>
      <c r="B190" s="4" t="s">
        <v>213</v>
      </c>
      <c r="C190" s="4" t="s">
        <v>514</v>
      </c>
      <c r="D190" s="4" t="s">
        <v>813</v>
      </c>
      <c r="E190" s="3">
        <v>3.3138040558837199E-2</v>
      </c>
      <c r="F190" s="3">
        <v>2.3377798894977401E-3</v>
      </c>
      <c r="G190" s="3">
        <v>14.175004544998799</v>
      </c>
      <c r="H190" s="12">
        <v>8.2430784268451498E-18</v>
      </c>
      <c r="I190" s="4"/>
      <c r="J190" s="3">
        <v>4</v>
      </c>
      <c r="K190" s="3">
        <v>8</v>
      </c>
      <c r="L190" s="3">
        <v>15.8</v>
      </c>
    </row>
    <row r="191" spans="1:12" x14ac:dyDescent="0.25">
      <c r="A191" s="4" t="s">
        <v>4</v>
      </c>
      <c r="B191" s="4" t="s">
        <v>214</v>
      </c>
      <c r="C191" s="4" t="s">
        <v>515</v>
      </c>
      <c r="D191" s="4" t="s">
        <v>814</v>
      </c>
      <c r="E191" s="3">
        <v>2.60293424682633E-2</v>
      </c>
      <c r="F191" s="3">
        <v>8.0608298104830299E-4</v>
      </c>
      <c r="G191" s="3">
        <v>32.291145056074001</v>
      </c>
      <c r="H191" s="12">
        <v>3.9310509834479801E-46</v>
      </c>
      <c r="I191" s="4"/>
      <c r="J191" s="3">
        <v>7</v>
      </c>
      <c r="K191" s="3">
        <v>15</v>
      </c>
      <c r="L191" s="3">
        <v>37.700000000000003</v>
      </c>
    </row>
    <row r="192" spans="1:12" x14ac:dyDescent="0.25">
      <c r="A192" s="4" t="s">
        <v>4</v>
      </c>
      <c r="B192" s="4" t="s">
        <v>77</v>
      </c>
      <c r="C192" s="4" t="s">
        <v>378</v>
      </c>
      <c r="D192" s="4" t="s">
        <v>677</v>
      </c>
      <c r="E192" s="3">
        <v>4.7583162560383897E-2</v>
      </c>
      <c r="F192" s="3">
        <v>2.0424771083622701E-3</v>
      </c>
      <c r="G192" s="3">
        <v>23.296791119748601</v>
      </c>
      <c r="H192" s="12">
        <v>5.1568603135221698E-26</v>
      </c>
      <c r="I192" s="4"/>
      <c r="J192" s="3">
        <v>4</v>
      </c>
      <c r="K192" s="3">
        <v>12</v>
      </c>
      <c r="L192" s="3">
        <v>28.1</v>
      </c>
    </row>
    <row r="193" spans="1:12" x14ac:dyDescent="0.25">
      <c r="A193" s="4" t="s">
        <v>3</v>
      </c>
      <c r="B193" s="4" t="s">
        <v>215</v>
      </c>
      <c r="C193" s="4" t="s">
        <v>516</v>
      </c>
      <c r="D193" s="4" t="s">
        <v>815</v>
      </c>
      <c r="E193" s="3">
        <v>4.1862674277157397E-2</v>
      </c>
      <c r="F193" s="3">
        <v>2.7025869826909801E-3</v>
      </c>
      <c r="G193" s="3">
        <v>15.489852702344701</v>
      </c>
      <c r="H193" s="12">
        <v>2.5664310323478898E-8</v>
      </c>
      <c r="I193" s="4" t="s">
        <v>2880</v>
      </c>
      <c r="J193" s="3">
        <v>1</v>
      </c>
      <c r="K193" s="3">
        <v>2</v>
      </c>
      <c r="L193" s="3">
        <v>14.8</v>
      </c>
    </row>
    <row r="194" spans="1:12" x14ac:dyDescent="0.25">
      <c r="A194" s="4" t="s">
        <v>3</v>
      </c>
      <c r="B194" s="4" t="s">
        <v>2881</v>
      </c>
      <c r="C194" s="4" t="s">
        <v>2882</v>
      </c>
      <c r="D194" s="4" t="s">
        <v>2883</v>
      </c>
      <c r="E194" s="3">
        <v>6.0416483576644399E-2</v>
      </c>
      <c r="F194" s="3">
        <v>4.61108409215306E-3</v>
      </c>
      <c r="G194" s="3">
        <v>13.1024467065041</v>
      </c>
      <c r="H194" s="12">
        <v>1.2730404491062899E-7</v>
      </c>
      <c r="I194" s="4" t="s">
        <v>2884</v>
      </c>
      <c r="J194" s="3">
        <v>1</v>
      </c>
      <c r="K194" s="3">
        <v>1</v>
      </c>
      <c r="L194" s="3">
        <v>6.4</v>
      </c>
    </row>
    <row r="195" spans="1:12" x14ac:dyDescent="0.25">
      <c r="A195" s="4" t="s">
        <v>3</v>
      </c>
      <c r="B195" s="4" t="s">
        <v>216</v>
      </c>
      <c r="C195" s="4" t="s">
        <v>517</v>
      </c>
      <c r="D195" s="4" t="s">
        <v>816</v>
      </c>
      <c r="E195" s="3">
        <v>2.6953227343003899E-2</v>
      </c>
      <c r="F195" s="3">
        <v>1.6492534853945499E-3</v>
      </c>
      <c r="G195" s="3">
        <v>16.3426832695496</v>
      </c>
      <c r="H195" s="12">
        <v>1.5299747822067799E-8</v>
      </c>
      <c r="I195" s="4" t="s">
        <v>2885</v>
      </c>
      <c r="J195" s="3">
        <v>1</v>
      </c>
      <c r="K195" s="3">
        <v>5</v>
      </c>
      <c r="L195" s="3">
        <v>37.5</v>
      </c>
    </row>
    <row r="196" spans="1:12" x14ac:dyDescent="0.25">
      <c r="A196" s="4" t="s">
        <v>3</v>
      </c>
      <c r="B196" s="4" t="s">
        <v>217</v>
      </c>
      <c r="C196" s="4" t="s">
        <v>518</v>
      </c>
      <c r="D196" s="4" t="s">
        <v>817</v>
      </c>
      <c r="E196" s="3">
        <v>6.0267179469193001E-2</v>
      </c>
      <c r="F196" s="3">
        <v>1.2541790536766699E-2</v>
      </c>
      <c r="G196" s="3">
        <v>4.8053090419998297</v>
      </c>
      <c r="H196" s="3">
        <v>7.1788271057992095E-4</v>
      </c>
      <c r="I196" s="4" t="s">
        <v>1001</v>
      </c>
      <c r="J196" s="3">
        <v>1</v>
      </c>
      <c r="K196" s="3">
        <v>4</v>
      </c>
      <c r="L196" s="3">
        <v>10.199999999999999</v>
      </c>
    </row>
    <row r="197" spans="1:12" x14ac:dyDescent="0.25">
      <c r="A197" s="4" t="s">
        <v>4</v>
      </c>
      <c r="B197" s="4" t="s">
        <v>2886</v>
      </c>
      <c r="C197" s="4" t="s">
        <v>2887</v>
      </c>
      <c r="D197" s="4" t="s">
        <v>2888</v>
      </c>
      <c r="E197" s="3">
        <v>3.2043410442915497E-2</v>
      </c>
      <c r="F197" s="3">
        <v>2.3986322999378202E-3</v>
      </c>
      <c r="G197" s="3">
        <v>13.359033997727</v>
      </c>
      <c r="H197" s="12">
        <v>9.8254473650977106E-12</v>
      </c>
      <c r="I197" s="4"/>
      <c r="J197" s="3">
        <v>2</v>
      </c>
      <c r="K197" s="3">
        <v>2</v>
      </c>
      <c r="L197" s="3">
        <v>5.9</v>
      </c>
    </row>
    <row r="198" spans="1:12" x14ac:dyDescent="0.25">
      <c r="A198" s="4" t="s">
        <v>4</v>
      </c>
      <c r="B198" s="4" t="s">
        <v>79</v>
      </c>
      <c r="C198" s="4" t="s">
        <v>380</v>
      </c>
      <c r="D198" s="4" t="s">
        <v>679</v>
      </c>
      <c r="E198" s="3">
        <v>2.98593011168512E-2</v>
      </c>
      <c r="F198" s="3">
        <v>8.85286923325573E-4</v>
      </c>
      <c r="G198" s="3">
        <v>33.728388311311598</v>
      </c>
      <c r="H198" s="12">
        <v>5.7876566436822699E-38</v>
      </c>
      <c r="I198" s="4"/>
      <c r="J198" s="3">
        <v>5</v>
      </c>
      <c r="K198" s="3">
        <v>14</v>
      </c>
      <c r="L198" s="3">
        <v>39.799999999999997</v>
      </c>
    </row>
    <row r="199" spans="1:12" x14ac:dyDescent="0.25">
      <c r="A199" s="4" t="s">
        <v>4</v>
      </c>
      <c r="B199" s="4" t="s">
        <v>80</v>
      </c>
      <c r="C199" s="4" t="s">
        <v>381</v>
      </c>
      <c r="D199" s="4" t="s">
        <v>680</v>
      </c>
      <c r="E199" s="3">
        <v>2.3687377417328698E-2</v>
      </c>
      <c r="F199" s="3">
        <v>4.9285604464321898E-4</v>
      </c>
      <c r="G199" s="3">
        <v>48.061452577853899</v>
      </c>
      <c r="H199" s="12">
        <v>9.8977676225515498E-90</v>
      </c>
      <c r="I199" s="4"/>
      <c r="J199" s="3">
        <v>13</v>
      </c>
      <c r="K199" s="3">
        <v>18</v>
      </c>
      <c r="L199" s="3">
        <v>58.6</v>
      </c>
    </row>
    <row r="200" spans="1:12" x14ac:dyDescent="0.25">
      <c r="A200" s="4" t="s">
        <v>4</v>
      </c>
      <c r="B200" s="4" t="s">
        <v>2889</v>
      </c>
      <c r="C200" s="4" t="s">
        <v>2890</v>
      </c>
      <c r="D200" s="4" t="s">
        <v>2891</v>
      </c>
      <c r="E200" s="3">
        <v>1.46503655794188E-2</v>
      </c>
      <c r="F200" s="3">
        <v>5.7056849420326395E-4</v>
      </c>
      <c r="G200" s="3">
        <v>25.676786798185301</v>
      </c>
      <c r="H200" s="12">
        <v>1.03548282598054E-27</v>
      </c>
      <c r="I200" s="4"/>
      <c r="J200" s="3">
        <v>4</v>
      </c>
      <c r="K200" s="3">
        <v>8</v>
      </c>
      <c r="L200" s="3">
        <v>42.6</v>
      </c>
    </row>
    <row r="201" spans="1:12" x14ac:dyDescent="0.25">
      <c r="A201" s="4" t="s">
        <v>4</v>
      </c>
      <c r="B201" s="4" t="s">
        <v>81</v>
      </c>
      <c r="C201" s="4" t="s">
        <v>382</v>
      </c>
      <c r="D201" s="4" t="s">
        <v>681</v>
      </c>
      <c r="E201" s="3">
        <v>3.5710393666225401E-2</v>
      </c>
      <c r="F201" s="3">
        <v>2.28040333975348E-3</v>
      </c>
      <c r="G201" s="3">
        <v>15.6596831111841</v>
      </c>
      <c r="H201" s="12">
        <v>4.6782006742951102E-13</v>
      </c>
      <c r="I201" s="4"/>
      <c r="J201" s="3">
        <v>2</v>
      </c>
      <c r="K201" s="3">
        <v>11</v>
      </c>
      <c r="L201" s="3">
        <v>26.7</v>
      </c>
    </row>
    <row r="202" spans="1:12" x14ac:dyDescent="0.25">
      <c r="A202" s="4" t="s">
        <v>3</v>
      </c>
      <c r="B202" s="4" t="s">
        <v>2338</v>
      </c>
      <c r="C202" s="4" t="s">
        <v>2339</v>
      </c>
      <c r="D202" s="4" t="s">
        <v>2340</v>
      </c>
      <c r="E202" s="3">
        <v>3.0662540615370999E-2</v>
      </c>
      <c r="F202" s="3">
        <v>2.4515019433736501E-3</v>
      </c>
      <c r="G202" s="3">
        <v>12.5076550309295</v>
      </c>
      <c r="H202" s="12">
        <v>1.9767867175807001E-7</v>
      </c>
      <c r="I202" s="4" t="s">
        <v>2341</v>
      </c>
      <c r="J202" s="3">
        <v>1</v>
      </c>
      <c r="K202" s="3">
        <v>1</v>
      </c>
      <c r="L202" s="3">
        <v>5.0999999999999996</v>
      </c>
    </row>
    <row r="203" spans="1:12" x14ac:dyDescent="0.25">
      <c r="A203" s="4" t="s">
        <v>4</v>
      </c>
      <c r="B203" s="4" t="s">
        <v>2350</v>
      </c>
      <c r="C203" s="4" t="s">
        <v>2351</v>
      </c>
      <c r="D203" s="4" t="s">
        <v>2352</v>
      </c>
      <c r="E203" s="3">
        <v>1.17874512010463E-2</v>
      </c>
      <c r="F203" s="3">
        <v>1.6150368832156001E-3</v>
      </c>
      <c r="G203" s="3">
        <v>7.2985647099136504</v>
      </c>
      <c r="H203" s="12">
        <v>3.4711599235325998E-7</v>
      </c>
      <c r="I203" s="4"/>
      <c r="J203" s="3">
        <v>2</v>
      </c>
      <c r="K203" s="3">
        <v>2</v>
      </c>
      <c r="L203" s="3">
        <v>25.4</v>
      </c>
    </row>
    <row r="204" spans="1:12" x14ac:dyDescent="0.25">
      <c r="A204" s="4" t="s">
        <v>3</v>
      </c>
      <c r="B204" s="4" t="s">
        <v>2892</v>
      </c>
      <c r="C204" s="4" t="s">
        <v>2893</v>
      </c>
      <c r="D204" s="4" t="s">
        <v>2894</v>
      </c>
      <c r="E204" s="3">
        <v>4.1559470201555801E-2</v>
      </c>
      <c r="F204" s="3">
        <v>3.8374452446145401E-3</v>
      </c>
      <c r="G204" s="3">
        <v>10.829983896156</v>
      </c>
      <c r="H204" s="12">
        <v>7.6186736193562596E-7</v>
      </c>
      <c r="I204" s="4" t="s">
        <v>2895</v>
      </c>
      <c r="J204" s="3">
        <v>1</v>
      </c>
      <c r="K204" s="3">
        <v>1</v>
      </c>
      <c r="L204" s="3">
        <v>2.2000000000000002</v>
      </c>
    </row>
    <row r="205" spans="1:12" x14ac:dyDescent="0.25">
      <c r="A205" s="4" t="s">
        <v>3</v>
      </c>
      <c r="B205" s="4" t="s">
        <v>82</v>
      </c>
      <c r="C205" s="4" t="s">
        <v>383</v>
      </c>
      <c r="D205" s="4" t="s">
        <v>682</v>
      </c>
      <c r="E205" s="3">
        <v>2.9960004805020701E-2</v>
      </c>
      <c r="F205" s="3">
        <v>3.1742388600897102E-3</v>
      </c>
      <c r="G205" s="3">
        <v>9.43848466532034</v>
      </c>
      <c r="H205" s="12">
        <v>2.69262881004045E-6</v>
      </c>
      <c r="I205" s="4" t="s">
        <v>2896</v>
      </c>
      <c r="J205" s="3">
        <v>1</v>
      </c>
      <c r="K205" s="3">
        <v>2</v>
      </c>
      <c r="L205" s="3">
        <v>4.3</v>
      </c>
    </row>
    <row r="206" spans="1:12" x14ac:dyDescent="0.25">
      <c r="A206" s="4" t="s">
        <v>3</v>
      </c>
      <c r="B206" s="4" t="s">
        <v>227</v>
      </c>
      <c r="C206" s="4" t="s">
        <v>528</v>
      </c>
      <c r="D206" s="4" t="s">
        <v>827</v>
      </c>
      <c r="E206" s="3">
        <v>3.0931137672041101E-2</v>
      </c>
      <c r="F206" s="3">
        <v>1.7806387721796401E-3</v>
      </c>
      <c r="G206" s="3">
        <v>17.370809933661601</v>
      </c>
      <c r="H206" s="12">
        <v>8.4720779244789806E-9</v>
      </c>
      <c r="I206" s="4" t="s">
        <v>2897</v>
      </c>
      <c r="J206" s="3">
        <v>1</v>
      </c>
      <c r="K206" s="3">
        <v>4</v>
      </c>
      <c r="L206" s="3">
        <v>19.5</v>
      </c>
    </row>
    <row r="207" spans="1:12" x14ac:dyDescent="0.25">
      <c r="A207" s="4" t="s">
        <v>4</v>
      </c>
      <c r="B207" s="4" t="s">
        <v>2898</v>
      </c>
      <c r="C207" s="4" t="s">
        <v>2899</v>
      </c>
      <c r="D207" s="4" t="s">
        <v>2900</v>
      </c>
      <c r="E207" s="3">
        <v>2.7190442281091399E-2</v>
      </c>
      <c r="F207" s="3">
        <v>2.3203555471347898E-3</v>
      </c>
      <c r="G207" s="3">
        <v>11.7182223709925</v>
      </c>
      <c r="H207" s="12">
        <v>1.86229701708334E-16</v>
      </c>
      <c r="I207" s="4"/>
      <c r="J207" s="3">
        <v>5</v>
      </c>
      <c r="K207" s="3">
        <v>43</v>
      </c>
      <c r="L207" s="3">
        <v>25.9</v>
      </c>
    </row>
    <row r="208" spans="1:12" x14ac:dyDescent="0.25">
      <c r="A208" s="4" t="s">
        <v>4</v>
      </c>
      <c r="B208" s="4" t="s">
        <v>2901</v>
      </c>
      <c r="C208" s="4" t="s">
        <v>2902</v>
      </c>
      <c r="D208" s="4" t="s">
        <v>2903</v>
      </c>
      <c r="E208" s="3">
        <v>2.0272828231814598E-2</v>
      </c>
      <c r="F208" s="3">
        <v>1.29878436817582E-3</v>
      </c>
      <c r="G208" s="3">
        <v>15.6090793272237</v>
      </c>
      <c r="H208" s="12">
        <v>1.6141561884363199E-16</v>
      </c>
      <c r="I208" s="4"/>
      <c r="J208" s="3">
        <v>3</v>
      </c>
      <c r="K208" s="3">
        <v>12</v>
      </c>
      <c r="L208" s="3">
        <v>55.9</v>
      </c>
    </row>
    <row r="209" spans="1:12" x14ac:dyDescent="0.25">
      <c r="A209" s="4" t="s">
        <v>3</v>
      </c>
      <c r="B209" s="4" t="s">
        <v>84</v>
      </c>
      <c r="C209" s="4" t="s">
        <v>385</v>
      </c>
      <c r="D209" s="4" t="s">
        <v>684</v>
      </c>
      <c r="E209" s="3">
        <v>5.0541049064208803E-2</v>
      </c>
      <c r="F209" s="3">
        <v>4.9143981091446798E-3</v>
      </c>
      <c r="G209" s="3">
        <v>10.284280585686</v>
      </c>
      <c r="H209" s="12">
        <v>1.22867594471227E-6</v>
      </c>
      <c r="I209" s="4" t="s">
        <v>2904</v>
      </c>
      <c r="J209" s="3">
        <v>1</v>
      </c>
      <c r="K209" s="3">
        <v>8</v>
      </c>
      <c r="L209" s="3">
        <v>35.299999999999997</v>
      </c>
    </row>
    <row r="210" spans="1:12" x14ac:dyDescent="0.25">
      <c r="A210" s="4" t="s">
        <v>3</v>
      </c>
      <c r="B210" s="4" t="s">
        <v>1485</v>
      </c>
      <c r="C210" s="4" t="s">
        <v>1486</v>
      </c>
      <c r="D210" s="4" t="s">
        <v>1487</v>
      </c>
      <c r="E210" s="3">
        <v>5.8879260404645299E-2</v>
      </c>
      <c r="F210" s="3">
        <v>8.8581890583984205E-3</v>
      </c>
      <c r="G210" s="3">
        <v>6.6468733074535198</v>
      </c>
      <c r="H210" s="12">
        <v>5.7316929993896398E-5</v>
      </c>
      <c r="I210" s="4" t="s">
        <v>1488</v>
      </c>
      <c r="J210" s="3">
        <v>1</v>
      </c>
      <c r="K210" s="3">
        <v>4</v>
      </c>
      <c r="L210" s="3">
        <v>24.5</v>
      </c>
    </row>
    <row r="211" spans="1:12" x14ac:dyDescent="0.25">
      <c r="A211" s="4" t="s">
        <v>4</v>
      </c>
      <c r="B211" s="4" t="s">
        <v>230</v>
      </c>
      <c r="C211" s="4" t="s">
        <v>531</v>
      </c>
      <c r="D211" s="4" t="s">
        <v>830</v>
      </c>
      <c r="E211" s="3">
        <v>2.2420200846254099E-2</v>
      </c>
      <c r="F211" s="3">
        <v>6.9887550051268604E-4</v>
      </c>
      <c r="G211" s="3">
        <v>32.080393188496302</v>
      </c>
      <c r="H211" s="12">
        <v>5.5115186034516601E-50</v>
      </c>
      <c r="I211" s="4"/>
      <c r="J211" s="3">
        <v>8</v>
      </c>
      <c r="K211" s="3">
        <v>30</v>
      </c>
      <c r="L211" s="3">
        <v>20</v>
      </c>
    </row>
    <row r="212" spans="1:12" x14ac:dyDescent="0.25">
      <c r="A212" s="4" t="s">
        <v>4</v>
      </c>
      <c r="B212" s="4" t="s">
        <v>2905</v>
      </c>
      <c r="C212" s="4" t="s">
        <v>2906</v>
      </c>
      <c r="D212" s="4" t="s">
        <v>2907</v>
      </c>
      <c r="E212" s="3">
        <v>2.7040060237617999E-2</v>
      </c>
      <c r="F212" s="3">
        <v>1.73721733269686E-3</v>
      </c>
      <c r="G212" s="3">
        <v>15.5651568336824</v>
      </c>
      <c r="H212" s="12">
        <v>5.26146668769566E-13</v>
      </c>
      <c r="I212" s="4"/>
      <c r="J212" s="3">
        <v>2</v>
      </c>
      <c r="K212" s="3">
        <v>14</v>
      </c>
      <c r="L212" s="3">
        <v>16.100000000000001</v>
      </c>
    </row>
    <row r="213" spans="1:12" x14ac:dyDescent="0.25">
      <c r="A213" s="4" t="s">
        <v>3</v>
      </c>
      <c r="B213" s="4" t="s">
        <v>2361</v>
      </c>
      <c r="C213" s="4" t="s">
        <v>2362</v>
      </c>
      <c r="D213" s="4" t="s">
        <v>2363</v>
      </c>
      <c r="E213" s="3">
        <v>4.6884911822359203E-2</v>
      </c>
      <c r="F213" s="3">
        <v>3.8108494140125702E-3</v>
      </c>
      <c r="G213" s="3">
        <v>12.303008261087999</v>
      </c>
      <c r="H213" s="12">
        <v>2.3099093152530299E-7</v>
      </c>
      <c r="I213" s="4" t="s">
        <v>2908</v>
      </c>
      <c r="J213" s="3">
        <v>1</v>
      </c>
      <c r="K213" s="3">
        <v>1</v>
      </c>
      <c r="L213" s="3">
        <v>2.4</v>
      </c>
    </row>
    <row r="214" spans="1:12" x14ac:dyDescent="0.25">
      <c r="A214" s="4" t="s">
        <v>4</v>
      </c>
      <c r="B214" s="4" t="s">
        <v>85</v>
      </c>
      <c r="C214" s="4" t="s">
        <v>386</v>
      </c>
      <c r="D214" s="4" t="s">
        <v>685</v>
      </c>
      <c r="E214" s="3">
        <v>2.72407944643407E-2</v>
      </c>
      <c r="F214" s="3">
        <v>1.1806851748331999E-3</v>
      </c>
      <c r="G214" s="3">
        <v>23.0720221147768</v>
      </c>
      <c r="H214" s="12">
        <v>7.5913756708899099E-26</v>
      </c>
      <c r="I214" s="4"/>
      <c r="J214" s="3">
        <v>4</v>
      </c>
      <c r="K214" s="3">
        <v>4</v>
      </c>
      <c r="L214" s="3">
        <v>19.7</v>
      </c>
    </row>
    <row r="215" spans="1:12" x14ac:dyDescent="0.25">
      <c r="A215" s="4" t="s">
        <v>3</v>
      </c>
      <c r="B215" s="4" t="s">
        <v>232</v>
      </c>
      <c r="C215" s="4" t="s">
        <v>533</v>
      </c>
      <c r="D215" s="4" t="s">
        <v>832</v>
      </c>
      <c r="E215" s="3">
        <v>0.10421493416927601</v>
      </c>
      <c r="F215" s="3">
        <v>5.7041351246787603E-3</v>
      </c>
      <c r="G215" s="3">
        <v>18.2700675722764</v>
      </c>
      <c r="H215" s="12">
        <v>5.1871840006390999E-9</v>
      </c>
      <c r="I215" s="4" t="s">
        <v>2909</v>
      </c>
      <c r="J215" s="3">
        <v>1</v>
      </c>
      <c r="K215" s="3">
        <v>2</v>
      </c>
      <c r="L215" s="3">
        <v>8.9</v>
      </c>
    </row>
    <row r="216" spans="1:12" x14ac:dyDescent="0.25">
      <c r="A216" s="4" t="s">
        <v>3</v>
      </c>
      <c r="B216" s="4" t="s">
        <v>234</v>
      </c>
      <c r="C216" s="4" t="s">
        <v>535</v>
      </c>
      <c r="D216" s="4" t="s">
        <v>834</v>
      </c>
      <c r="E216" s="3">
        <v>3.0639423902371499E-2</v>
      </c>
      <c r="F216" s="3">
        <v>2.3568671549752201E-3</v>
      </c>
      <c r="G216" s="3">
        <v>13.000064020449001</v>
      </c>
      <c r="H216" s="12">
        <v>1.37144471749689E-7</v>
      </c>
      <c r="I216" s="4" t="s">
        <v>1018</v>
      </c>
      <c r="J216" s="3">
        <v>1</v>
      </c>
      <c r="K216" s="3">
        <v>1</v>
      </c>
      <c r="L216" s="3">
        <v>3.4</v>
      </c>
    </row>
    <row r="217" spans="1:12" x14ac:dyDescent="0.25">
      <c r="A217" s="4" t="s">
        <v>3</v>
      </c>
      <c r="B217" s="4" t="s">
        <v>2910</v>
      </c>
      <c r="C217" s="4" t="s">
        <v>2911</v>
      </c>
      <c r="D217" s="4" t="s">
        <v>2912</v>
      </c>
      <c r="E217" s="3">
        <v>1.7683653994800201E-2</v>
      </c>
      <c r="F217" s="3">
        <v>1.86055858265926E-3</v>
      </c>
      <c r="G217" s="3">
        <v>9.5044865341059808</v>
      </c>
      <c r="H217" s="12">
        <v>2.52754293926808E-6</v>
      </c>
      <c r="I217" s="4" t="s">
        <v>2913</v>
      </c>
      <c r="J217" s="3">
        <v>1</v>
      </c>
      <c r="K217" s="3">
        <v>1</v>
      </c>
      <c r="L217" s="3">
        <v>5.8</v>
      </c>
    </row>
    <row r="218" spans="1:12" x14ac:dyDescent="0.25">
      <c r="A218" s="4" t="s">
        <v>3</v>
      </c>
      <c r="B218" s="4" t="s">
        <v>236</v>
      </c>
      <c r="C218" s="4" t="s">
        <v>537</v>
      </c>
      <c r="D218" s="4" t="s">
        <v>836</v>
      </c>
      <c r="E218" s="3">
        <v>3.8950190073213403E-2</v>
      </c>
      <c r="F218" s="3">
        <v>4.2335342014067296E-3</v>
      </c>
      <c r="G218" s="3">
        <v>9.2003957497900792</v>
      </c>
      <c r="H218" s="12">
        <v>3.39325220192816E-6</v>
      </c>
      <c r="I218" s="4" t="s">
        <v>2914</v>
      </c>
      <c r="J218" s="3">
        <v>1</v>
      </c>
      <c r="K218" s="3">
        <v>2</v>
      </c>
      <c r="L218" s="3">
        <v>23.3</v>
      </c>
    </row>
    <row r="219" spans="1:12" x14ac:dyDescent="0.25">
      <c r="A219" s="4" t="s">
        <v>3</v>
      </c>
      <c r="B219" s="4" t="s">
        <v>87</v>
      </c>
      <c r="C219" s="4" t="s">
        <v>388</v>
      </c>
      <c r="D219" s="4" t="s">
        <v>687</v>
      </c>
      <c r="E219" s="3">
        <v>3.3544107036981297E-2</v>
      </c>
      <c r="F219" s="3">
        <v>3.8327981207851498E-3</v>
      </c>
      <c r="G219" s="3">
        <v>8.7518585586526498</v>
      </c>
      <c r="H219" s="12">
        <v>5.3169125409515001E-6</v>
      </c>
      <c r="I219" s="4" t="s">
        <v>2915</v>
      </c>
      <c r="J219" s="3">
        <v>1</v>
      </c>
      <c r="K219" s="3">
        <v>7</v>
      </c>
      <c r="L219" s="3">
        <v>19</v>
      </c>
    </row>
    <row r="220" spans="1:12" x14ac:dyDescent="0.25">
      <c r="A220" s="4" t="s">
        <v>3</v>
      </c>
      <c r="B220" s="4" t="s">
        <v>88</v>
      </c>
      <c r="C220" s="4" t="s">
        <v>389</v>
      </c>
      <c r="D220" s="4" t="s">
        <v>688</v>
      </c>
      <c r="E220" s="3">
        <v>4.0134276125325601E-2</v>
      </c>
      <c r="F220" s="3">
        <v>2.9867487496439498E-3</v>
      </c>
      <c r="G220" s="3">
        <v>13.437446363745799</v>
      </c>
      <c r="H220" s="12">
        <v>1.0013931016702099E-7</v>
      </c>
      <c r="I220" s="4" t="s">
        <v>2916</v>
      </c>
      <c r="J220" s="3">
        <v>1</v>
      </c>
      <c r="K220" s="3">
        <v>1</v>
      </c>
      <c r="L220" s="3">
        <v>8.1</v>
      </c>
    </row>
    <row r="221" spans="1:12" x14ac:dyDescent="0.25">
      <c r="A221" s="4" t="s">
        <v>3</v>
      </c>
      <c r="B221" s="4" t="s">
        <v>2917</v>
      </c>
      <c r="C221" s="4" t="s">
        <v>2918</v>
      </c>
      <c r="D221" s="4" t="s">
        <v>2919</v>
      </c>
      <c r="E221" s="3">
        <v>8.2220221221175494E-3</v>
      </c>
      <c r="F221" s="3">
        <v>1.6146166495654901E-3</v>
      </c>
      <c r="G221" s="3">
        <v>5.0922441090460602</v>
      </c>
      <c r="H221" s="3">
        <v>4.6931171298421603E-4</v>
      </c>
      <c r="I221" s="4" t="s">
        <v>2920</v>
      </c>
      <c r="J221" s="3">
        <v>1</v>
      </c>
      <c r="K221" s="3">
        <v>6</v>
      </c>
      <c r="L221" s="3">
        <v>5.4</v>
      </c>
    </row>
    <row r="222" spans="1:12" x14ac:dyDescent="0.25">
      <c r="A222" s="4" t="s">
        <v>3</v>
      </c>
      <c r="B222" s="4" t="s">
        <v>2921</v>
      </c>
      <c r="C222" s="4" t="s">
        <v>2922</v>
      </c>
      <c r="D222" s="4" t="s">
        <v>2923</v>
      </c>
      <c r="E222" s="3">
        <v>3.9840176940963902E-2</v>
      </c>
      <c r="F222" s="3">
        <v>6.45954057885882E-3</v>
      </c>
      <c r="G222" s="3">
        <v>6.1676486825325103</v>
      </c>
      <c r="H222" s="3">
        <v>1.05842212390721E-4</v>
      </c>
      <c r="I222" s="4" t="s">
        <v>2924</v>
      </c>
      <c r="J222" s="3">
        <v>1</v>
      </c>
      <c r="K222" s="3">
        <v>7</v>
      </c>
      <c r="L222" s="3">
        <v>30.5</v>
      </c>
    </row>
    <row r="223" spans="1:12" x14ac:dyDescent="0.25">
      <c r="A223" s="4" t="s">
        <v>3</v>
      </c>
      <c r="B223" s="4" t="s">
        <v>2925</v>
      </c>
      <c r="C223" s="4" t="s">
        <v>2926</v>
      </c>
      <c r="D223" s="4" t="s">
        <v>2927</v>
      </c>
      <c r="E223" s="3">
        <v>2.6744045220802499E-2</v>
      </c>
      <c r="F223" s="3">
        <v>1.5334552499545601E-3</v>
      </c>
      <c r="G223" s="3">
        <v>17.440381922847099</v>
      </c>
      <c r="H223" s="12">
        <v>8.1496578994636994E-9</v>
      </c>
      <c r="I223" s="4" t="s">
        <v>2928</v>
      </c>
      <c r="J223" s="3">
        <v>1</v>
      </c>
      <c r="K223" s="3">
        <v>1</v>
      </c>
      <c r="L223" s="3">
        <v>6.3</v>
      </c>
    </row>
    <row r="224" spans="1:12" x14ac:dyDescent="0.25">
      <c r="A224" s="4" t="s">
        <v>3</v>
      </c>
      <c r="B224" s="4" t="s">
        <v>90</v>
      </c>
      <c r="C224" s="4" t="s">
        <v>391</v>
      </c>
      <c r="D224" s="4" t="s">
        <v>690</v>
      </c>
      <c r="E224" s="3">
        <v>4.5220396627831401E-2</v>
      </c>
      <c r="F224" s="3">
        <v>1.03896993238354E-2</v>
      </c>
      <c r="G224" s="3">
        <v>4.35242591901478</v>
      </c>
      <c r="H224" s="3">
        <v>1.43810193923522E-3</v>
      </c>
      <c r="I224" s="4" t="s">
        <v>1524</v>
      </c>
      <c r="J224" s="3">
        <v>1</v>
      </c>
      <c r="K224" s="3">
        <v>1</v>
      </c>
      <c r="L224" s="3">
        <v>3</v>
      </c>
    </row>
    <row r="225" spans="1:12" x14ac:dyDescent="0.25">
      <c r="A225" s="4" t="s">
        <v>4</v>
      </c>
      <c r="B225" s="4" t="s">
        <v>92</v>
      </c>
      <c r="C225" s="4" t="s">
        <v>393</v>
      </c>
      <c r="D225" s="4" t="s">
        <v>692</v>
      </c>
      <c r="E225" s="3">
        <v>4.0026442448506901E-2</v>
      </c>
      <c r="F225" s="3">
        <v>2.3869511455153602E-3</v>
      </c>
      <c r="G225" s="3">
        <v>16.7688570097922</v>
      </c>
      <c r="H225" s="12">
        <v>2.9586509838976799E-27</v>
      </c>
      <c r="I225" s="4"/>
      <c r="J225" s="3">
        <v>7</v>
      </c>
      <c r="K225" s="3">
        <v>30</v>
      </c>
      <c r="L225" s="3">
        <v>30.4</v>
      </c>
    </row>
    <row r="226" spans="1:12" x14ac:dyDescent="0.25">
      <c r="A226" s="4" t="s">
        <v>4</v>
      </c>
      <c r="B226" s="4" t="s">
        <v>93</v>
      </c>
      <c r="C226" s="4" t="s">
        <v>394</v>
      </c>
      <c r="D226" s="4" t="s">
        <v>693</v>
      </c>
      <c r="E226" s="3">
        <v>1.7904192140102099E-2</v>
      </c>
      <c r="F226" s="3">
        <v>7.8657781924272195E-4</v>
      </c>
      <c r="G226" s="3">
        <v>22.762137072895602</v>
      </c>
      <c r="H226" s="12">
        <v>2.7808414183254002E-16</v>
      </c>
      <c r="I226" s="4"/>
      <c r="J226" s="3">
        <v>2</v>
      </c>
      <c r="K226" s="3">
        <v>8</v>
      </c>
      <c r="L226" s="3">
        <v>18.100000000000001</v>
      </c>
    </row>
    <row r="227" spans="1:12" x14ac:dyDescent="0.25">
      <c r="A227" s="4" t="s">
        <v>4</v>
      </c>
      <c r="B227" s="4" t="s">
        <v>94</v>
      </c>
      <c r="C227" s="4" t="s">
        <v>395</v>
      </c>
      <c r="D227" s="4" t="s">
        <v>694</v>
      </c>
      <c r="E227" s="3">
        <v>2.4842967822506699E-2</v>
      </c>
      <c r="F227" s="3">
        <v>9.2199106282827702E-4</v>
      </c>
      <c r="G227" s="3">
        <v>26.944911750336299</v>
      </c>
      <c r="H227" s="12">
        <v>9.0068521304532297E-18</v>
      </c>
      <c r="I227" s="4"/>
      <c r="J227" s="3">
        <v>2</v>
      </c>
      <c r="K227" s="3">
        <v>8</v>
      </c>
      <c r="L227" s="3">
        <v>15.9</v>
      </c>
    </row>
    <row r="228" spans="1:12" x14ac:dyDescent="0.25">
      <c r="A228" s="4" t="s">
        <v>4</v>
      </c>
      <c r="B228" s="4" t="s">
        <v>95</v>
      </c>
      <c r="C228" s="4" t="s">
        <v>396</v>
      </c>
      <c r="D228" s="4" t="s">
        <v>695</v>
      </c>
      <c r="E228" s="3">
        <v>2.09607794464742E-2</v>
      </c>
      <c r="F228" s="3">
        <v>1.7498104492716E-3</v>
      </c>
      <c r="G228" s="3">
        <v>11.9788857445671</v>
      </c>
      <c r="H228" s="12">
        <v>2.73552777791005E-15</v>
      </c>
      <c r="I228" s="4"/>
      <c r="J228" s="3">
        <v>4</v>
      </c>
      <c r="K228" s="3">
        <v>18</v>
      </c>
      <c r="L228" s="3">
        <v>47.4</v>
      </c>
    </row>
    <row r="229" spans="1:12" x14ac:dyDescent="0.25">
      <c r="A229" s="4" t="s">
        <v>4</v>
      </c>
      <c r="B229" s="4" t="s">
        <v>96</v>
      </c>
      <c r="C229" s="4" t="s">
        <v>397</v>
      </c>
      <c r="D229" s="4" t="s">
        <v>696</v>
      </c>
      <c r="E229" s="3">
        <v>2.2749557813929601E-2</v>
      </c>
      <c r="F229" s="3">
        <v>8.7298817806422699E-4</v>
      </c>
      <c r="G229" s="3">
        <v>26.059411095777602</v>
      </c>
      <c r="H229" s="12">
        <v>5.6914714944862603E-28</v>
      </c>
      <c r="I229" s="4"/>
      <c r="J229" s="3">
        <v>4</v>
      </c>
      <c r="K229" s="3">
        <v>6</v>
      </c>
      <c r="L229" s="3">
        <v>19.5</v>
      </c>
    </row>
    <row r="230" spans="1:12" x14ac:dyDescent="0.25">
      <c r="A230" s="4" t="s">
        <v>3</v>
      </c>
      <c r="B230" s="4" t="s">
        <v>97</v>
      </c>
      <c r="C230" s="4" t="s">
        <v>398</v>
      </c>
      <c r="D230" s="4" t="s">
        <v>697</v>
      </c>
      <c r="E230" s="3">
        <v>2.6525995844866899E-2</v>
      </c>
      <c r="F230" s="3">
        <v>1.4893307965239001E-3</v>
      </c>
      <c r="G230" s="3">
        <v>17.810681083597199</v>
      </c>
      <c r="H230" s="12">
        <v>6.6451361995228298E-9</v>
      </c>
      <c r="I230" s="4" t="s">
        <v>2929</v>
      </c>
      <c r="J230" s="3">
        <v>1</v>
      </c>
      <c r="K230" s="3">
        <v>8</v>
      </c>
      <c r="L230" s="3">
        <v>18</v>
      </c>
    </row>
    <row r="231" spans="1:12" x14ac:dyDescent="0.25">
      <c r="A231" s="4" t="s">
        <v>3</v>
      </c>
      <c r="B231" s="4" t="s">
        <v>1527</v>
      </c>
      <c r="C231" s="4" t="s">
        <v>1528</v>
      </c>
      <c r="D231" s="4" t="s">
        <v>1529</v>
      </c>
      <c r="E231" s="3">
        <v>2.60784856294595E-2</v>
      </c>
      <c r="F231" s="3">
        <v>2.96938586232217E-3</v>
      </c>
      <c r="G231" s="3">
        <v>8.7824509304645204</v>
      </c>
      <c r="H231" s="12">
        <v>5.1535529413575601E-6</v>
      </c>
      <c r="I231" s="4" t="s">
        <v>2930</v>
      </c>
      <c r="J231" s="3">
        <v>1</v>
      </c>
      <c r="K231" s="3">
        <v>4</v>
      </c>
      <c r="L231" s="3">
        <v>13.1</v>
      </c>
    </row>
    <row r="232" spans="1:12" x14ac:dyDescent="0.25">
      <c r="A232" s="4" t="s">
        <v>3</v>
      </c>
      <c r="B232" s="4" t="s">
        <v>2931</v>
      </c>
      <c r="C232" s="4" t="s">
        <v>2932</v>
      </c>
      <c r="D232" s="4" t="s">
        <v>2933</v>
      </c>
      <c r="E232" s="3">
        <v>4.3898692971907197E-2</v>
      </c>
      <c r="F232" s="3">
        <v>3.2466292827856599E-3</v>
      </c>
      <c r="G232" s="3">
        <v>13.5213136913006</v>
      </c>
      <c r="H232" s="12">
        <v>9.4379168914395401E-8</v>
      </c>
      <c r="I232" s="4" t="s">
        <v>2934</v>
      </c>
      <c r="J232" s="3">
        <v>1</v>
      </c>
      <c r="K232" s="3">
        <v>3</v>
      </c>
      <c r="L232" s="3">
        <v>15.1</v>
      </c>
    </row>
    <row r="233" spans="1:12" x14ac:dyDescent="0.25">
      <c r="A233" s="4" t="s">
        <v>4</v>
      </c>
      <c r="B233" s="4" t="s">
        <v>2935</v>
      </c>
      <c r="C233" s="4" t="s">
        <v>2936</v>
      </c>
      <c r="D233" s="4" t="s">
        <v>2937</v>
      </c>
      <c r="E233" s="3">
        <v>2.8634218862513602E-2</v>
      </c>
      <c r="F233" s="3">
        <v>2.58003745597783E-3</v>
      </c>
      <c r="G233" s="3">
        <v>11.098373318639</v>
      </c>
      <c r="H233" s="12">
        <v>3.03160322192909E-10</v>
      </c>
      <c r="I233" s="4"/>
      <c r="J233" s="3">
        <v>2</v>
      </c>
      <c r="K233" s="3">
        <v>9</v>
      </c>
      <c r="L233" s="3">
        <v>15.6</v>
      </c>
    </row>
    <row r="234" spans="1:12" x14ac:dyDescent="0.25">
      <c r="A234" s="4" t="s">
        <v>4</v>
      </c>
      <c r="B234" s="4" t="s">
        <v>1539</v>
      </c>
      <c r="C234" s="4" t="s">
        <v>1540</v>
      </c>
      <c r="D234" s="4" t="s">
        <v>1541</v>
      </c>
      <c r="E234" s="3">
        <v>2.93711892484399E-2</v>
      </c>
      <c r="F234" s="3">
        <v>2.4077785739061901E-3</v>
      </c>
      <c r="G234" s="3">
        <v>12.1984594292616</v>
      </c>
      <c r="H234" s="12">
        <v>1.4902699904153101E-15</v>
      </c>
      <c r="I234" s="4"/>
      <c r="J234" s="3">
        <v>4</v>
      </c>
      <c r="K234" s="3">
        <v>6</v>
      </c>
      <c r="L234" s="3">
        <v>29.1</v>
      </c>
    </row>
    <row r="235" spans="1:12" x14ac:dyDescent="0.25">
      <c r="A235" s="4" t="s">
        <v>3</v>
      </c>
      <c r="B235" s="4" t="s">
        <v>98</v>
      </c>
      <c r="C235" s="4" t="s">
        <v>399</v>
      </c>
      <c r="D235" s="4" t="s">
        <v>698</v>
      </c>
      <c r="E235" s="3">
        <v>6.8393808059265801E-2</v>
      </c>
      <c r="F235" s="3">
        <v>1.6754901219240099E-3</v>
      </c>
      <c r="G235" s="3">
        <v>40.820179817429903</v>
      </c>
      <c r="H235" s="12">
        <v>1.8639785421816402E-12</v>
      </c>
      <c r="I235" s="4" t="s">
        <v>2938</v>
      </c>
      <c r="J235" s="3">
        <v>1</v>
      </c>
      <c r="K235" s="3">
        <v>4</v>
      </c>
      <c r="L235" s="3">
        <v>12.6</v>
      </c>
    </row>
    <row r="236" spans="1:12" x14ac:dyDescent="0.25">
      <c r="A236" s="4" t="s">
        <v>3</v>
      </c>
      <c r="B236" s="4" t="s">
        <v>2939</v>
      </c>
      <c r="C236" s="4" t="s">
        <v>2940</v>
      </c>
      <c r="D236" s="4" t="s">
        <v>2941</v>
      </c>
      <c r="E236" s="3">
        <v>8.2146063379321593E-2</v>
      </c>
      <c r="F236" s="3">
        <v>8.5821981232865798E-3</v>
      </c>
      <c r="G236" s="3">
        <v>9.5716810774188392</v>
      </c>
      <c r="H236" s="12">
        <v>2.3707405460138599E-6</v>
      </c>
      <c r="I236" s="4" t="s">
        <v>2942</v>
      </c>
      <c r="J236" s="3">
        <v>1</v>
      </c>
      <c r="K236" s="3">
        <v>2</v>
      </c>
      <c r="L236" s="3">
        <v>19.8</v>
      </c>
    </row>
    <row r="237" spans="1:12" x14ac:dyDescent="0.25">
      <c r="A237" s="4" t="s">
        <v>4</v>
      </c>
      <c r="B237" s="4" t="s">
        <v>1550</v>
      </c>
      <c r="C237" s="4" t="s">
        <v>1551</v>
      </c>
      <c r="D237" s="4" t="s">
        <v>1552</v>
      </c>
      <c r="E237" s="3">
        <v>3.8070737799041701E-2</v>
      </c>
      <c r="F237" s="3">
        <v>1.84144902876813E-3</v>
      </c>
      <c r="G237" s="3">
        <v>20.674337005412401</v>
      </c>
      <c r="H237" s="12">
        <v>2.7676526819146601E-30</v>
      </c>
      <c r="I237" s="4"/>
      <c r="J237" s="3">
        <v>6</v>
      </c>
      <c r="K237" s="3">
        <v>12</v>
      </c>
      <c r="L237" s="3">
        <v>23.8</v>
      </c>
    </row>
    <row r="238" spans="1:12" x14ac:dyDescent="0.25">
      <c r="A238" s="4" t="s">
        <v>3</v>
      </c>
      <c r="B238" s="4" t="s">
        <v>101</v>
      </c>
      <c r="C238" s="4" t="s">
        <v>402</v>
      </c>
      <c r="D238" s="4" t="s">
        <v>701</v>
      </c>
      <c r="E238" s="3">
        <v>8.5622035821687606E-2</v>
      </c>
      <c r="F238" s="3">
        <v>1.34677386537732E-2</v>
      </c>
      <c r="G238" s="3">
        <v>6.35756588562099</v>
      </c>
      <c r="H238" s="12">
        <v>8.2708863846188695E-5</v>
      </c>
      <c r="I238" s="4" t="s">
        <v>2943</v>
      </c>
      <c r="J238" s="3">
        <v>1</v>
      </c>
      <c r="K238" s="3">
        <v>4</v>
      </c>
      <c r="L238" s="3">
        <v>14.7</v>
      </c>
    </row>
    <row r="239" spans="1:12" x14ac:dyDescent="0.25">
      <c r="A239" s="4" t="s">
        <v>3</v>
      </c>
      <c r="B239" s="4" t="s">
        <v>2944</v>
      </c>
      <c r="C239" s="4" t="s">
        <v>2945</v>
      </c>
      <c r="D239" s="4" t="s">
        <v>2946</v>
      </c>
      <c r="E239" s="3">
        <v>5.0641055793586499E-2</v>
      </c>
      <c r="F239" s="3">
        <v>8.1236374444445397E-3</v>
      </c>
      <c r="G239" s="3">
        <v>6.2337907298187103</v>
      </c>
      <c r="H239" s="12">
        <v>9.7078605796497298E-5</v>
      </c>
      <c r="I239" s="4" t="s">
        <v>2947</v>
      </c>
      <c r="J239" s="3">
        <v>1</v>
      </c>
      <c r="K239" s="3">
        <v>4</v>
      </c>
      <c r="L239" s="3">
        <v>16.5</v>
      </c>
    </row>
    <row r="240" spans="1:12" x14ac:dyDescent="0.25">
      <c r="A240" s="4" t="s">
        <v>3</v>
      </c>
      <c r="B240" s="4" t="s">
        <v>2948</v>
      </c>
      <c r="C240" s="4" t="s">
        <v>2949</v>
      </c>
      <c r="D240" s="4" t="s">
        <v>2950</v>
      </c>
      <c r="E240" s="3">
        <v>3.069276337646E-2</v>
      </c>
      <c r="F240" s="3">
        <v>4.0423054142064898E-3</v>
      </c>
      <c r="G240" s="3">
        <v>7.5928857994232102</v>
      </c>
      <c r="H240" s="12">
        <v>1.8549602686604099E-5</v>
      </c>
      <c r="I240" s="4" t="s">
        <v>2951</v>
      </c>
      <c r="J240" s="3">
        <v>1</v>
      </c>
      <c r="K240" s="3">
        <v>4</v>
      </c>
      <c r="L240" s="3">
        <v>12.5</v>
      </c>
    </row>
    <row r="241" spans="1:12" x14ac:dyDescent="0.25">
      <c r="A241" s="4" t="s">
        <v>3</v>
      </c>
      <c r="B241" s="4" t="s">
        <v>2952</v>
      </c>
      <c r="C241" s="4" t="s">
        <v>2953</v>
      </c>
      <c r="D241" s="4" t="s">
        <v>2954</v>
      </c>
      <c r="E241" s="3">
        <v>3.9302620774807298E-2</v>
      </c>
      <c r="F241" s="3">
        <v>4.3257733912947099E-3</v>
      </c>
      <c r="G241" s="3">
        <v>9.0856864702854807</v>
      </c>
      <c r="H241" s="12">
        <v>3.79979040540607E-6</v>
      </c>
      <c r="I241" s="4" t="s">
        <v>2955</v>
      </c>
      <c r="J241" s="3">
        <v>1</v>
      </c>
      <c r="K241" s="3">
        <v>12</v>
      </c>
      <c r="L241" s="3">
        <v>16.100000000000001</v>
      </c>
    </row>
    <row r="242" spans="1:12" x14ac:dyDescent="0.25">
      <c r="A242" s="4" t="s">
        <v>3</v>
      </c>
      <c r="B242" s="4" t="s">
        <v>1560</v>
      </c>
      <c r="C242" s="4" t="s">
        <v>1561</v>
      </c>
      <c r="D242" s="4" t="s">
        <v>1562</v>
      </c>
      <c r="E242" s="3">
        <v>2.6500691115033899E-2</v>
      </c>
      <c r="F242" s="3">
        <v>2.1309622060326802E-3</v>
      </c>
      <c r="G242" s="3">
        <v>12.436021173914501</v>
      </c>
      <c r="H242" s="12">
        <v>2.0869976179960301E-7</v>
      </c>
      <c r="I242" s="4" t="s">
        <v>2405</v>
      </c>
      <c r="J242" s="3">
        <v>1</v>
      </c>
      <c r="K242" s="3">
        <v>2</v>
      </c>
      <c r="L242" s="3">
        <v>11.8</v>
      </c>
    </row>
    <row r="243" spans="1:12" x14ac:dyDescent="0.25">
      <c r="A243" s="4" t="s">
        <v>4</v>
      </c>
      <c r="B243" s="4" t="s">
        <v>2956</v>
      </c>
      <c r="C243" s="4" t="s">
        <v>2957</v>
      </c>
      <c r="D243" s="4" t="s">
        <v>2958</v>
      </c>
      <c r="E243" s="3">
        <v>3.19837614723621E-2</v>
      </c>
      <c r="F243" s="3">
        <v>3.2359464722526402E-3</v>
      </c>
      <c r="G243" s="3">
        <v>9.8838969515145401</v>
      </c>
      <c r="H243" s="12">
        <v>2.3761122107120901E-9</v>
      </c>
      <c r="I243" s="4"/>
      <c r="J243" s="3">
        <v>2</v>
      </c>
      <c r="K243" s="3">
        <v>3</v>
      </c>
      <c r="L243" s="3">
        <v>6.9</v>
      </c>
    </row>
    <row r="244" spans="1:12" x14ac:dyDescent="0.25">
      <c r="A244" s="4" t="s">
        <v>3</v>
      </c>
      <c r="B244" s="4" t="s">
        <v>2959</v>
      </c>
      <c r="C244" s="4" t="s">
        <v>2960</v>
      </c>
      <c r="D244" s="4" t="s">
        <v>2961</v>
      </c>
      <c r="E244" s="3">
        <v>4.3581446301590998E-2</v>
      </c>
      <c r="F244" s="3">
        <v>4.9720380792266797E-3</v>
      </c>
      <c r="G244" s="3">
        <v>8.7653082311810095</v>
      </c>
      <c r="H244" s="12">
        <v>5.2444089585522297E-6</v>
      </c>
      <c r="I244" s="4" t="s">
        <v>2962</v>
      </c>
      <c r="J244" s="3">
        <v>1</v>
      </c>
      <c r="K244" s="3">
        <v>1</v>
      </c>
      <c r="L244" s="3">
        <v>11.7</v>
      </c>
    </row>
    <row r="245" spans="1:12" x14ac:dyDescent="0.25">
      <c r="A245" s="4" t="s">
        <v>4</v>
      </c>
      <c r="B245" s="4" t="s">
        <v>102</v>
      </c>
      <c r="C245" s="4" t="s">
        <v>403</v>
      </c>
      <c r="D245" s="4" t="s">
        <v>702</v>
      </c>
      <c r="E245" s="3">
        <v>2.60202379494428E-2</v>
      </c>
      <c r="F245" s="3">
        <v>1.5668920184454299E-3</v>
      </c>
      <c r="G245" s="3">
        <v>16.6062738485696</v>
      </c>
      <c r="H245" s="12">
        <v>2.5556976388948901E-20</v>
      </c>
      <c r="I245" s="4"/>
      <c r="J245" s="3">
        <v>4</v>
      </c>
      <c r="K245" s="3">
        <v>11</v>
      </c>
      <c r="L245" s="3">
        <v>40.6</v>
      </c>
    </row>
    <row r="246" spans="1:12" x14ac:dyDescent="0.25">
      <c r="A246" s="4" t="s">
        <v>4</v>
      </c>
      <c r="B246" s="4" t="s">
        <v>103</v>
      </c>
      <c r="C246" s="4" t="s">
        <v>404</v>
      </c>
      <c r="D246" s="4" t="s">
        <v>703</v>
      </c>
      <c r="E246" s="3">
        <v>2.2919842659607802E-2</v>
      </c>
      <c r="F246" s="3">
        <v>6.21184229127807E-4</v>
      </c>
      <c r="G246" s="3">
        <v>36.897013132141502</v>
      </c>
      <c r="H246" s="12">
        <v>8.4714301295425806E-28</v>
      </c>
      <c r="I246" s="4"/>
      <c r="J246" s="3">
        <v>3</v>
      </c>
      <c r="K246" s="3">
        <v>11</v>
      </c>
      <c r="L246" s="3">
        <v>33.200000000000003</v>
      </c>
    </row>
    <row r="247" spans="1:12" x14ac:dyDescent="0.25">
      <c r="A247" s="4" t="s">
        <v>4</v>
      </c>
      <c r="B247" s="4" t="s">
        <v>104</v>
      </c>
      <c r="C247" s="4" t="s">
        <v>405</v>
      </c>
      <c r="D247" s="4" t="s">
        <v>704</v>
      </c>
      <c r="E247" s="3">
        <v>2.21648084857409E-2</v>
      </c>
      <c r="F247" s="3">
        <v>6.0723188759838603E-4</v>
      </c>
      <c r="G247" s="3">
        <v>36.501390882819301</v>
      </c>
      <c r="H247" s="12">
        <v>9.5133419122382404E-84</v>
      </c>
      <c r="I247" s="4"/>
      <c r="J247" s="3">
        <v>16</v>
      </c>
      <c r="K247" s="3">
        <v>23</v>
      </c>
      <c r="L247" s="3">
        <v>62.1</v>
      </c>
    </row>
    <row r="248" spans="1:12" x14ac:dyDescent="0.25">
      <c r="A248" s="4" t="s">
        <v>4</v>
      </c>
      <c r="B248" s="4" t="s">
        <v>2963</v>
      </c>
      <c r="C248" s="4" t="s">
        <v>2964</v>
      </c>
      <c r="D248" s="4" t="s">
        <v>3137</v>
      </c>
      <c r="E248" s="3">
        <v>2.0338249851184799E-2</v>
      </c>
      <c r="F248" s="3">
        <v>1.1228067011443299E-3</v>
      </c>
      <c r="G248" s="3">
        <v>18.1137588780479</v>
      </c>
      <c r="H248" s="12">
        <v>2.6924889571103401E-14</v>
      </c>
      <c r="I248" s="4"/>
      <c r="J248" s="3">
        <v>2</v>
      </c>
      <c r="K248" s="3" t="s">
        <v>3130</v>
      </c>
      <c r="L248" s="3" t="s">
        <v>3130</v>
      </c>
    </row>
    <row r="249" spans="1:12" x14ac:dyDescent="0.25">
      <c r="A249" s="4" t="s">
        <v>4</v>
      </c>
      <c r="B249" s="4" t="s">
        <v>105</v>
      </c>
      <c r="C249" s="4" t="s">
        <v>406</v>
      </c>
      <c r="D249" s="4" t="s">
        <v>705</v>
      </c>
      <c r="E249" s="3">
        <v>2.6285706986853199E-2</v>
      </c>
      <c r="F249" s="3">
        <v>8.4179828841744796E-4</v>
      </c>
      <c r="G249" s="3">
        <v>31.2256598148583</v>
      </c>
      <c r="H249" s="12">
        <v>1.79332368733179E-65</v>
      </c>
      <c r="I249" s="4"/>
      <c r="J249" s="3">
        <v>13</v>
      </c>
      <c r="K249" s="3">
        <v>23</v>
      </c>
      <c r="L249" s="3">
        <v>41.1</v>
      </c>
    </row>
    <row r="250" spans="1:12" x14ac:dyDescent="0.25">
      <c r="A250" s="4" t="s">
        <v>3</v>
      </c>
      <c r="B250" s="4" t="s">
        <v>2965</v>
      </c>
      <c r="C250" s="4" t="s">
        <v>2966</v>
      </c>
      <c r="D250" s="4" t="s">
        <v>2967</v>
      </c>
      <c r="E250" s="3">
        <v>2.3489715408198698E-2</v>
      </c>
      <c r="F250" s="3">
        <v>3.1599036932591102E-3</v>
      </c>
      <c r="G250" s="3">
        <v>7.4336807980282202</v>
      </c>
      <c r="H250" s="12">
        <v>2.22659639653936E-5</v>
      </c>
      <c r="I250" s="4" t="s">
        <v>2968</v>
      </c>
      <c r="J250" s="3">
        <v>1</v>
      </c>
      <c r="K250" s="3">
        <v>6</v>
      </c>
      <c r="L250" s="3">
        <v>10.199999999999999</v>
      </c>
    </row>
    <row r="251" spans="1:12" x14ac:dyDescent="0.25">
      <c r="A251" s="4" t="s">
        <v>4</v>
      </c>
      <c r="B251" s="4" t="s">
        <v>2969</v>
      </c>
      <c r="C251" s="4" t="s">
        <v>2970</v>
      </c>
      <c r="D251" s="4" t="s">
        <v>2971</v>
      </c>
      <c r="E251" s="3">
        <v>4.02340095994679E-2</v>
      </c>
      <c r="F251" s="3">
        <v>3.0563566675728998E-3</v>
      </c>
      <c r="G251" s="3">
        <v>13.1640426741877</v>
      </c>
      <c r="H251" s="12">
        <v>1.29647555646078E-11</v>
      </c>
      <c r="I251" s="4"/>
      <c r="J251" s="3">
        <v>2</v>
      </c>
      <c r="K251" s="3">
        <v>2</v>
      </c>
      <c r="L251" s="3">
        <v>6.4</v>
      </c>
    </row>
    <row r="252" spans="1:12" x14ac:dyDescent="0.25">
      <c r="A252" s="4" t="s">
        <v>3</v>
      </c>
      <c r="B252" s="4" t="s">
        <v>107</v>
      </c>
      <c r="C252" s="4" t="s">
        <v>408</v>
      </c>
      <c r="D252" s="4" t="s">
        <v>707</v>
      </c>
      <c r="E252" s="3">
        <v>2.38782543159901E-2</v>
      </c>
      <c r="F252" s="3">
        <v>1.8923663897040201E-3</v>
      </c>
      <c r="G252" s="3">
        <v>12.6181982759294</v>
      </c>
      <c r="H252" s="12">
        <v>1.8190061138897201E-7</v>
      </c>
      <c r="I252" s="4" t="s">
        <v>2972</v>
      </c>
      <c r="J252" s="3">
        <v>1</v>
      </c>
      <c r="K252" s="3">
        <v>2</v>
      </c>
      <c r="L252" s="3">
        <v>18.5</v>
      </c>
    </row>
    <row r="253" spans="1:12" x14ac:dyDescent="0.25">
      <c r="A253" s="4" t="s">
        <v>4</v>
      </c>
      <c r="B253" s="4" t="s">
        <v>2973</v>
      </c>
      <c r="C253" s="4" t="s">
        <v>2974</v>
      </c>
      <c r="D253" s="4" t="s">
        <v>2975</v>
      </c>
      <c r="E253" s="3">
        <v>1.6840444175630999E-2</v>
      </c>
      <c r="F253" s="3">
        <v>2.6592084478426598E-3</v>
      </c>
      <c r="G253" s="3">
        <v>6.3328785636542104</v>
      </c>
      <c r="H253" s="12">
        <v>2.7999494544903602E-6</v>
      </c>
      <c r="I253" s="4"/>
      <c r="J253" s="3">
        <v>2</v>
      </c>
      <c r="K253" s="3">
        <v>23</v>
      </c>
      <c r="L253" s="3">
        <v>5.7</v>
      </c>
    </row>
    <row r="254" spans="1:12" x14ac:dyDescent="0.25">
      <c r="A254" s="4" t="s">
        <v>3</v>
      </c>
      <c r="B254" s="4" t="s">
        <v>2976</v>
      </c>
      <c r="C254" s="4" t="s">
        <v>2977</v>
      </c>
      <c r="D254" s="4" t="s">
        <v>2978</v>
      </c>
      <c r="E254" s="3">
        <v>3.2743451196350699E-2</v>
      </c>
      <c r="F254" s="3">
        <v>3.1243706489618999E-3</v>
      </c>
      <c r="G254" s="3">
        <v>10.480014977490001</v>
      </c>
      <c r="H254" s="12">
        <v>1.03261224829836E-6</v>
      </c>
      <c r="I254" s="4" t="s">
        <v>2979</v>
      </c>
      <c r="J254" s="3">
        <v>1</v>
      </c>
      <c r="K254" s="3">
        <v>2</v>
      </c>
      <c r="L254" s="3">
        <v>7.3</v>
      </c>
    </row>
    <row r="255" spans="1:12" x14ac:dyDescent="0.25">
      <c r="A255" s="4" t="s">
        <v>4</v>
      </c>
      <c r="B255" s="4" t="s">
        <v>108</v>
      </c>
      <c r="C255" s="4" t="s">
        <v>409</v>
      </c>
      <c r="D255" s="4" t="s">
        <v>708</v>
      </c>
      <c r="E255" s="3">
        <v>7.6573639513592806E-2</v>
      </c>
      <c r="F255" s="3">
        <v>5.3605340200613199E-3</v>
      </c>
      <c r="G255" s="3">
        <v>14.2847035812146</v>
      </c>
      <c r="H255" s="12">
        <v>1.9492988580997699E-15</v>
      </c>
      <c r="I255" s="4"/>
      <c r="J255" s="3">
        <v>3</v>
      </c>
      <c r="K255" s="3">
        <v>3</v>
      </c>
      <c r="L255" s="3">
        <v>3.2</v>
      </c>
    </row>
    <row r="256" spans="1:12" x14ac:dyDescent="0.25">
      <c r="A256" s="4" t="s">
        <v>3</v>
      </c>
      <c r="B256" s="4" t="s">
        <v>2980</v>
      </c>
      <c r="C256" s="4" t="s">
        <v>2981</v>
      </c>
      <c r="D256" s="4" t="s">
        <v>2982</v>
      </c>
      <c r="E256" s="3">
        <v>4.1214672016857197E-2</v>
      </c>
      <c r="F256" s="3">
        <v>6.1038680750018998E-3</v>
      </c>
      <c r="G256" s="3">
        <v>6.7522219534281698</v>
      </c>
      <c r="H256" s="12">
        <v>5.0283483345582999E-5</v>
      </c>
      <c r="I256" s="4" t="s">
        <v>2983</v>
      </c>
      <c r="J256" s="3">
        <v>1</v>
      </c>
      <c r="K256" s="3">
        <v>3</v>
      </c>
      <c r="L256" s="3">
        <v>11.2</v>
      </c>
    </row>
    <row r="257" spans="1:12" x14ac:dyDescent="0.25">
      <c r="A257" s="4" t="s">
        <v>3</v>
      </c>
      <c r="B257" s="4" t="s">
        <v>245</v>
      </c>
      <c r="C257" s="4" t="s">
        <v>546</v>
      </c>
      <c r="D257" s="4" t="s">
        <v>845</v>
      </c>
      <c r="E257" s="3">
        <v>7.68089809338343E-2</v>
      </c>
      <c r="F257" s="3">
        <v>9.5823934399623199E-3</v>
      </c>
      <c r="G257" s="3">
        <v>8.0156363245857598</v>
      </c>
      <c r="H257" s="12">
        <v>1.15752183486564E-5</v>
      </c>
      <c r="I257" s="4" t="s">
        <v>1029</v>
      </c>
      <c r="J257" s="3">
        <v>1</v>
      </c>
      <c r="K257" s="3">
        <v>3</v>
      </c>
      <c r="L257" s="3">
        <v>15.9</v>
      </c>
    </row>
    <row r="258" spans="1:12" x14ac:dyDescent="0.25">
      <c r="A258" s="4" t="s">
        <v>3</v>
      </c>
      <c r="B258" s="4" t="s">
        <v>2984</v>
      </c>
      <c r="C258" s="4" t="s">
        <v>2985</v>
      </c>
      <c r="D258" s="4" t="s">
        <v>2986</v>
      </c>
      <c r="E258" s="3">
        <v>0.121566587301245</v>
      </c>
      <c r="F258" s="3">
        <v>1.8933716822491301E-2</v>
      </c>
      <c r="G258" s="3">
        <v>6.4206404078482802</v>
      </c>
      <c r="H258" s="12">
        <v>7.6283747334444994E-5</v>
      </c>
      <c r="I258" s="4" t="s">
        <v>2987</v>
      </c>
      <c r="J258" s="3">
        <v>1</v>
      </c>
      <c r="K258" s="3">
        <v>7</v>
      </c>
      <c r="L258" s="3">
        <v>12.5</v>
      </c>
    </row>
    <row r="259" spans="1:12" x14ac:dyDescent="0.25">
      <c r="A259" s="4" t="s">
        <v>3</v>
      </c>
      <c r="B259" s="4" t="s">
        <v>2988</v>
      </c>
      <c r="C259" s="4" t="s">
        <v>2989</v>
      </c>
      <c r="D259" s="4" t="s">
        <v>3138</v>
      </c>
      <c r="E259" s="3">
        <v>4.61822960962592E-2</v>
      </c>
      <c r="F259" s="3">
        <v>7.2849307362070296E-3</v>
      </c>
      <c r="G259" s="3">
        <v>6.3394283032407399</v>
      </c>
      <c r="H259" s="12">
        <v>8.4662780974263595E-5</v>
      </c>
      <c r="I259" s="4" t="s">
        <v>2990</v>
      </c>
      <c r="J259" s="3">
        <v>1</v>
      </c>
      <c r="K259" s="3" t="s">
        <v>3130</v>
      </c>
      <c r="L259" s="3" t="s">
        <v>3130</v>
      </c>
    </row>
    <row r="260" spans="1:12" x14ac:dyDescent="0.25">
      <c r="A260" s="4" t="s">
        <v>3</v>
      </c>
      <c r="B260" s="4" t="s">
        <v>1586</v>
      </c>
      <c r="C260" s="4" t="s">
        <v>1587</v>
      </c>
      <c r="D260" s="4" t="s">
        <v>1588</v>
      </c>
      <c r="E260" s="3">
        <v>1.8598215006083999E-2</v>
      </c>
      <c r="F260" s="3">
        <v>1.4681381007854699E-3</v>
      </c>
      <c r="G260" s="3">
        <v>12.6678920710073</v>
      </c>
      <c r="H260" s="12">
        <v>1.7526130563812499E-7</v>
      </c>
      <c r="I260" s="4" t="s">
        <v>1589</v>
      </c>
      <c r="J260" s="3">
        <v>1</v>
      </c>
      <c r="K260" s="3">
        <v>2</v>
      </c>
      <c r="L260" s="3">
        <v>12.7</v>
      </c>
    </row>
    <row r="261" spans="1:12" x14ac:dyDescent="0.25">
      <c r="A261" s="4" t="s">
        <v>4</v>
      </c>
      <c r="B261" s="4" t="s">
        <v>1590</v>
      </c>
      <c r="C261" s="4" t="s">
        <v>1591</v>
      </c>
      <c r="D261" s="4" t="s">
        <v>1592</v>
      </c>
      <c r="E261" s="3">
        <v>4.9739335912356103E-2</v>
      </c>
      <c r="F261" s="3">
        <v>3.0244155908039799E-3</v>
      </c>
      <c r="G261" s="3">
        <v>16.4459329146408</v>
      </c>
      <c r="H261" s="12">
        <v>3.66939592921488E-20</v>
      </c>
      <c r="I261" s="4"/>
      <c r="J261" s="3">
        <v>4</v>
      </c>
      <c r="K261" s="3">
        <v>5</v>
      </c>
      <c r="L261" s="3">
        <v>29.9</v>
      </c>
    </row>
    <row r="262" spans="1:12" x14ac:dyDescent="0.25">
      <c r="A262" s="4" t="s">
        <v>3</v>
      </c>
      <c r="B262" s="4" t="s">
        <v>247</v>
      </c>
      <c r="C262" s="4" t="s">
        <v>548</v>
      </c>
      <c r="D262" s="4" t="s">
        <v>847</v>
      </c>
      <c r="E262" s="3">
        <v>3.5149285968568998E-2</v>
      </c>
      <c r="F262" s="3">
        <v>3.3044094677025099E-3</v>
      </c>
      <c r="G262" s="3">
        <v>10.637085479908</v>
      </c>
      <c r="H262" s="12">
        <v>8.9993329298048396E-7</v>
      </c>
      <c r="I262" s="4" t="s">
        <v>1031</v>
      </c>
      <c r="J262" s="3">
        <v>1</v>
      </c>
      <c r="K262" s="3">
        <v>2</v>
      </c>
      <c r="L262" s="3">
        <v>9.5</v>
      </c>
    </row>
    <row r="263" spans="1:12" x14ac:dyDescent="0.25">
      <c r="A263" s="4" t="s">
        <v>4</v>
      </c>
      <c r="B263" s="4" t="s">
        <v>248</v>
      </c>
      <c r="C263" s="4" t="s">
        <v>549</v>
      </c>
      <c r="D263" s="4" t="s">
        <v>848</v>
      </c>
      <c r="E263" s="3">
        <v>4.3557966229785201E-2</v>
      </c>
      <c r="F263" s="3">
        <v>3.15504829740298E-3</v>
      </c>
      <c r="G263" s="3">
        <v>13.805800141202001</v>
      </c>
      <c r="H263" s="12">
        <v>5.2684858596500198E-12</v>
      </c>
      <c r="I263" s="4"/>
      <c r="J263" s="3">
        <v>2</v>
      </c>
      <c r="K263" s="3">
        <v>3</v>
      </c>
      <c r="L263" s="3">
        <v>14.6</v>
      </c>
    </row>
    <row r="264" spans="1:12" x14ac:dyDescent="0.25">
      <c r="A264" s="4" t="s">
        <v>4</v>
      </c>
      <c r="B264" s="4" t="s">
        <v>1598</v>
      </c>
      <c r="C264" s="4" t="s">
        <v>1599</v>
      </c>
      <c r="D264" s="4" t="s">
        <v>1600</v>
      </c>
      <c r="E264" s="3">
        <v>3.4896612844564898E-2</v>
      </c>
      <c r="F264" s="3">
        <v>1.7665091041078199E-3</v>
      </c>
      <c r="G264" s="3">
        <v>19.754561560660299</v>
      </c>
      <c r="H264" s="12">
        <v>4.8006998816262897E-15</v>
      </c>
      <c r="I264" s="4"/>
      <c r="J264" s="3">
        <v>2</v>
      </c>
      <c r="K264" s="3">
        <v>5</v>
      </c>
      <c r="L264" s="3">
        <v>26.1</v>
      </c>
    </row>
    <row r="265" spans="1:12" x14ac:dyDescent="0.25">
      <c r="A265" s="4" t="s">
        <v>4</v>
      </c>
      <c r="B265" s="4" t="s">
        <v>1602</v>
      </c>
      <c r="C265" s="4" t="s">
        <v>1603</v>
      </c>
      <c r="D265" s="4" t="s">
        <v>1604</v>
      </c>
      <c r="E265" s="3">
        <v>2.8024417468899901E-2</v>
      </c>
      <c r="F265" s="3">
        <v>1.2842382179385199E-3</v>
      </c>
      <c r="G265" s="3">
        <v>21.821821744166101</v>
      </c>
      <c r="H265" s="12">
        <v>6.5163464672534495E-16</v>
      </c>
      <c r="I265" s="4"/>
      <c r="J265" s="3">
        <v>2</v>
      </c>
      <c r="K265" s="3">
        <v>6</v>
      </c>
      <c r="L265" s="3">
        <v>25.2</v>
      </c>
    </row>
    <row r="266" spans="1:12" x14ac:dyDescent="0.25">
      <c r="A266" s="4" t="s">
        <v>3</v>
      </c>
      <c r="B266" s="4" t="s">
        <v>2432</v>
      </c>
      <c r="C266" s="4" t="s">
        <v>2433</v>
      </c>
      <c r="D266" s="4" t="s">
        <v>2434</v>
      </c>
      <c r="E266" s="3">
        <v>2.5914381773925799E-2</v>
      </c>
      <c r="F266" s="3">
        <v>2.5212526628139902E-3</v>
      </c>
      <c r="G266" s="3">
        <v>10.278375569469</v>
      </c>
      <c r="H266" s="12">
        <v>1.2351902939624201E-6</v>
      </c>
      <c r="I266" s="4" t="s">
        <v>2991</v>
      </c>
      <c r="J266" s="3">
        <v>1</v>
      </c>
      <c r="K266" s="3">
        <v>7</v>
      </c>
      <c r="L266" s="3">
        <v>25</v>
      </c>
    </row>
    <row r="267" spans="1:12" x14ac:dyDescent="0.25">
      <c r="A267" s="4" t="s">
        <v>4</v>
      </c>
      <c r="B267" s="4" t="s">
        <v>109</v>
      </c>
      <c r="C267" s="4" t="s">
        <v>410</v>
      </c>
      <c r="D267" s="4" t="s">
        <v>709</v>
      </c>
      <c r="E267" s="3">
        <v>4.86502074946649E-2</v>
      </c>
      <c r="F267" s="3">
        <v>3.5788055278412399E-3</v>
      </c>
      <c r="G267" s="3">
        <v>13.593979084974499</v>
      </c>
      <c r="H267" s="12">
        <v>7.6566127279264301E-15</v>
      </c>
      <c r="I267" s="4"/>
      <c r="J267" s="3">
        <v>3</v>
      </c>
      <c r="K267" s="3">
        <v>4</v>
      </c>
      <c r="L267" s="3">
        <v>40</v>
      </c>
    </row>
    <row r="268" spans="1:12" x14ac:dyDescent="0.25">
      <c r="A268" s="4" t="s">
        <v>3</v>
      </c>
      <c r="B268" s="4" t="s">
        <v>2992</v>
      </c>
      <c r="C268" s="4" t="s">
        <v>2993</v>
      </c>
      <c r="D268" s="4" t="s">
        <v>2994</v>
      </c>
      <c r="E268" s="3">
        <v>6.1338052350900001E-2</v>
      </c>
      <c r="F268" s="3">
        <v>9.5183980824020305E-3</v>
      </c>
      <c r="G268" s="3">
        <v>6.4441570755801996</v>
      </c>
      <c r="H268" s="12">
        <v>7.4027812608437097E-5</v>
      </c>
      <c r="I268" s="4" t="s">
        <v>2995</v>
      </c>
      <c r="J268" s="3">
        <v>1</v>
      </c>
      <c r="K268" s="3">
        <v>4</v>
      </c>
      <c r="L268" s="3">
        <v>30.7</v>
      </c>
    </row>
    <row r="269" spans="1:12" x14ac:dyDescent="0.25">
      <c r="A269" s="4" t="s">
        <v>3</v>
      </c>
      <c r="B269" s="4" t="s">
        <v>1605</v>
      </c>
      <c r="C269" s="4" t="s">
        <v>1606</v>
      </c>
      <c r="D269" s="4" t="s">
        <v>1607</v>
      </c>
      <c r="E269" s="3">
        <v>2.6912754772697799E-2</v>
      </c>
      <c r="F269" s="3">
        <v>3.08273636086133E-3</v>
      </c>
      <c r="G269" s="3">
        <v>8.7301512754656194</v>
      </c>
      <c r="H269" s="12">
        <v>5.4362423714235404E-6</v>
      </c>
      <c r="I269" s="4" t="s">
        <v>1608</v>
      </c>
      <c r="J269" s="3">
        <v>1</v>
      </c>
      <c r="K269" s="3">
        <v>1</v>
      </c>
      <c r="L269" s="3">
        <v>4.7</v>
      </c>
    </row>
    <row r="270" spans="1:12" x14ac:dyDescent="0.25">
      <c r="A270" s="4" t="s">
        <v>3</v>
      </c>
      <c r="B270" s="4" t="s">
        <v>2435</v>
      </c>
      <c r="C270" s="4" t="s">
        <v>2436</v>
      </c>
      <c r="D270" s="4" t="s">
        <v>2437</v>
      </c>
      <c r="E270" s="3">
        <v>4.4415595471959002E-2</v>
      </c>
      <c r="F270" s="3">
        <v>5.6300717956479004E-3</v>
      </c>
      <c r="G270" s="3">
        <v>7.8889927311926398</v>
      </c>
      <c r="H270" s="12">
        <v>1.3305179077504801E-5</v>
      </c>
      <c r="I270" s="4" t="s">
        <v>2996</v>
      </c>
      <c r="J270" s="3">
        <v>1</v>
      </c>
      <c r="K270" s="3">
        <v>1</v>
      </c>
      <c r="L270" s="3">
        <v>3.6</v>
      </c>
    </row>
    <row r="271" spans="1:12" x14ac:dyDescent="0.25">
      <c r="A271" s="4" t="s">
        <v>3</v>
      </c>
      <c r="B271" s="4" t="s">
        <v>2438</v>
      </c>
      <c r="C271" s="4" t="s">
        <v>2439</v>
      </c>
      <c r="D271" s="4" t="s">
        <v>2440</v>
      </c>
      <c r="E271" s="3">
        <v>5.7191744941740598E-2</v>
      </c>
      <c r="F271" s="3">
        <v>6.7793821048678198E-3</v>
      </c>
      <c r="G271" s="3">
        <v>8.4361294373236397</v>
      </c>
      <c r="H271" s="12">
        <v>7.3748289754911604E-6</v>
      </c>
      <c r="I271" s="4" t="s">
        <v>2441</v>
      </c>
      <c r="J271" s="3">
        <v>1</v>
      </c>
      <c r="K271" s="3">
        <v>3</v>
      </c>
      <c r="L271" s="3">
        <v>10.7</v>
      </c>
    </row>
    <row r="272" spans="1:12" x14ac:dyDescent="0.25">
      <c r="A272" s="4" t="s">
        <v>4</v>
      </c>
      <c r="B272" s="4" t="s">
        <v>2997</v>
      </c>
      <c r="C272" s="4" t="s">
        <v>2998</v>
      </c>
      <c r="D272" s="4" t="s">
        <v>2999</v>
      </c>
      <c r="E272" s="3">
        <v>1.89336401224168E-2</v>
      </c>
      <c r="F272" s="3">
        <v>1.141586143694E-3</v>
      </c>
      <c r="G272" s="3">
        <v>16.585380110825799</v>
      </c>
      <c r="H272" s="12">
        <v>1.5268400873204401E-13</v>
      </c>
      <c r="I272" s="4"/>
      <c r="J272" s="3">
        <v>2</v>
      </c>
      <c r="K272" s="3">
        <v>9</v>
      </c>
      <c r="L272" s="3">
        <v>53.6</v>
      </c>
    </row>
    <row r="273" spans="1:12" x14ac:dyDescent="0.25">
      <c r="A273" s="4" t="s">
        <v>4</v>
      </c>
      <c r="B273" s="4" t="s">
        <v>3000</v>
      </c>
      <c r="C273" s="4" t="s">
        <v>3001</v>
      </c>
      <c r="D273" s="4" t="s">
        <v>3002</v>
      </c>
      <c r="E273" s="3">
        <v>3.2549481212031099E-2</v>
      </c>
      <c r="F273" s="3">
        <v>1.87993317560893E-3</v>
      </c>
      <c r="G273" s="3">
        <v>17.314169266409198</v>
      </c>
      <c r="H273" s="12">
        <v>6.5640270432121003E-14</v>
      </c>
      <c r="I273" s="4"/>
      <c r="J273" s="3">
        <v>2</v>
      </c>
      <c r="K273" s="3">
        <v>7</v>
      </c>
      <c r="L273" s="3">
        <v>8.6999999999999993</v>
      </c>
    </row>
    <row r="274" spans="1:12" x14ac:dyDescent="0.25">
      <c r="A274" s="4" t="s">
        <v>4</v>
      </c>
      <c r="B274" s="4" t="s">
        <v>251</v>
      </c>
      <c r="C274" s="4" t="s">
        <v>552</v>
      </c>
      <c r="D274" s="4" t="s">
        <v>851</v>
      </c>
      <c r="E274" s="3">
        <v>4.4046186087050902E-2</v>
      </c>
      <c r="F274" s="3">
        <v>2.87225821343691E-3</v>
      </c>
      <c r="G274" s="3">
        <v>15.335037038451301</v>
      </c>
      <c r="H274" s="12">
        <v>2.6663883861350901E-16</v>
      </c>
      <c r="I274" s="4"/>
      <c r="J274" s="3">
        <v>3</v>
      </c>
      <c r="K274" s="3">
        <v>5</v>
      </c>
      <c r="L274" s="3">
        <v>25.4</v>
      </c>
    </row>
    <row r="275" spans="1:12" x14ac:dyDescent="0.25">
      <c r="A275" s="4" t="s">
        <v>3</v>
      </c>
      <c r="B275" s="4" t="s">
        <v>2461</v>
      </c>
      <c r="C275" s="4" t="s">
        <v>2462</v>
      </c>
      <c r="D275" s="4" t="s">
        <v>2463</v>
      </c>
      <c r="E275" s="3">
        <v>4.3449116667641598E-2</v>
      </c>
      <c r="F275" s="3">
        <v>4.1379090075340302E-3</v>
      </c>
      <c r="G275" s="3">
        <v>10.500259089441601</v>
      </c>
      <c r="H275" s="12">
        <v>1.0143709977273501E-6</v>
      </c>
      <c r="I275" s="4" t="s">
        <v>3003</v>
      </c>
      <c r="J275" s="3">
        <v>1</v>
      </c>
      <c r="K275" s="3">
        <v>2</v>
      </c>
      <c r="L275" s="3">
        <v>7.2</v>
      </c>
    </row>
    <row r="276" spans="1:12" x14ac:dyDescent="0.25">
      <c r="A276" s="4" t="s">
        <v>3</v>
      </c>
      <c r="B276" s="4" t="s">
        <v>254</v>
      </c>
      <c r="C276" s="4" t="s">
        <v>555</v>
      </c>
      <c r="D276" s="4" t="s">
        <v>854</v>
      </c>
      <c r="E276" s="3">
        <v>5.6118951971082603E-2</v>
      </c>
      <c r="F276" s="3">
        <v>6.8131019950456104E-3</v>
      </c>
      <c r="G276" s="3">
        <v>8.2369164606505993</v>
      </c>
      <c r="H276" s="12">
        <v>9.1106315489589499E-6</v>
      </c>
      <c r="I276" s="4" t="s">
        <v>1038</v>
      </c>
      <c r="J276" s="3">
        <v>1</v>
      </c>
      <c r="K276" s="3">
        <v>6</v>
      </c>
      <c r="L276" s="3">
        <v>20.100000000000001</v>
      </c>
    </row>
    <row r="277" spans="1:12" x14ac:dyDescent="0.25">
      <c r="A277" s="4" t="s">
        <v>3</v>
      </c>
      <c r="B277" s="4" t="s">
        <v>1617</v>
      </c>
      <c r="C277" s="4" t="s">
        <v>1618</v>
      </c>
      <c r="D277" s="4" t="s">
        <v>1619</v>
      </c>
      <c r="E277" s="3">
        <v>7.8489677806728705E-2</v>
      </c>
      <c r="F277" s="3">
        <v>6.7941930916063098E-3</v>
      </c>
      <c r="G277" s="3">
        <v>11.552464987151501</v>
      </c>
      <c r="H277" s="12">
        <v>4.17318148290936E-7</v>
      </c>
      <c r="I277" s="4" t="s">
        <v>1620</v>
      </c>
      <c r="J277" s="3">
        <v>1</v>
      </c>
      <c r="K277" s="3">
        <v>5</v>
      </c>
      <c r="L277" s="3">
        <v>13.3</v>
      </c>
    </row>
    <row r="278" spans="1:12" x14ac:dyDescent="0.25">
      <c r="A278" s="4" t="s">
        <v>3</v>
      </c>
      <c r="B278" s="4" t="s">
        <v>1621</v>
      </c>
      <c r="C278" s="4" t="s">
        <v>1622</v>
      </c>
      <c r="D278" s="4" t="s">
        <v>1623</v>
      </c>
      <c r="E278" s="3">
        <v>5.3553040657110702E-2</v>
      </c>
      <c r="F278" s="3">
        <v>4.7716117468495399E-3</v>
      </c>
      <c r="G278" s="3">
        <v>11.223260294065</v>
      </c>
      <c r="H278" s="12">
        <v>5.46731420005285E-7</v>
      </c>
      <c r="I278" s="4" t="s">
        <v>1624</v>
      </c>
      <c r="J278" s="3">
        <v>1</v>
      </c>
      <c r="K278" s="3">
        <v>1</v>
      </c>
      <c r="L278" s="3">
        <v>2.9</v>
      </c>
    </row>
    <row r="279" spans="1:12" x14ac:dyDescent="0.25">
      <c r="A279" s="4" t="s">
        <v>3</v>
      </c>
      <c r="B279" s="4" t="s">
        <v>3004</v>
      </c>
      <c r="C279" s="4" t="s">
        <v>3005</v>
      </c>
      <c r="D279" s="4" t="s">
        <v>3006</v>
      </c>
      <c r="E279" s="3">
        <v>7.7773979741672897E-2</v>
      </c>
      <c r="F279" s="3">
        <v>5.6139962020960296E-3</v>
      </c>
      <c r="G279" s="3">
        <v>13.8535860983724</v>
      </c>
      <c r="H279" s="12">
        <v>7.4876312678106396E-8</v>
      </c>
      <c r="I279" s="4" t="s">
        <v>3007</v>
      </c>
      <c r="J279" s="3">
        <v>1</v>
      </c>
      <c r="K279" s="3">
        <v>3</v>
      </c>
      <c r="L279" s="3">
        <v>4</v>
      </c>
    </row>
    <row r="280" spans="1:12" x14ac:dyDescent="0.25">
      <c r="A280" s="4" t="s">
        <v>3</v>
      </c>
      <c r="B280" s="4" t="s">
        <v>1625</v>
      </c>
      <c r="C280" s="4" t="s">
        <v>1626</v>
      </c>
      <c r="D280" s="4" t="s">
        <v>1627</v>
      </c>
      <c r="E280" s="3">
        <v>6.0159977816026201E-2</v>
      </c>
      <c r="F280" s="3">
        <v>5.2266970252456101E-3</v>
      </c>
      <c r="G280" s="3">
        <v>11.5101329817753</v>
      </c>
      <c r="H280" s="12">
        <v>4.3190413275918902E-7</v>
      </c>
      <c r="I280" s="4" t="s">
        <v>3008</v>
      </c>
      <c r="J280" s="3">
        <v>1</v>
      </c>
      <c r="K280" s="3">
        <v>7</v>
      </c>
      <c r="L280" s="3">
        <v>14.3</v>
      </c>
    </row>
    <row r="281" spans="1:12" x14ac:dyDescent="0.25">
      <c r="A281" s="4" t="s">
        <v>3</v>
      </c>
      <c r="B281" s="4" t="s">
        <v>3009</v>
      </c>
      <c r="C281" s="4" t="s">
        <v>3010</v>
      </c>
      <c r="D281" s="4" t="s">
        <v>3011</v>
      </c>
      <c r="E281" s="3">
        <v>3.10650041262211E-2</v>
      </c>
      <c r="F281" s="3">
        <v>3.3384492972290702E-3</v>
      </c>
      <c r="G281" s="3">
        <v>9.3052196874774307</v>
      </c>
      <c r="H281" s="12">
        <v>3.0629397079061E-6</v>
      </c>
      <c r="I281" s="4" t="s">
        <v>3012</v>
      </c>
      <c r="J281" s="3">
        <v>1</v>
      </c>
      <c r="K281" s="3">
        <v>2</v>
      </c>
      <c r="L281" s="3">
        <v>4.5999999999999996</v>
      </c>
    </row>
    <row r="282" spans="1:12" x14ac:dyDescent="0.25">
      <c r="A282" s="4" t="s">
        <v>3</v>
      </c>
      <c r="B282" s="4" t="s">
        <v>2473</v>
      </c>
      <c r="C282" s="4" t="s">
        <v>2474</v>
      </c>
      <c r="D282" s="4" t="s">
        <v>2475</v>
      </c>
      <c r="E282" s="3">
        <v>2.4072153062747199E-2</v>
      </c>
      <c r="F282" s="3">
        <v>2.5571586595916902E-3</v>
      </c>
      <c r="G282" s="3">
        <v>9.4136329681596198</v>
      </c>
      <c r="H282" s="12">
        <v>2.7578042675577001E-6</v>
      </c>
      <c r="I282" s="4" t="s">
        <v>3013</v>
      </c>
      <c r="J282" s="3">
        <v>1</v>
      </c>
      <c r="K282" s="3">
        <v>1</v>
      </c>
      <c r="L282" s="3">
        <v>4.4000000000000004</v>
      </c>
    </row>
    <row r="283" spans="1:12" x14ac:dyDescent="0.25">
      <c r="A283" s="4" t="s">
        <v>3</v>
      </c>
      <c r="B283" s="4" t="s">
        <v>110</v>
      </c>
      <c r="C283" s="4" t="s">
        <v>411</v>
      </c>
      <c r="D283" s="4" t="s">
        <v>710</v>
      </c>
      <c r="E283" s="3">
        <v>4.2599084082582103E-2</v>
      </c>
      <c r="F283" s="3">
        <v>4.8892270562801397E-3</v>
      </c>
      <c r="G283" s="3">
        <v>8.7128463440584394</v>
      </c>
      <c r="H283" s="12">
        <v>5.5334598391839901E-6</v>
      </c>
      <c r="I283" s="4" t="s">
        <v>3014</v>
      </c>
      <c r="J283" s="3">
        <v>1</v>
      </c>
      <c r="K283" s="3">
        <v>1</v>
      </c>
      <c r="L283" s="3">
        <v>10.9</v>
      </c>
    </row>
    <row r="284" spans="1:12" x14ac:dyDescent="0.25">
      <c r="A284" s="4" t="s">
        <v>3</v>
      </c>
      <c r="B284" s="4" t="s">
        <v>111</v>
      </c>
      <c r="C284" s="4" t="s">
        <v>412</v>
      </c>
      <c r="D284" s="4" t="s">
        <v>711</v>
      </c>
      <c r="E284" s="3">
        <v>1.4218218093391501E-2</v>
      </c>
      <c r="F284" s="3">
        <v>2.1872706094556902E-3</v>
      </c>
      <c r="G284" s="3">
        <v>6.5004385062942598</v>
      </c>
      <c r="H284" s="12">
        <v>6.8915805026153405E-5</v>
      </c>
      <c r="I284" s="4" t="s">
        <v>3015</v>
      </c>
      <c r="J284" s="3">
        <v>1</v>
      </c>
      <c r="K284" s="3">
        <v>4</v>
      </c>
      <c r="L284" s="3">
        <v>14</v>
      </c>
    </row>
    <row r="285" spans="1:12" x14ac:dyDescent="0.25">
      <c r="A285" s="4" t="s">
        <v>3</v>
      </c>
      <c r="B285" s="4" t="s">
        <v>3016</v>
      </c>
      <c r="C285" s="4" t="s">
        <v>3017</v>
      </c>
      <c r="D285" s="4" t="s">
        <v>3018</v>
      </c>
      <c r="E285" s="3">
        <v>1.16293190131106E-2</v>
      </c>
      <c r="F285" s="3">
        <v>1.09558810661363E-3</v>
      </c>
      <c r="G285" s="3">
        <v>10.6146816882266</v>
      </c>
      <c r="H285" s="12">
        <v>9.1766346399492801E-7</v>
      </c>
      <c r="I285" s="4" t="s">
        <v>3019</v>
      </c>
      <c r="J285" s="3">
        <v>1</v>
      </c>
      <c r="K285" s="3">
        <v>2</v>
      </c>
      <c r="L285" s="3">
        <v>2.2999999999999998</v>
      </c>
    </row>
    <row r="286" spans="1:12" x14ac:dyDescent="0.25">
      <c r="A286" s="4" t="s">
        <v>4</v>
      </c>
      <c r="B286" s="4" t="s">
        <v>1634</v>
      </c>
      <c r="C286" s="4" t="s">
        <v>1635</v>
      </c>
      <c r="D286" s="4" t="s">
        <v>1636</v>
      </c>
      <c r="E286" s="3">
        <v>3.8159161385243202E-2</v>
      </c>
      <c r="F286" s="3">
        <v>2.2568691639859601E-3</v>
      </c>
      <c r="G286" s="3">
        <v>16.908007780942199</v>
      </c>
      <c r="H286" s="12">
        <v>1.04664411753477E-13</v>
      </c>
      <c r="I286" s="4"/>
      <c r="J286" s="3">
        <v>2</v>
      </c>
      <c r="K286" s="3">
        <v>5</v>
      </c>
      <c r="L286" s="3">
        <v>13.6</v>
      </c>
    </row>
    <row r="287" spans="1:12" x14ac:dyDescent="0.25">
      <c r="A287" s="4" t="s">
        <v>3</v>
      </c>
      <c r="B287" s="4" t="s">
        <v>112</v>
      </c>
      <c r="C287" s="4" t="s">
        <v>413</v>
      </c>
      <c r="D287" s="4" t="s">
        <v>712</v>
      </c>
      <c r="E287" s="3">
        <v>4.3019632820384297E-2</v>
      </c>
      <c r="F287" s="3">
        <v>3.5041070865053101E-3</v>
      </c>
      <c r="G287" s="3">
        <v>12.2769172740347</v>
      </c>
      <c r="H287" s="12">
        <v>2.3566201450422001E-7</v>
      </c>
      <c r="I287" s="4" t="s">
        <v>3020</v>
      </c>
      <c r="J287" s="3">
        <v>1</v>
      </c>
      <c r="K287" s="3">
        <v>9</v>
      </c>
      <c r="L287" s="3">
        <v>18.899999999999999</v>
      </c>
    </row>
    <row r="288" spans="1:12" x14ac:dyDescent="0.25">
      <c r="A288" s="4" t="s">
        <v>4</v>
      </c>
      <c r="B288" s="4" t="s">
        <v>258</v>
      </c>
      <c r="C288" s="4" t="s">
        <v>559</v>
      </c>
      <c r="D288" s="4" t="s">
        <v>858</v>
      </c>
      <c r="E288" s="3">
        <v>4.1464104594807101E-2</v>
      </c>
      <c r="F288" s="3">
        <v>2.9955865465603501E-3</v>
      </c>
      <c r="G288" s="3">
        <v>13.841731477402201</v>
      </c>
      <c r="H288" s="12">
        <v>2.10991675527938E-19</v>
      </c>
      <c r="I288" s="4"/>
      <c r="J288" s="3">
        <v>5</v>
      </c>
      <c r="K288" s="3">
        <v>13</v>
      </c>
      <c r="L288" s="3">
        <v>36.299999999999997</v>
      </c>
    </row>
    <row r="289" spans="1:12" x14ac:dyDescent="0.25">
      <c r="A289" s="4" t="s">
        <v>4</v>
      </c>
      <c r="B289" s="4" t="s">
        <v>259</v>
      </c>
      <c r="C289" s="4" t="s">
        <v>560</v>
      </c>
      <c r="D289" s="4" t="s">
        <v>859</v>
      </c>
      <c r="E289" s="3">
        <v>3.94167898701955E-2</v>
      </c>
      <c r="F289" s="3">
        <v>1.4897381653982699E-3</v>
      </c>
      <c r="G289" s="3">
        <v>26.458870951767398</v>
      </c>
      <c r="H289" s="12">
        <v>2.22959466659658E-43</v>
      </c>
      <c r="I289" s="4"/>
      <c r="J289" s="3">
        <v>8</v>
      </c>
      <c r="K289" s="3">
        <v>56</v>
      </c>
      <c r="L289" s="3">
        <v>58.2</v>
      </c>
    </row>
    <row r="290" spans="1:12" x14ac:dyDescent="0.25">
      <c r="A290" s="4" t="s">
        <v>4</v>
      </c>
      <c r="B290" s="4" t="s">
        <v>113</v>
      </c>
      <c r="C290" s="4" t="s">
        <v>414</v>
      </c>
      <c r="D290" s="4" t="s">
        <v>713</v>
      </c>
      <c r="E290" s="3">
        <v>2.7473966611939699E-2</v>
      </c>
      <c r="F290" s="3">
        <v>1.9665455179231901E-3</v>
      </c>
      <c r="G290" s="3">
        <v>13.9706741397749</v>
      </c>
      <c r="H290" s="12">
        <v>4.2032678246483999E-12</v>
      </c>
      <c r="I290" s="4"/>
      <c r="J290" s="3">
        <v>2</v>
      </c>
      <c r="K290" s="3">
        <v>5</v>
      </c>
      <c r="L290" s="3">
        <v>10.8</v>
      </c>
    </row>
    <row r="291" spans="1:12" x14ac:dyDescent="0.25">
      <c r="A291" s="4" t="s">
        <v>3</v>
      </c>
      <c r="B291" s="4" t="s">
        <v>261</v>
      </c>
      <c r="C291" s="4" t="s">
        <v>562</v>
      </c>
      <c r="D291" s="4" t="s">
        <v>861</v>
      </c>
      <c r="E291" s="3">
        <v>2.83624353422758E-2</v>
      </c>
      <c r="F291" s="3">
        <v>2.4953709189514299E-3</v>
      </c>
      <c r="G291" s="3">
        <v>11.3660198277032</v>
      </c>
      <c r="H291" s="12">
        <v>4.8589406478181304E-7</v>
      </c>
      <c r="I291" s="4" t="s">
        <v>3021</v>
      </c>
      <c r="J291" s="3">
        <v>1</v>
      </c>
      <c r="K291" s="3">
        <v>2</v>
      </c>
      <c r="L291" s="3">
        <v>13.5</v>
      </c>
    </row>
    <row r="292" spans="1:12" x14ac:dyDescent="0.25">
      <c r="A292" s="4" t="s">
        <v>3</v>
      </c>
      <c r="B292" s="4" t="s">
        <v>3022</v>
      </c>
      <c r="C292" s="4" t="s">
        <v>3023</v>
      </c>
      <c r="D292" s="4" t="s">
        <v>3024</v>
      </c>
      <c r="E292" s="3">
        <v>2.2973181873195098E-2</v>
      </c>
      <c r="F292" s="3">
        <v>1.89641472566793E-3</v>
      </c>
      <c r="G292" s="3">
        <v>12.114007322477301</v>
      </c>
      <c r="H292" s="12">
        <v>2.6727068460171E-7</v>
      </c>
      <c r="I292" s="4" t="s">
        <v>3025</v>
      </c>
      <c r="J292" s="3">
        <v>1</v>
      </c>
      <c r="K292" s="3">
        <v>1</v>
      </c>
      <c r="L292" s="3">
        <v>26.6</v>
      </c>
    </row>
    <row r="293" spans="1:12" x14ac:dyDescent="0.25">
      <c r="A293" s="4" t="s">
        <v>3</v>
      </c>
      <c r="B293" s="4" t="s">
        <v>1645</v>
      </c>
      <c r="C293" s="4" t="s">
        <v>1646</v>
      </c>
      <c r="D293" s="4" t="s">
        <v>1647</v>
      </c>
      <c r="E293" s="3">
        <v>1.83911366516561E-2</v>
      </c>
      <c r="F293" s="3">
        <v>1.9788088225161501E-3</v>
      </c>
      <c r="G293" s="3">
        <v>9.2940441958768005</v>
      </c>
      <c r="H293" s="12">
        <v>3.0964275184031201E-6</v>
      </c>
      <c r="I293" s="4" t="s">
        <v>1648</v>
      </c>
      <c r="J293" s="3">
        <v>1</v>
      </c>
      <c r="K293" s="3">
        <v>3</v>
      </c>
      <c r="L293" s="3">
        <v>17.399999999999999</v>
      </c>
    </row>
    <row r="294" spans="1:12" x14ac:dyDescent="0.25">
      <c r="A294" s="4" t="s">
        <v>3</v>
      </c>
      <c r="B294" s="4" t="s">
        <v>3026</v>
      </c>
      <c r="C294" s="4" t="s">
        <v>3027</v>
      </c>
      <c r="D294" s="4" t="s">
        <v>3028</v>
      </c>
      <c r="E294" s="3">
        <v>5.0307756720626602E-2</v>
      </c>
      <c r="F294" s="3">
        <v>4.6628493232386704E-3</v>
      </c>
      <c r="G294" s="3">
        <v>10.789059056637999</v>
      </c>
      <c r="H294" s="12">
        <v>7.8910056754473804E-7</v>
      </c>
      <c r="I294" s="4" t="s">
        <v>3029</v>
      </c>
      <c r="J294" s="3">
        <v>1</v>
      </c>
      <c r="K294" s="3">
        <v>2</v>
      </c>
      <c r="L294" s="3">
        <v>10.9</v>
      </c>
    </row>
    <row r="295" spans="1:12" x14ac:dyDescent="0.25">
      <c r="A295" s="4" t="s">
        <v>3</v>
      </c>
      <c r="B295" s="4" t="s">
        <v>264</v>
      </c>
      <c r="C295" s="4" t="s">
        <v>565</v>
      </c>
      <c r="D295" s="4" t="s">
        <v>864</v>
      </c>
      <c r="E295" s="3">
        <v>6.7442051709164896E-2</v>
      </c>
      <c r="F295" s="3">
        <v>5.1247189704681801E-3</v>
      </c>
      <c r="G295" s="3">
        <v>13.1601463607679</v>
      </c>
      <c r="H295" s="12">
        <v>1.2210081571860701E-7</v>
      </c>
      <c r="I295" s="4" t="s">
        <v>3030</v>
      </c>
      <c r="J295" s="3">
        <v>1</v>
      </c>
      <c r="K295" s="3">
        <v>3</v>
      </c>
      <c r="L295" s="3">
        <v>17.600000000000001</v>
      </c>
    </row>
    <row r="296" spans="1:12" x14ac:dyDescent="0.25">
      <c r="A296" s="4" t="s">
        <v>3</v>
      </c>
      <c r="B296" s="4" t="s">
        <v>1652</v>
      </c>
      <c r="C296" s="4" t="s">
        <v>1653</v>
      </c>
      <c r="D296" s="4" t="s">
        <v>1654</v>
      </c>
      <c r="E296" s="3">
        <v>3.8905741200790003E-2</v>
      </c>
      <c r="F296" s="3">
        <v>3.5553613101948801E-3</v>
      </c>
      <c r="G296" s="3">
        <v>10.942837536435199</v>
      </c>
      <c r="H296" s="12">
        <v>6.9194652337811295E-7</v>
      </c>
      <c r="I296" s="4" t="s">
        <v>1655</v>
      </c>
      <c r="J296" s="3">
        <v>1</v>
      </c>
      <c r="K296" s="3">
        <v>2</v>
      </c>
      <c r="L296" s="3">
        <v>14.5</v>
      </c>
    </row>
    <row r="297" spans="1:12" x14ac:dyDescent="0.25">
      <c r="A297" s="4" t="s">
        <v>3</v>
      </c>
      <c r="B297" s="4" t="s">
        <v>265</v>
      </c>
      <c r="C297" s="4" t="s">
        <v>566</v>
      </c>
      <c r="D297" s="4" t="s">
        <v>865</v>
      </c>
      <c r="E297" s="3">
        <v>3.8459491833481803E-2</v>
      </c>
      <c r="F297" s="3">
        <v>8.4436503936274505E-3</v>
      </c>
      <c r="G297" s="3">
        <v>4.5548418090009699</v>
      </c>
      <c r="H297" s="3">
        <v>1.0504417837068399E-3</v>
      </c>
      <c r="I297" s="4" t="s">
        <v>1048</v>
      </c>
      <c r="J297" s="3">
        <v>1</v>
      </c>
      <c r="K297" s="3">
        <v>2</v>
      </c>
      <c r="L297" s="3">
        <v>12.4</v>
      </c>
    </row>
    <row r="298" spans="1:12" x14ac:dyDescent="0.25">
      <c r="A298" s="4" t="s">
        <v>3</v>
      </c>
      <c r="B298" s="4" t="s">
        <v>271</v>
      </c>
      <c r="C298" s="4" t="s">
        <v>572</v>
      </c>
      <c r="D298" s="4" t="s">
        <v>871</v>
      </c>
      <c r="E298" s="3">
        <v>3.1331892639123997E-2</v>
      </c>
      <c r="F298" s="3">
        <v>2.2882647237447099E-3</v>
      </c>
      <c r="G298" s="3">
        <v>13.692424794212601</v>
      </c>
      <c r="H298" s="12">
        <v>8.3719879925709704E-8</v>
      </c>
      <c r="I298" s="4" t="s">
        <v>3031</v>
      </c>
      <c r="J298" s="3">
        <v>1</v>
      </c>
      <c r="K298" s="3">
        <v>2</v>
      </c>
      <c r="L298" s="3">
        <v>7.6</v>
      </c>
    </row>
    <row r="299" spans="1:12" x14ac:dyDescent="0.25">
      <c r="A299" s="4" t="s">
        <v>4</v>
      </c>
      <c r="B299" s="4" t="s">
        <v>114</v>
      </c>
      <c r="C299" s="4" t="s">
        <v>415</v>
      </c>
      <c r="D299" s="4" t="s">
        <v>714</v>
      </c>
      <c r="E299" s="3">
        <v>4.75034159430065E-2</v>
      </c>
      <c r="F299" s="3">
        <v>3.7412523098008499E-3</v>
      </c>
      <c r="G299" s="3">
        <v>12.697196555966901</v>
      </c>
      <c r="H299" s="12">
        <v>2.5520918629407201E-11</v>
      </c>
      <c r="I299" s="4"/>
      <c r="J299" s="3">
        <v>2</v>
      </c>
      <c r="K299" s="3">
        <v>3</v>
      </c>
      <c r="L299" s="3">
        <v>53</v>
      </c>
    </row>
    <row r="300" spans="1:12" x14ac:dyDescent="0.25">
      <c r="A300" s="4" t="s">
        <v>3</v>
      </c>
      <c r="B300" s="4" t="s">
        <v>3032</v>
      </c>
      <c r="C300" s="4" t="s">
        <v>3033</v>
      </c>
      <c r="D300" s="4" t="s">
        <v>3034</v>
      </c>
      <c r="E300" s="3">
        <v>4.9362463199507503E-2</v>
      </c>
      <c r="F300" s="3">
        <v>3.40936986022583E-3</v>
      </c>
      <c r="G300" s="3">
        <v>14.478471161306601</v>
      </c>
      <c r="H300" s="12">
        <v>4.91006698862703E-8</v>
      </c>
      <c r="I300" s="4" t="s">
        <v>3035</v>
      </c>
      <c r="J300" s="3">
        <v>1</v>
      </c>
      <c r="K300" s="3">
        <v>1</v>
      </c>
      <c r="L300" s="3">
        <v>5.5</v>
      </c>
    </row>
    <row r="301" spans="1:12" x14ac:dyDescent="0.25">
      <c r="A301" s="4" t="s">
        <v>3</v>
      </c>
      <c r="B301" s="4" t="s">
        <v>3036</v>
      </c>
      <c r="C301" s="4" t="s">
        <v>3037</v>
      </c>
      <c r="D301" s="4" t="s">
        <v>3038</v>
      </c>
      <c r="E301" s="3">
        <v>2.34331213757209E-2</v>
      </c>
      <c r="F301" s="3">
        <v>2.05553321512222E-3</v>
      </c>
      <c r="G301" s="3">
        <v>11.400020784547401</v>
      </c>
      <c r="H301" s="12">
        <v>4.7252196497848402E-7</v>
      </c>
      <c r="I301" s="4" t="s">
        <v>3039</v>
      </c>
      <c r="J301" s="3">
        <v>1</v>
      </c>
      <c r="K301" s="3">
        <v>1</v>
      </c>
      <c r="L301" s="3">
        <v>6.8</v>
      </c>
    </row>
    <row r="302" spans="1:12" x14ac:dyDescent="0.25">
      <c r="A302" s="4" t="s">
        <v>3</v>
      </c>
      <c r="B302" s="4" t="s">
        <v>2525</v>
      </c>
      <c r="C302" s="4" t="s">
        <v>2526</v>
      </c>
      <c r="D302" s="4" t="s">
        <v>2527</v>
      </c>
      <c r="E302" s="3">
        <v>3.5012032731070702E-2</v>
      </c>
      <c r="F302" s="3">
        <v>3.8804595124705401E-3</v>
      </c>
      <c r="G302" s="3">
        <v>9.0226512140001596</v>
      </c>
      <c r="H302" s="12">
        <v>4.0455520131078503E-6</v>
      </c>
      <c r="I302" s="4" t="s">
        <v>3040</v>
      </c>
      <c r="J302" s="3">
        <v>1</v>
      </c>
      <c r="K302" s="3">
        <v>1</v>
      </c>
      <c r="L302" s="3">
        <v>7.7</v>
      </c>
    </row>
    <row r="303" spans="1:12" x14ac:dyDescent="0.25">
      <c r="A303" s="4" t="s">
        <v>4</v>
      </c>
      <c r="B303" s="4" t="s">
        <v>115</v>
      </c>
      <c r="C303" s="4" t="s">
        <v>416</v>
      </c>
      <c r="D303" s="4" t="s">
        <v>715</v>
      </c>
      <c r="E303" s="3">
        <v>0.121199706276116</v>
      </c>
      <c r="F303" s="3">
        <v>7.9185508931096694E-3</v>
      </c>
      <c r="G303" s="3">
        <v>15.3057936877792</v>
      </c>
      <c r="H303" s="12">
        <v>5.1852539234518702E-19</v>
      </c>
      <c r="I303" s="4"/>
      <c r="J303" s="3">
        <v>4</v>
      </c>
      <c r="K303" s="3">
        <v>6</v>
      </c>
      <c r="L303" s="3">
        <v>35.299999999999997</v>
      </c>
    </row>
    <row r="304" spans="1:12" x14ac:dyDescent="0.25">
      <c r="A304" s="4" t="s">
        <v>3</v>
      </c>
      <c r="B304" s="4" t="s">
        <v>1703</v>
      </c>
      <c r="C304" s="4" t="s">
        <v>1704</v>
      </c>
      <c r="D304" s="4" t="s">
        <v>1705</v>
      </c>
      <c r="E304" s="3">
        <v>6.11028206235276E-2</v>
      </c>
      <c r="F304" s="3">
        <v>5.1037595498547904E-3</v>
      </c>
      <c r="G304" s="3">
        <v>11.9721197730144</v>
      </c>
      <c r="H304" s="12">
        <v>2.98600934579769E-7</v>
      </c>
      <c r="I304" s="4" t="s">
        <v>3041</v>
      </c>
      <c r="J304" s="3">
        <v>1</v>
      </c>
      <c r="K304" s="3">
        <v>3</v>
      </c>
      <c r="L304" s="3">
        <v>15.6</v>
      </c>
    </row>
    <row r="305" spans="1:12" x14ac:dyDescent="0.25">
      <c r="A305" s="4" t="s">
        <v>3</v>
      </c>
      <c r="B305" s="4" t="s">
        <v>275</v>
      </c>
      <c r="C305" s="4" t="s">
        <v>576</v>
      </c>
      <c r="D305" s="4" t="s">
        <v>875</v>
      </c>
      <c r="E305" s="3">
        <v>3.0896832815596902E-2</v>
      </c>
      <c r="F305" s="3">
        <v>4.0778132584553496E-3</v>
      </c>
      <c r="G305" s="3">
        <v>7.5768140562916502</v>
      </c>
      <c r="H305" s="12">
        <v>1.8892323861678901E-5</v>
      </c>
      <c r="I305" s="4" t="s">
        <v>1058</v>
      </c>
      <c r="J305" s="3">
        <v>1</v>
      </c>
      <c r="K305" s="3">
        <v>1</v>
      </c>
      <c r="L305" s="3">
        <v>5.3</v>
      </c>
    </row>
    <row r="306" spans="1:12" x14ac:dyDescent="0.25">
      <c r="A306" s="4" t="s">
        <v>4</v>
      </c>
      <c r="B306" s="4" t="s">
        <v>276</v>
      </c>
      <c r="C306" s="4" t="s">
        <v>577</v>
      </c>
      <c r="D306" s="4" t="s">
        <v>876</v>
      </c>
      <c r="E306" s="3">
        <v>5.8744090620620699E-2</v>
      </c>
      <c r="F306" s="3">
        <v>3.1547099408654501E-3</v>
      </c>
      <c r="G306" s="3">
        <v>18.621075066097799</v>
      </c>
      <c r="H306" s="12">
        <v>1.5572633936408899E-14</v>
      </c>
      <c r="I306" s="4"/>
      <c r="J306" s="3">
        <v>2</v>
      </c>
      <c r="K306" s="3">
        <v>3</v>
      </c>
      <c r="L306" s="3">
        <v>26.6</v>
      </c>
    </row>
    <row r="307" spans="1:12" x14ac:dyDescent="0.25">
      <c r="A307" s="4" t="s">
        <v>3</v>
      </c>
      <c r="B307" s="4" t="s">
        <v>3042</v>
      </c>
      <c r="C307" s="4" t="s">
        <v>3043</v>
      </c>
      <c r="D307" s="4" t="s">
        <v>3044</v>
      </c>
      <c r="E307" s="3">
        <v>0.149539297272409</v>
      </c>
      <c r="F307" s="3">
        <v>7.9458897565362105E-2</v>
      </c>
      <c r="G307" s="3">
        <v>1.88197045081577</v>
      </c>
      <c r="H307" s="3">
        <v>8.9233913518107499E-2</v>
      </c>
      <c r="I307" s="4" t="s">
        <v>3045</v>
      </c>
      <c r="J307" s="3">
        <v>1</v>
      </c>
      <c r="K307" s="3">
        <v>1</v>
      </c>
      <c r="L307" s="3">
        <v>10.199999999999999</v>
      </c>
    </row>
    <row r="308" spans="1:12" x14ac:dyDescent="0.25">
      <c r="A308" s="4" t="s">
        <v>4</v>
      </c>
      <c r="B308" s="4" t="s">
        <v>277</v>
      </c>
      <c r="C308" s="4" t="s">
        <v>578</v>
      </c>
      <c r="D308" s="4" t="s">
        <v>877</v>
      </c>
      <c r="E308" s="3">
        <v>2.9031552809929698E-2</v>
      </c>
      <c r="F308" s="3">
        <v>1.6961085309382901E-3</v>
      </c>
      <c r="G308" s="3">
        <v>17.116565526540501</v>
      </c>
      <c r="H308" s="12">
        <v>1.14778096239672E-17</v>
      </c>
      <c r="I308" s="4"/>
      <c r="J308" s="3">
        <v>3</v>
      </c>
      <c r="K308" s="3">
        <v>8</v>
      </c>
      <c r="L308" s="3">
        <v>20.100000000000001</v>
      </c>
    </row>
    <row r="309" spans="1:12" x14ac:dyDescent="0.25">
      <c r="A309" s="4" t="s">
        <v>3</v>
      </c>
      <c r="B309" s="4" t="s">
        <v>2537</v>
      </c>
      <c r="C309" s="4" t="s">
        <v>2538</v>
      </c>
      <c r="D309" s="4" t="s">
        <v>2539</v>
      </c>
      <c r="E309" s="3">
        <v>0.12232695514168</v>
      </c>
      <c r="F309" s="3">
        <v>1.5867101849753502E-2</v>
      </c>
      <c r="G309" s="3">
        <v>7.7094705951976099</v>
      </c>
      <c r="H309" s="12">
        <v>1.62564639782036E-5</v>
      </c>
      <c r="I309" s="4" t="s">
        <v>3046</v>
      </c>
      <c r="J309" s="3">
        <v>1</v>
      </c>
      <c r="K309" s="3">
        <v>2</v>
      </c>
      <c r="L309" s="3">
        <v>3.9</v>
      </c>
    </row>
    <row r="310" spans="1:12" x14ac:dyDescent="0.25">
      <c r="A310" s="4" t="s">
        <v>3</v>
      </c>
      <c r="B310" s="4" t="s">
        <v>2541</v>
      </c>
      <c r="C310" s="4" t="s">
        <v>2542</v>
      </c>
      <c r="D310" s="4" t="s">
        <v>2543</v>
      </c>
      <c r="E310" s="3">
        <v>8.5162488685539398E-2</v>
      </c>
      <c r="F310" s="3">
        <v>5.1325013900502502E-3</v>
      </c>
      <c r="G310" s="3">
        <v>16.592784339159302</v>
      </c>
      <c r="H310" s="12">
        <v>1.32092030891747E-8</v>
      </c>
      <c r="I310" s="4" t="s">
        <v>3047</v>
      </c>
      <c r="J310" s="3">
        <v>1</v>
      </c>
      <c r="K310" s="3">
        <v>2</v>
      </c>
      <c r="L310" s="3">
        <v>9.6</v>
      </c>
    </row>
    <row r="311" spans="1:12" x14ac:dyDescent="0.25">
      <c r="A311" s="4" t="s">
        <v>4</v>
      </c>
      <c r="B311" s="4" t="s">
        <v>116</v>
      </c>
      <c r="C311" s="4" t="s">
        <v>417</v>
      </c>
      <c r="D311" s="4" t="s">
        <v>716</v>
      </c>
      <c r="E311" s="3">
        <v>5.23159073210488E-2</v>
      </c>
      <c r="F311" s="3">
        <v>5.2957604046797004E-3</v>
      </c>
      <c r="G311" s="3">
        <v>9.8788282179116091</v>
      </c>
      <c r="H311" s="12">
        <v>3.0524333382771601E-11</v>
      </c>
      <c r="I311" s="4"/>
      <c r="J311" s="3">
        <v>3</v>
      </c>
      <c r="K311" s="3">
        <v>7</v>
      </c>
      <c r="L311" s="3">
        <v>19.2</v>
      </c>
    </row>
    <row r="312" spans="1:12" x14ac:dyDescent="0.25">
      <c r="A312" s="4" t="s">
        <v>3</v>
      </c>
      <c r="B312" s="4" t="s">
        <v>2561</v>
      </c>
      <c r="C312" s="4" t="s">
        <v>2562</v>
      </c>
      <c r="D312" s="4" t="s">
        <v>2563</v>
      </c>
      <c r="E312" s="3">
        <v>4.5321943041866097E-2</v>
      </c>
      <c r="F312" s="3">
        <v>1.09654859966394E-2</v>
      </c>
      <c r="G312" s="3">
        <v>4.13314494731525</v>
      </c>
      <c r="H312" s="3">
        <v>2.0339560968564399E-3</v>
      </c>
      <c r="I312" s="4" t="s">
        <v>3048</v>
      </c>
      <c r="J312" s="3">
        <v>1</v>
      </c>
      <c r="K312" s="3">
        <v>4</v>
      </c>
      <c r="L312" s="3">
        <v>14.3</v>
      </c>
    </row>
    <row r="313" spans="1:12" x14ac:dyDescent="0.25">
      <c r="A313" s="4" t="s">
        <v>4</v>
      </c>
      <c r="B313" s="4" t="s">
        <v>3049</v>
      </c>
      <c r="C313" s="4" t="s">
        <v>3050</v>
      </c>
      <c r="D313" s="4" t="s">
        <v>3051</v>
      </c>
      <c r="E313" s="3">
        <v>5.2402935273081798E-2</v>
      </c>
      <c r="F313" s="3">
        <v>5.5990191835953796E-3</v>
      </c>
      <c r="G313" s="3">
        <v>9.3593062561060094</v>
      </c>
      <c r="H313" s="12">
        <v>6.0972475314417698E-9</v>
      </c>
      <c r="I313" s="4"/>
      <c r="J313" s="3">
        <v>2</v>
      </c>
      <c r="K313" s="3">
        <v>2</v>
      </c>
      <c r="L313" s="3">
        <v>11.2</v>
      </c>
    </row>
    <row r="314" spans="1:12" x14ac:dyDescent="0.25">
      <c r="A314" s="4" t="s">
        <v>3</v>
      </c>
      <c r="B314" s="4" t="s">
        <v>3052</v>
      </c>
      <c r="C314" s="4" t="s">
        <v>3053</v>
      </c>
      <c r="D314" s="4" t="s">
        <v>3054</v>
      </c>
      <c r="E314" s="3">
        <v>6.9251328391370298E-2</v>
      </c>
      <c r="F314" s="3">
        <v>4.3295708085609097E-3</v>
      </c>
      <c r="G314" s="3">
        <v>15.9949638089851</v>
      </c>
      <c r="H314" s="12">
        <v>1.8833411617697499E-8</v>
      </c>
      <c r="I314" s="4" t="s">
        <v>3055</v>
      </c>
      <c r="J314" s="3">
        <v>1</v>
      </c>
      <c r="K314" s="3">
        <v>1</v>
      </c>
      <c r="L314" s="3">
        <v>1.7</v>
      </c>
    </row>
    <row r="315" spans="1:12" x14ac:dyDescent="0.25">
      <c r="A315" s="4" t="s">
        <v>3</v>
      </c>
      <c r="B315" s="4" t="s">
        <v>3056</v>
      </c>
      <c r="C315" s="4" t="s">
        <v>3057</v>
      </c>
      <c r="D315" s="4" t="s">
        <v>3058</v>
      </c>
      <c r="E315" s="3">
        <v>6.0605873047623902E-2</v>
      </c>
      <c r="F315" s="3">
        <v>4.2454713714014701E-3</v>
      </c>
      <c r="G315" s="3">
        <v>14.275416731315101</v>
      </c>
      <c r="H315" s="12">
        <v>5.6212136162644803E-8</v>
      </c>
      <c r="I315" s="4" t="s">
        <v>3059</v>
      </c>
      <c r="J315" s="3">
        <v>1</v>
      </c>
      <c r="K315" s="3">
        <v>1</v>
      </c>
      <c r="L315" s="3">
        <v>8</v>
      </c>
    </row>
    <row r="316" spans="1:12" x14ac:dyDescent="0.25">
      <c r="A316" s="4" t="s">
        <v>3</v>
      </c>
      <c r="B316" s="4" t="s">
        <v>3060</v>
      </c>
      <c r="C316" s="4" t="s">
        <v>3061</v>
      </c>
      <c r="D316" s="4" t="s">
        <v>3062</v>
      </c>
      <c r="E316" s="3">
        <v>2.6821688105911401E-2</v>
      </c>
      <c r="F316" s="3">
        <v>1.4559036594030701E-3</v>
      </c>
      <c r="G316" s="3">
        <v>18.422708077338399</v>
      </c>
      <c r="H316" s="12">
        <v>4.7835960951156096E-9</v>
      </c>
      <c r="I316" s="4" t="s">
        <v>3063</v>
      </c>
      <c r="J316" s="3">
        <v>1</v>
      </c>
      <c r="K316" s="3">
        <v>1</v>
      </c>
      <c r="L316" s="3">
        <v>2.6</v>
      </c>
    </row>
    <row r="317" spans="1:12" x14ac:dyDescent="0.25">
      <c r="A317" s="4" t="s">
        <v>3</v>
      </c>
      <c r="B317" s="4" t="s">
        <v>281</v>
      </c>
      <c r="C317" s="4" t="s">
        <v>582</v>
      </c>
      <c r="D317" s="4" t="s">
        <v>881</v>
      </c>
      <c r="E317" s="3">
        <v>2.63561392865552E-2</v>
      </c>
      <c r="F317" s="3">
        <v>1.33676732738173E-3</v>
      </c>
      <c r="G317" s="3">
        <v>19.716325157481201</v>
      </c>
      <c r="H317" s="12">
        <v>2.4676045322768901E-9</v>
      </c>
      <c r="I317" s="4" t="s">
        <v>1064</v>
      </c>
      <c r="J317" s="3">
        <v>1</v>
      </c>
      <c r="K317" s="3">
        <v>2</v>
      </c>
      <c r="L317" s="3">
        <v>14.9</v>
      </c>
    </row>
    <row r="318" spans="1:12" x14ac:dyDescent="0.25">
      <c r="A318" s="4" t="s">
        <v>4</v>
      </c>
      <c r="B318" s="4" t="s">
        <v>282</v>
      </c>
      <c r="C318" s="4" t="s">
        <v>583</v>
      </c>
      <c r="D318" s="4" t="s">
        <v>882</v>
      </c>
      <c r="E318" s="3">
        <v>3.34469125553482E-2</v>
      </c>
      <c r="F318" s="3">
        <v>2.5812935313552598E-3</v>
      </c>
      <c r="G318" s="3">
        <v>12.957423148148299</v>
      </c>
      <c r="H318" s="12">
        <v>1.7454700472100301E-11</v>
      </c>
      <c r="I318" s="4"/>
      <c r="J318" s="3">
        <v>2</v>
      </c>
      <c r="K318" s="3">
        <v>4</v>
      </c>
      <c r="L318" s="3">
        <v>14</v>
      </c>
    </row>
    <row r="319" spans="1:12" x14ac:dyDescent="0.25">
      <c r="A319" s="4" t="s">
        <v>3</v>
      </c>
      <c r="B319" s="4" t="s">
        <v>3064</v>
      </c>
      <c r="C319" s="4" t="s">
        <v>3065</v>
      </c>
      <c r="D319" s="4" t="s">
        <v>3066</v>
      </c>
      <c r="E319" s="3">
        <v>0.19489698148807799</v>
      </c>
      <c r="F319" s="3">
        <v>2.8179024603429002E-2</v>
      </c>
      <c r="G319" s="3">
        <v>6.9163849434433997</v>
      </c>
      <c r="H319" s="12">
        <v>4.1115737312367202E-5</v>
      </c>
      <c r="I319" s="4" t="s">
        <v>3067</v>
      </c>
      <c r="J319" s="3">
        <v>1</v>
      </c>
      <c r="K319" s="3">
        <v>1</v>
      </c>
      <c r="L319" s="3">
        <v>4.5</v>
      </c>
    </row>
    <row r="320" spans="1:12" x14ac:dyDescent="0.25">
      <c r="A320" s="4" t="s">
        <v>4</v>
      </c>
      <c r="B320" s="4" t="s">
        <v>117</v>
      </c>
      <c r="C320" s="4" t="s">
        <v>418</v>
      </c>
      <c r="D320" s="4" t="s">
        <v>717</v>
      </c>
      <c r="E320" s="3">
        <v>1.48518167327707E-2</v>
      </c>
      <c r="F320" s="3">
        <v>2.0346418683192201E-3</v>
      </c>
      <c r="G320" s="3">
        <v>7.2994746466313103</v>
      </c>
      <c r="H320" s="12">
        <v>3.4645395604413199E-7</v>
      </c>
      <c r="I320" s="4"/>
      <c r="J320" s="3">
        <v>2</v>
      </c>
      <c r="K320" s="3">
        <v>15</v>
      </c>
      <c r="L320" s="3">
        <v>20.7</v>
      </c>
    </row>
    <row r="321" spans="1:12" x14ac:dyDescent="0.25">
      <c r="A321" s="4" t="s">
        <v>4</v>
      </c>
      <c r="B321" s="4" t="s">
        <v>118</v>
      </c>
      <c r="C321" s="4" t="s">
        <v>419</v>
      </c>
      <c r="D321" s="4" t="s">
        <v>718</v>
      </c>
      <c r="E321" s="3">
        <v>5.6845397947643303E-2</v>
      </c>
      <c r="F321" s="3">
        <v>4.4298366897938804E-3</v>
      </c>
      <c r="G321" s="3">
        <v>12.8323913336607</v>
      </c>
      <c r="H321" s="12">
        <v>3.6699898751620697E-14</v>
      </c>
      <c r="I321" s="4"/>
      <c r="J321" s="3">
        <v>3</v>
      </c>
      <c r="K321" s="3">
        <v>3</v>
      </c>
      <c r="L321" s="3">
        <v>7.6</v>
      </c>
    </row>
    <row r="322" spans="1:12" x14ac:dyDescent="0.25">
      <c r="A322" s="4" t="s">
        <v>3</v>
      </c>
      <c r="B322" s="4" t="s">
        <v>1759</v>
      </c>
      <c r="C322" s="4" t="s">
        <v>1760</v>
      </c>
      <c r="D322" s="4" t="s">
        <v>1761</v>
      </c>
      <c r="E322" s="3">
        <v>0.103165539691768</v>
      </c>
      <c r="F322" s="3">
        <v>1.4361926639812299E-2</v>
      </c>
      <c r="G322" s="3">
        <v>7.1832660254499299</v>
      </c>
      <c r="H322" s="12">
        <v>2.98466388409747E-5</v>
      </c>
      <c r="I322" s="4" t="s">
        <v>1762</v>
      </c>
      <c r="J322" s="3">
        <v>1</v>
      </c>
      <c r="K322" s="3">
        <v>3</v>
      </c>
      <c r="L322" s="3">
        <v>15.1</v>
      </c>
    </row>
    <row r="323" spans="1:12" x14ac:dyDescent="0.25">
      <c r="A323" s="4" t="s">
        <v>4</v>
      </c>
      <c r="B323" s="4" t="s">
        <v>284</v>
      </c>
      <c r="C323" s="4" t="s">
        <v>585</v>
      </c>
      <c r="D323" s="4" t="s">
        <v>884</v>
      </c>
      <c r="E323" s="3">
        <v>2.80600024320572E-2</v>
      </c>
      <c r="F323" s="3">
        <v>1.3663875115172901E-3</v>
      </c>
      <c r="G323" s="3">
        <v>20.535903757564501</v>
      </c>
      <c r="H323" s="12">
        <v>5.4279005886115899E-20</v>
      </c>
      <c r="I323" s="4"/>
      <c r="J323" s="3">
        <v>3</v>
      </c>
      <c r="K323" s="3">
        <v>3</v>
      </c>
      <c r="L323" s="3">
        <v>9.8000000000000007</v>
      </c>
    </row>
    <row r="324" spans="1:12" x14ac:dyDescent="0.25">
      <c r="A324" s="4" t="s">
        <v>4</v>
      </c>
      <c r="B324" s="4" t="s">
        <v>285</v>
      </c>
      <c r="C324" s="4" t="s">
        <v>586</v>
      </c>
      <c r="D324" s="4" t="s">
        <v>885</v>
      </c>
      <c r="E324" s="3">
        <v>3.0522547390454399E-2</v>
      </c>
      <c r="F324" s="3">
        <v>1.0449537313310601E-3</v>
      </c>
      <c r="G324" s="3">
        <v>29.209472606576501</v>
      </c>
      <c r="H324" s="12">
        <v>5.4426275195356598E-30</v>
      </c>
      <c r="I324" s="4"/>
      <c r="J324" s="3">
        <v>4</v>
      </c>
      <c r="K324" s="3">
        <v>5</v>
      </c>
      <c r="L324" s="3">
        <v>9.9</v>
      </c>
    </row>
    <row r="325" spans="1:12" x14ac:dyDescent="0.25">
      <c r="A325" s="4" t="s">
        <v>3</v>
      </c>
      <c r="B325" s="4" t="s">
        <v>119</v>
      </c>
      <c r="C325" s="4" t="s">
        <v>420</v>
      </c>
      <c r="D325" s="4" t="s">
        <v>719</v>
      </c>
      <c r="E325" s="3">
        <v>5.0921615031051602E-2</v>
      </c>
      <c r="F325" s="3">
        <v>4.9857977041955198E-3</v>
      </c>
      <c r="G325" s="3">
        <v>10.213333563092901</v>
      </c>
      <c r="H325" s="12">
        <v>1.3094926588751301E-6</v>
      </c>
      <c r="I325" s="4" t="s">
        <v>3068</v>
      </c>
      <c r="J325" s="3">
        <v>1</v>
      </c>
      <c r="K325" s="3">
        <v>6</v>
      </c>
      <c r="L325" s="3">
        <v>20.100000000000001</v>
      </c>
    </row>
    <row r="326" spans="1:12" x14ac:dyDescent="0.25">
      <c r="A326" s="4" t="s">
        <v>3</v>
      </c>
      <c r="B326" s="4" t="s">
        <v>1763</v>
      </c>
      <c r="C326" s="4" t="s">
        <v>1764</v>
      </c>
      <c r="D326" s="4" t="s">
        <v>1765</v>
      </c>
      <c r="E326" s="3">
        <v>9.4938902729806998E-2</v>
      </c>
      <c r="F326" s="3">
        <v>4.5521841942251498E-3</v>
      </c>
      <c r="G326" s="3">
        <v>20.855681290367301</v>
      </c>
      <c r="H326" s="12">
        <v>1.4243132080631899E-9</v>
      </c>
      <c r="I326" s="4" t="s">
        <v>1766</v>
      </c>
      <c r="J326" s="3">
        <v>1</v>
      </c>
      <c r="K326" s="3">
        <v>1</v>
      </c>
      <c r="L326" s="3">
        <v>10.9</v>
      </c>
    </row>
    <row r="327" spans="1:12" x14ac:dyDescent="0.25">
      <c r="A327" s="4" t="s">
        <v>3</v>
      </c>
      <c r="B327" s="4" t="s">
        <v>3069</v>
      </c>
      <c r="C327" s="4" t="s">
        <v>3070</v>
      </c>
      <c r="D327" s="4" t="s">
        <v>3071</v>
      </c>
      <c r="E327" s="3">
        <v>5.6599526843339701E-2</v>
      </c>
      <c r="F327" s="3">
        <v>5.8581729630738603E-3</v>
      </c>
      <c r="G327" s="3">
        <v>9.6616346427643194</v>
      </c>
      <c r="H327" s="12">
        <v>2.1772008947742302E-6</v>
      </c>
      <c r="I327" s="4" t="s">
        <v>3072</v>
      </c>
      <c r="J327" s="3">
        <v>1</v>
      </c>
      <c r="K327" s="3">
        <v>5</v>
      </c>
      <c r="L327" s="3">
        <v>10.7</v>
      </c>
    </row>
    <row r="328" spans="1:12" x14ac:dyDescent="0.25">
      <c r="A328" s="4" t="s">
        <v>3</v>
      </c>
      <c r="B328" s="4" t="s">
        <v>3073</v>
      </c>
      <c r="C328" s="4" t="s">
        <v>3074</v>
      </c>
      <c r="D328" s="4" t="s">
        <v>3075</v>
      </c>
      <c r="E328" s="3">
        <v>2.8815789332210899E-2</v>
      </c>
      <c r="F328" s="3">
        <v>4.3178655258994799E-3</v>
      </c>
      <c r="G328" s="3">
        <v>6.6736189812692501</v>
      </c>
      <c r="H328" s="12">
        <v>5.5435917834299401E-5</v>
      </c>
      <c r="I328" s="4" t="s">
        <v>3076</v>
      </c>
      <c r="J328" s="3">
        <v>1</v>
      </c>
      <c r="K328" s="3">
        <v>2</v>
      </c>
      <c r="L328" s="3">
        <v>5.2</v>
      </c>
    </row>
    <row r="329" spans="1:12" x14ac:dyDescent="0.25">
      <c r="A329" s="4" t="s">
        <v>3</v>
      </c>
      <c r="B329" s="4" t="s">
        <v>3077</v>
      </c>
      <c r="C329" s="4" t="s">
        <v>3078</v>
      </c>
      <c r="D329" s="4" t="s">
        <v>3079</v>
      </c>
      <c r="E329" s="3">
        <v>5.8431968439001399E-2</v>
      </c>
      <c r="F329" s="3">
        <v>1.6365107212024999E-2</v>
      </c>
      <c r="G329" s="3">
        <v>3.5705215787444202</v>
      </c>
      <c r="H329" s="3">
        <v>5.09132441414651E-3</v>
      </c>
      <c r="I329" s="4" t="s">
        <v>3080</v>
      </c>
      <c r="J329" s="3">
        <v>1</v>
      </c>
      <c r="K329" s="3">
        <v>1</v>
      </c>
      <c r="L329" s="3">
        <v>4.5</v>
      </c>
    </row>
    <row r="330" spans="1:12" x14ac:dyDescent="0.25">
      <c r="A330" s="4" t="s">
        <v>3</v>
      </c>
      <c r="B330" s="4" t="s">
        <v>2591</v>
      </c>
      <c r="C330" s="4" t="s">
        <v>2592</v>
      </c>
      <c r="D330" s="4" t="s">
        <v>2593</v>
      </c>
      <c r="E330" s="3">
        <v>4.9848082425461397E-2</v>
      </c>
      <c r="F330" s="3">
        <v>5.9620495458036797E-3</v>
      </c>
      <c r="G330" s="3">
        <v>8.3608970442968698</v>
      </c>
      <c r="H330" s="12">
        <v>7.9839931660529295E-6</v>
      </c>
      <c r="I330" s="4" t="s">
        <v>1777</v>
      </c>
      <c r="J330" s="3">
        <v>1</v>
      </c>
      <c r="K330" s="3">
        <v>6</v>
      </c>
      <c r="L330" s="3">
        <v>19.100000000000001</v>
      </c>
    </row>
    <row r="331" spans="1:12" x14ac:dyDescent="0.25">
      <c r="A331" s="4" t="s">
        <v>3</v>
      </c>
      <c r="B331" s="4" t="s">
        <v>287</v>
      </c>
      <c r="C331" s="4" t="s">
        <v>588</v>
      </c>
      <c r="D331" s="4" t="s">
        <v>887</v>
      </c>
      <c r="E331" s="3">
        <v>5.0821756789977898E-2</v>
      </c>
      <c r="F331" s="3">
        <v>5.4564808747697901E-3</v>
      </c>
      <c r="G331" s="3">
        <v>9.3140172129939103</v>
      </c>
      <c r="H331" s="12">
        <v>3.0368551680012402E-6</v>
      </c>
      <c r="I331" s="4" t="s">
        <v>3081</v>
      </c>
      <c r="J331" s="3">
        <v>1</v>
      </c>
      <c r="K331" s="3">
        <v>4</v>
      </c>
      <c r="L331" s="3">
        <v>11.8</v>
      </c>
    </row>
    <row r="332" spans="1:12" x14ac:dyDescent="0.25">
      <c r="A332" s="4" t="s">
        <v>3</v>
      </c>
      <c r="B332" s="4" t="s">
        <v>288</v>
      </c>
      <c r="C332" s="4" t="s">
        <v>589</v>
      </c>
      <c r="D332" s="4" t="s">
        <v>888</v>
      </c>
      <c r="E332" s="3">
        <v>3.8180801182528097E-2</v>
      </c>
      <c r="F332" s="3">
        <v>2.6683087036382699E-3</v>
      </c>
      <c r="G332" s="3">
        <v>14.308989484787899</v>
      </c>
      <c r="H332" s="12">
        <v>5.4962324396288299E-8</v>
      </c>
      <c r="I332" s="4" t="s">
        <v>1071</v>
      </c>
      <c r="J332" s="3">
        <v>1</v>
      </c>
      <c r="K332" s="3">
        <v>3</v>
      </c>
      <c r="L332" s="3">
        <v>9.1999999999999993</v>
      </c>
    </row>
    <row r="333" spans="1:12" x14ac:dyDescent="0.25">
      <c r="A333" s="4" t="s">
        <v>4</v>
      </c>
      <c r="B333" s="4" t="s">
        <v>289</v>
      </c>
      <c r="C333" s="4" t="s">
        <v>590</v>
      </c>
      <c r="D333" s="4" t="s">
        <v>889</v>
      </c>
      <c r="E333" s="3">
        <v>4.2244173147785599E-2</v>
      </c>
      <c r="F333" s="3">
        <v>7.4085636033326104E-3</v>
      </c>
      <c r="G333" s="3">
        <v>5.7020733585634398</v>
      </c>
      <c r="H333" s="12">
        <v>1.1662385274246899E-5</v>
      </c>
      <c r="I333" s="4"/>
      <c r="J333" s="3">
        <v>2</v>
      </c>
      <c r="K333" s="3">
        <v>3</v>
      </c>
      <c r="L333" s="3">
        <v>7.7</v>
      </c>
    </row>
    <row r="334" spans="1:12" x14ac:dyDescent="0.25">
      <c r="A334" s="4" t="s">
        <v>3</v>
      </c>
      <c r="B334" s="4" t="s">
        <v>120</v>
      </c>
      <c r="C334" s="4" t="s">
        <v>421</v>
      </c>
      <c r="D334" s="4" t="s">
        <v>720</v>
      </c>
      <c r="E334" s="3">
        <v>6.6902824357520999E-2</v>
      </c>
      <c r="F334" s="3">
        <v>6.3064053651920599E-3</v>
      </c>
      <c r="G334" s="3">
        <v>10.608709793187201</v>
      </c>
      <c r="H334" s="12">
        <v>9.2245371480940804E-7</v>
      </c>
      <c r="I334" s="4" t="s">
        <v>1785</v>
      </c>
      <c r="J334" s="3">
        <v>1</v>
      </c>
      <c r="K334" s="3">
        <v>4</v>
      </c>
      <c r="L334" s="3">
        <v>8</v>
      </c>
    </row>
    <row r="335" spans="1:12" x14ac:dyDescent="0.25">
      <c r="A335" s="4" t="s">
        <v>4</v>
      </c>
      <c r="B335" s="4" t="s">
        <v>1786</v>
      </c>
      <c r="C335" s="4" t="s">
        <v>1787</v>
      </c>
      <c r="D335" s="4" t="s">
        <v>1788</v>
      </c>
      <c r="E335" s="3">
        <v>6.5131321219948302E-2</v>
      </c>
      <c r="F335" s="3">
        <v>5.6638086922367699E-3</v>
      </c>
      <c r="G335" s="3">
        <v>11.4995623544316</v>
      </c>
      <c r="H335" s="12">
        <v>1.5907826399575901E-10</v>
      </c>
      <c r="I335" s="4"/>
      <c r="J335" s="3">
        <v>2</v>
      </c>
      <c r="K335" s="3">
        <v>3</v>
      </c>
      <c r="L335" s="3">
        <v>7.2</v>
      </c>
    </row>
    <row r="336" spans="1:12" x14ac:dyDescent="0.25">
      <c r="A336" s="4" t="s">
        <v>4</v>
      </c>
      <c r="B336" s="4" t="s">
        <v>1790</v>
      </c>
      <c r="C336" s="4" t="s">
        <v>1791</v>
      </c>
      <c r="D336" s="4" t="s">
        <v>1792</v>
      </c>
      <c r="E336" s="3">
        <v>8.5277846487828102E-2</v>
      </c>
      <c r="F336" s="3">
        <v>6.5417530790573102E-3</v>
      </c>
      <c r="G336" s="3">
        <v>13.035931723078299</v>
      </c>
      <c r="H336" s="12">
        <v>1.5582955451178801E-11</v>
      </c>
      <c r="I336" s="4"/>
      <c r="J336" s="3">
        <v>2</v>
      </c>
      <c r="K336" s="3">
        <v>2</v>
      </c>
      <c r="L336" s="3">
        <v>15.7</v>
      </c>
    </row>
    <row r="337" spans="1:12" x14ac:dyDescent="0.25">
      <c r="A337" s="4" t="s">
        <v>4</v>
      </c>
      <c r="B337" s="4" t="s">
        <v>121</v>
      </c>
      <c r="C337" s="4" t="s">
        <v>422</v>
      </c>
      <c r="D337" s="4" t="s">
        <v>721</v>
      </c>
      <c r="E337" s="3">
        <v>7.7297340012763602E-2</v>
      </c>
      <c r="F337" s="3">
        <v>2.5604604308845E-3</v>
      </c>
      <c r="G337" s="3">
        <v>30.188843803402001</v>
      </c>
      <c r="H337" s="12">
        <v>6.8223811537847797E-58</v>
      </c>
      <c r="I337" s="4"/>
      <c r="J337" s="3">
        <v>11</v>
      </c>
      <c r="K337" s="3">
        <v>22</v>
      </c>
      <c r="L337" s="3">
        <v>35.9</v>
      </c>
    </row>
    <row r="338" spans="1:12" x14ac:dyDescent="0.25">
      <c r="A338" s="4" t="s">
        <v>4</v>
      </c>
      <c r="B338" s="4" t="s">
        <v>122</v>
      </c>
      <c r="C338" s="4" t="s">
        <v>423</v>
      </c>
      <c r="D338" s="4" t="s">
        <v>722</v>
      </c>
      <c r="E338" s="3">
        <v>3.2053923047852498E-2</v>
      </c>
      <c r="F338" s="3">
        <v>1.6080752235764599E-3</v>
      </c>
      <c r="G338" s="3">
        <v>19.933099259226601</v>
      </c>
      <c r="H338" s="12">
        <v>4.01072723266057E-15</v>
      </c>
      <c r="I338" s="4"/>
      <c r="J338" s="3">
        <v>2</v>
      </c>
      <c r="K338" s="3">
        <v>8</v>
      </c>
      <c r="L338" s="3">
        <v>21.7</v>
      </c>
    </row>
    <row r="339" spans="1:12" x14ac:dyDescent="0.25">
      <c r="A339" s="4" t="s">
        <v>4</v>
      </c>
      <c r="B339" s="4" t="s">
        <v>3082</v>
      </c>
      <c r="C339" s="4" t="s">
        <v>3083</v>
      </c>
      <c r="D339" s="4" t="s">
        <v>3084</v>
      </c>
      <c r="E339" s="3">
        <v>1.64140944511839E-2</v>
      </c>
      <c r="F339" s="3">
        <v>1.51951776384011E-3</v>
      </c>
      <c r="G339" s="3">
        <v>10.802173453834699</v>
      </c>
      <c r="H339" s="12">
        <v>4.9338483667304696E-10</v>
      </c>
      <c r="I339" s="4"/>
      <c r="J339" s="3">
        <v>2</v>
      </c>
      <c r="K339" s="3">
        <v>38</v>
      </c>
      <c r="L339" s="3">
        <v>1.4</v>
      </c>
    </row>
    <row r="340" spans="1:12" x14ac:dyDescent="0.25">
      <c r="A340" s="4" t="s">
        <v>4</v>
      </c>
      <c r="B340" s="4" t="s">
        <v>1811</v>
      </c>
      <c r="C340" s="4" t="s">
        <v>1812</v>
      </c>
      <c r="D340" s="4" t="s">
        <v>1813</v>
      </c>
      <c r="E340" s="3">
        <v>4.1835177501528403E-2</v>
      </c>
      <c r="F340" s="3">
        <v>4.06113259443849E-3</v>
      </c>
      <c r="G340" s="3">
        <v>10.3013572023773</v>
      </c>
      <c r="H340" s="12">
        <v>3.4785565685250698E-13</v>
      </c>
      <c r="I340" s="4"/>
      <c r="J340" s="3">
        <v>4</v>
      </c>
      <c r="K340" s="3">
        <v>8</v>
      </c>
      <c r="L340" s="3">
        <v>17</v>
      </c>
    </row>
    <row r="341" spans="1:12" x14ac:dyDescent="0.25">
      <c r="A341" s="4" t="s">
        <v>4</v>
      </c>
      <c r="B341" s="4" t="s">
        <v>3085</v>
      </c>
      <c r="C341" s="4" t="s">
        <v>3086</v>
      </c>
      <c r="D341" s="4" t="s">
        <v>3087</v>
      </c>
      <c r="E341" s="3">
        <v>3.3658135357263801E-2</v>
      </c>
      <c r="F341" s="3">
        <v>1.7207801922239901E-3</v>
      </c>
      <c r="G341" s="3">
        <v>19.559811014423101</v>
      </c>
      <c r="H341" s="12">
        <v>6.2084571326286795E-29</v>
      </c>
      <c r="I341" s="4"/>
      <c r="J341" s="3">
        <v>6</v>
      </c>
      <c r="K341" s="3">
        <v>6</v>
      </c>
      <c r="L341" s="3">
        <v>40.6</v>
      </c>
    </row>
    <row r="342" spans="1:12" x14ac:dyDescent="0.25">
      <c r="A342" s="4" t="s">
        <v>3</v>
      </c>
      <c r="B342" s="4" t="s">
        <v>3088</v>
      </c>
      <c r="C342" s="4" t="s">
        <v>3089</v>
      </c>
      <c r="D342" s="4" t="s">
        <v>3090</v>
      </c>
      <c r="E342" s="3">
        <v>2.6528455335730099E-2</v>
      </c>
      <c r="F342" s="3">
        <v>3.03078152779984E-3</v>
      </c>
      <c r="G342" s="3">
        <v>8.7530081242735402</v>
      </c>
      <c r="H342" s="12">
        <v>5.3106731010709902E-6</v>
      </c>
      <c r="I342" s="4" t="s">
        <v>3091</v>
      </c>
      <c r="J342" s="3">
        <v>1</v>
      </c>
      <c r="K342" s="3">
        <v>6</v>
      </c>
      <c r="L342" s="3">
        <v>28</v>
      </c>
    </row>
    <row r="343" spans="1:12" x14ac:dyDescent="0.25">
      <c r="A343" s="4" t="s">
        <v>4</v>
      </c>
      <c r="B343" s="4" t="s">
        <v>3092</v>
      </c>
      <c r="C343" s="4" t="s">
        <v>3093</v>
      </c>
      <c r="D343" s="4" t="s">
        <v>3094</v>
      </c>
      <c r="E343" s="3">
        <v>3.5850934837952202E-2</v>
      </c>
      <c r="F343" s="3">
        <v>2.3087230926495698E-3</v>
      </c>
      <c r="G343" s="3">
        <v>15.528468941162</v>
      </c>
      <c r="H343" s="12">
        <v>5.5078591285277999E-13</v>
      </c>
      <c r="I343" s="4"/>
      <c r="J343" s="3">
        <v>2</v>
      </c>
      <c r="K343" s="3">
        <v>5</v>
      </c>
      <c r="L343" s="3">
        <v>14.3</v>
      </c>
    </row>
    <row r="344" spans="1:12" x14ac:dyDescent="0.25">
      <c r="A344" s="4" t="s">
        <v>4</v>
      </c>
      <c r="B344" s="4" t="s">
        <v>123</v>
      </c>
      <c r="C344" s="4" t="s">
        <v>424</v>
      </c>
      <c r="D344" s="4" t="s">
        <v>723</v>
      </c>
      <c r="E344" s="3">
        <v>2.5202241404327599E-2</v>
      </c>
      <c r="F344" s="3">
        <v>3.97603129500234E-4</v>
      </c>
      <c r="G344" s="3">
        <v>63.385420119820097</v>
      </c>
      <c r="H344" s="12">
        <v>7.5380266062715595E-88</v>
      </c>
      <c r="I344" s="4"/>
      <c r="J344" s="3">
        <v>10</v>
      </c>
      <c r="K344" s="3">
        <v>11</v>
      </c>
      <c r="L344" s="3">
        <v>54.6</v>
      </c>
    </row>
    <row r="345" spans="1:12" x14ac:dyDescent="0.25">
      <c r="A345" s="4" t="s">
        <v>4</v>
      </c>
      <c r="B345" s="4" t="s">
        <v>294</v>
      </c>
      <c r="C345" s="4" t="s">
        <v>595</v>
      </c>
      <c r="D345" s="4" t="s">
        <v>894</v>
      </c>
      <c r="E345" s="3">
        <v>3.11158785123083E-2</v>
      </c>
      <c r="F345" s="3">
        <v>8.4883395090808796E-4</v>
      </c>
      <c r="G345" s="3">
        <v>36.657203071366702</v>
      </c>
      <c r="H345" s="12">
        <v>4.5270996399401703E-34</v>
      </c>
      <c r="I345" s="4"/>
      <c r="J345" s="3">
        <v>4</v>
      </c>
      <c r="K345" s="3">
        <v>24</v>
      </c>
      <c r="L345" s="3">
        <v>57.7</v>
      </c>
    </row>
    <row r="346" spans="1:12" x14ac:dyDescent="0.25">
      <c r="A346" s="4" t="s">
        <v>4</v>
      </c>
      <c r="B346" s="4" t="s">
        <v>3095</v>
      </c>
      <c r="C346" s="4" t="s">
        <v>3096</v>
      </c>
      <c r="D346" s="4" t="s">
        <v>3097</v>
      </c>
      <c r="E346" s="3">
        <v>2.27576983471801E-2</v>
      </c>
      <c r="F346" s="3">
        <v>7.1814410175745596E-4</v>
      </c>
      <c r="G346" s="3">
        <v>31.6895986355483</v>
      </c>
      <c r="H346" s="12">
        <v>1.9056120817595699E-31</v>
      </c>
      <c r="I346" s="4"/>
      <c r="J346" s="3">
        <v>4</v>
      </c>
      <c r="K346" s="3">
        <v>22</v>
      </c>
      <c r="L346" s="3">
        <v>58.5</v>
      </c>
    </row>
    <row r="347" spans="1:12" x14ac:dyDescent="0.25">
      <c r="A347" s="4" t="s">
        <v>4</v>
      </c>
      <c r="B347" s="4" t="s">
        <v>3098</v>
      </c>
      <c r="C347" s="4" t="s">
        <v>3099</v>
      </c>
      <c r="D347" s="4" t="s">
        <v>3100</v>
      </c>
      <c r="E347" s="3">
        <v>2.3617742692234201E-2</v>
      </c>
      <c r="F347" s="3">
        <v>3.2256340033294298E-3</v>
      </c>
      <c r="G347" s="3">
        <v>7.3218916553634097</v>
      </c>
      <c r="H347" s="12">
        <v>3.3054855401607298E-7</v>
      </c>
      <c r="I347" s="4"/>
      <c r="J347" s="3">
        <v>2</v>
      </c>
      <c r="K347" s="3">
        <v>3</v>
      </c>
      <c r="L347" s="3">
        <v>2.8</v>
      </c>
    </row>
    <row r="348" spans="1:12" x14ac:dyDescent="0.25">
      <c r="A348" s="4" t="s">
        <v>3</v>
      </c>
      <c r="B348" s="4" t="s">
        <v>296</v>
      </c>
      <c r="C348" s="4" t="s">
        <v>597</v>
      </c>
      <c r="D348" s="4" t="s">
        <v>896</v>
      </c>
      <c r="E348" s="3">
        <v>4.8326979287659201E-2</v>
      </c>
      <c r="F348" s="3">
        <v>4.5416444083493596E-3</v>
      </c>
      <c r="G348" s="3">
        <v>10.640854928848</v>
      </c>
      <c r="H348" s="12">
        <v>8.9698711794490804E-7</v>
      </c>
      <c r="I348" s="4" t="s">
        <v>1821</v>
      </c>
      <c r="J348" s="3">
        <v>1</v>
      </c>
      <c r="K348" s="3">
        <v>3</v>
      </c>
      <c r="L348" s="3">
        <v>5.5</v>
      </c>
    </row>
    <row r="349" spans="1:12" x14ac:dyDescent="0.25">
      <c r="A349" s="4" t="s">
        <v>4</v>
      </c>
      <c r="B349" s="4" t="s">
        <v>124</v>
      </c>
      <c r="C349" s="4" t="s">
        <v>425</v>
      </c>
      <c r="D349" s="4" t="s">
        <v>724</v>
      </c>
      <c r="E349" s="3">
        <v>0.175878948993377</v>
      </c>
      <c r="F349" s="3">
        <v>1.2060895938248301E-2</v>
      </c>
      <c r="G349" s="3">
        <v>14.5825774381833</v>
      </c>
      <c r="H349" s="12">
        <v>1.09683531205406E-15</v>
      </c>
      <c r="I349" s="4"/>
      <c r="J349" s="3">
        <v>3</v>
      </c>
      <c r="K349" s="3">
        <v>5</v>
      </c>
      <c r="L349" s="3">
        <v>7.3</v>
      </c>
    </row>
    <row r="350" spans="1:12" x14ac:dyDescent="0.25">
      <c r="A350" s="4" t="s">
        <v>3</v>
      </c>
      <c r="B350" s="4" t="s">
        <v>1826</v>
      </c>
      <c r="C350" s="4" t="s">
        <v>1827</v>
      </c>
      <c r="D350" s="4" t="s">
        <v>1828</v>
      </c>
      <c r="E350" s="3">
        <v>2.8246961915492301E-2</v>
      </c>
      <c r="F350" s="3">
        <v>2.3824769293885901E-3</v>
      </c>
      <c r="G350" s="3">
        <v>11.8561324003004</v>
      </c>
      <c r="H350" s="12">
        <v>3.2720385671928802E-7</v>
      </c>
      <c r="I350" s="4" t="s">
        <v>3101</v>
      </c>
      <c r="J350" s="3">
        <v>1</v>
      </c>
      <c r="K350" s="3">
        <v>3</v>
      </c>
      <c r="L350" s="3">
        <v>17.100000000000001</v>
      </c>
    </row>
    <row r="351" spans="1:12" x14ac:dyDescent="0.25">
      <c r="A351" s="4" t="s">
        <v>3</v>
      </c>
      <c r="B351" s="4" t="s">
        <v>298</v>
      </c>
      <c r="C351" s="4" t="s">
        <v>599</v>
      </c>
      <c r="D351" s="4" t="s">
        <v>898</v>
      </c>
      <c r="E351" s="3">
        <v>6.6133267220931893E-2</v>
      </c>
      <c r="F351" s="3">
        <v>7.4570416812025902E-3</v>
      </c>
      <c r="G351" s="3">
        <v>8.8685661215543394</v>
      </c>
      <c r="H351" s="12">
        <v>4.7223310067183302E-6</v>
      </c>
      <c r="I351" s="4" t="s">
        <v>3102</v>
      </c>
      <c r="J351" s="3">
        <v>1</v>
      </c>
      <c r="K351" s="3">
        <v>2</v>
      </c>
      <c r="L351" s="3">
        <v>10.4</v>
      </c>
    </row>
    <row r="352" spans="1:12" x14ac:dyDescent="0.25">
      <c r="A352" s="4" t="s">
        <v>4</v>
      </c>
      <c r="B352" s="4" t="s">
        <v>299</v>
      </c>
      <c r="C352" s="4" t="s">
        <v>600</v>
      </c>
      <c r="D352" s="4" t="s">
        <v>899</v>
      </c>
      <c r="E352" s="3">
        <v>3.8602532748496898E-2</v>
      </c>
      <c r="F352" s="3">
        <v>3.39800535011206E-3</v>
      </c>
      <c r="G352" s="3">
        <v>11.360350785564201</v>
      </c>
      <c r="H352" s="12">
        <v>9.1549922906175695E-13</v>
      </c>
      <c r="I352" s="4"/>
      <c r="J352" s="3">
        <v>3</v>
      </c>
      <c r="K352" s="3">
        <v>13</v>
      </c>
      <c r="L352" s="3">
        <v>17.100000000000001</v>
      </c>
    </row>
    <row r="353" spans="1:12" x14ac:dyDescent="0.25">
      <c r="A353" s="4" t="s">
        <v>3</v>
      </c>
      <c r="B353" s="4" t="s">
        <v>3103</v>
      </c>
      <c r="C353" s="4" t="s">
        <v>3104</v>
      </c>
      <c r="D353" s="4" t="s">
        <v>3105</v>
      </c>
      <c r="E353" s="3">
        <v>2.3662933465954199E-2</v>
      </c>
      <c r="F353" s="3">
        <v>1.79989125951657E-3</v>
      </c>
      <c r="G353" s="3">
        <v>13.146868368209001</v>
      </c>
      <c r="H353" s="12">
        <v>1.2327723350125199E-7</v>
      </c>
      <c r="I353" s="4" t="s">
        <v>3106</v>
      </c>
      <c r="J353" s="3">
        <v>1</v>
      </c>
      <c r="K353" s="3">
        <v>2</v>
      </c>
      <c r="L353" s="3">
        <v>4.8</v>
      </c>
    </row>
    <row r="354" spans="1:12" x14ac:dyDescent="0.25">
      <c r="A354" s="4" t="s">
        <v>3</v>
      </c>
      <c r="B354" s="4" t="s">
        <v>1835</v>
      </c>
      <c r="C354" s="4" t="s">
        <v>1836</v>
      </c>
      <c r="D354" s="4" t="s">
        <v>1837</v>
      </c>
      <c r="E354" s="3">
        <v>5.6692829257447799E-2</v>
      </c>
      <c r="F354" s="3">
        <v>4.2840278762890796E-3</v>
      </c>
      <c r="G354" s="3">
        <v>13.2335341633109</v>
      </c>
      <c r="H354" s="12">
        <v>1.1581646779292699E-7</v>
      </c>
      <c r="I354" s="4" t="s">
        <v>3107</v>
      </c>
      <c r="J354" s="3">
        <v>1</v>
      </c>
      <c r="K354" s="3">
        <v>3</v>
      </c>
      <c r="L354" s="3">
        <v>20.8</v>
      </c>
    </row>
    <row r="355" spans="1:12" x14ac:dyDescent="0.25">
      <c r="A355" s="4" t="s">
        <v>3</v>
      </c>
      <c r="B355" s="4" t="s">
        <v>3108</v>
      </c>
      <c r="C355" s="4" t="s">
        <v>3109</v>
      </c>
      <c r="D355" s="4" t="s">
        <v>3110</v>
      </c>
      <c r="E355" s="3">
        <v>3.7727773451419699E-2</v>
      </c>
      <c r="F355" s="3">
        <v>4.4882972859972298E-3</v>
      </c>
      <c r="G355" s="3">
        <v>8.4058098310743095</v>
      </c>
      <c r="H355" s="12">
        <v>7.6140255510856396E-6</v>
      </c>
      <c r="I355" s="4" t="s">
        <v>3111</v>
      </c>
      <c r="J355" s="3">
        <v>1</v>
      </c>
      <c r="K355" s="3">
        <v>3</v>
      </c>
      <c r="L355" s="3">
        <v>18.399999999999999</v>
      </c>
    </row>
    <row r="356" spans="1:12" x14ac:dyDescent="0.25">
      <c r="A356" s="4" t="s">
        <v>3</v>
      </c>
      <c r="B356" s="4" t="s">
        <v>3112</v>
      </c>
      <c r="C356" s="4" t="s">
        <v>3113</v>
      </c>
      <c r="D356" s="4" t="s">
        <v>3114</v>
      </c>
      <c r="E356" s="3">
        <v>4.77573486272104E-2</v>
      </c>
      <c r="F356" s="3">
        <v>6.2768988099811797E-3</v>
      </c>
      <c r="G356" s="3">
        <v>7.6084305439605302</v>
      </c>
      <c r="H356" s="12">
        <v>1.8224526621593701E-5</v>
      </c>
      <c r="I356" s="4" t="s">
        <v>3115</v>
      </c>
      <c r="J356" s="3">
        <v>1</v>
      </c>
      <c r="K356" s="3">
        <v>3</v>
      </c>
      <c r="L356" s="3">
        <v>5.3</v>
      </c>
    </row>
    <row r="357" spans="1:12" x14ac:dyDescent="0.25">
      <c r="A357" s="4" t="s">
        <v>3</v>
      </c>
      <c r="B357" s="4" t="s">
        <v>300</v>
      </c>
      <c r="C357" s="4" t="s">
        <v>601</v>
      </c>
      <c r="D357" s="4" t="s">
        <v>900</v>
      </c>
      <c r="E357" s="3">
        <v>3.24429670295538E-2</v>
      </c>
      <c r="F357" s="3">
        <v>3.0091310502568902E-3</v>
      </c>
      <c r="G357" s="3">
        <v>10.7815068495552</v>
      </c>
      <c r="H357" s="12">
        <v>7.94241415849576E-7</v>
      </c>
      <c r="I357" s="4" t="s">
        <v>1083</v>
      </c>
      <c r="J357" s="3">
        <v>1</v>
      </c>
      <c r="K357" s="3">
        <v>2</v>
      </c>
      <c r="L357" s="3">
        <v>15.7</v>
      </c>
    </row>
    <row r="358" spans="1:12" x14ac:dyDescent="0.25">
      <c r="A358" s="4" t="s">
        <v>3</v>
      </c>
      <c r="B358" s="4" t="s">
        <v>301</v>
      </c>
      <c r="C358" s="4" t="s">
        <v>602</v>
      </c>
      <c r="D358" s="4" t="s">
        <v>901</v>
      </c>
      <c r="E358" s="3">
        <v>4.1538366807382897E-2</v>
      </c>
      <c r="F358" s="3">
        <v>6.0594478996531097E-3</v>
      </c>
      <c r="G358" s="3">
        <v>6.8551405169703399</v>
      </c>
      <c r="H358" s="12">
        <v>4.4305123656012103E-5</v>
      </c>
      <c r="I358" s="4" t="s">
        <v>3116</v>
      </c>
      <c r="J358" s="3">
        <v>1</v>
      </c>
      <c r="K358" s="3">
        <v>2</v>
      </c>
      <c r="L358" s="3">
        <v>5.8</v>
      </c>
    </row>
    <row r="359" spans="1:12" x14ac:dyDescent="0.25">
      <c r="A359" s="4" t="s">
        <v>4</v>
      </c>
      <c r="B359" s="4" t="s">
        <v>1842</v>
      </c>
      <c r="C359" s="4" t="s">
        <v>1843</v>
      </c>
      <c r="D359" s="4" t="s">
        <v>1844</v>
      </c>
      <c r="E359" s="3">
        <v>4.9256310987538403E-2</v>
      </c>
      <c r="F359" s="3">
        <v>1.61522365432578E-3</v>
      </c>
      <c r="G359" s="3">
        <v>30.495040643828801</v>
      </c>
      <c r="H359" s="12">
        <v>2.23750344271636E-44</v>
      </c>
      <c r="I359" s="4"/>
      <c r="J359" s="3">
        <v>7</v>
      </c>
      <c r="K359" s="3">
        <v>18</v>
      </c>
      <c r="L359" s="3">
        <v>42.5</v>
      </c>
    </row>
    <row r="360" spans="1:12" x14ac:dyDescent="0.25">
      <c r="A360" s="4" t="s">
        <v>4</v>
      </c>
      <c r="B360" s="4" t="s">
        <v>125</v>
      </c>
      <c r="C360" s="4" t="s">
        <v>426</v>
      </c>
      <c r="D360" s="4" t="s">
        <v>725</v>
      </c>
      <c r="E360" s="3">
        <v>3.1930491913973499E-2</v>
      </c>
      <c r="F360" s="3">
        <v>2.6694622709238901E-3</v>
      </c>
      <c r="G360" s="3">
        <v>11.961394720489</v>
      </c>
      <c r="H360" s="12">
        <v>8.3170183883369405E-17</v>
      </c>
      <c r="I360" s="4"/>
      <c r="J360" s="3">
        <v>5</v>
      </c>
      <c r="K360" s="3">
        <v>12</v>
      </c>
      <c r="L360" s="3">
        <v>53.4</v>
      </c>
    </row>
    <row r="361" spans="1:12" x14ac:dyDescent="0.25">
      <c r="A361" s="4" t="s">
        <v>4</v>
      </c>
      <c r="B361" s="4" t="s">
        <v>126</v>
      </c>
      <c r="C361" s="4" t="s">
        <v>427</v>
      </c>
      <c r="D361" s="4" t="s">
        <v>726</v>
      </c>
      <c r="E361" s="3">
        <v>2.6697026102529501E-2</v>
      </c>
      <c r="F361" s="3">
        <v>1.8561884990131599E-3</v>
      </c>
      <c r="G361" s="3">
        <v>14.3827128099991</v>
      </c>
      <c r="H361" s="12">
        <v>2.4126741885751802E-12</v>
      </c>
      <c r="I361" s="4"/>
      <c r="J361" s="3">
        <v>2</v>
      </c>
      <c r="K361" s="3">
        <v>4</v>
      </c>
      <c r="L361" s="3">
        <v>16.899999999999999</v>
      </c>
    </row>
    <row r="362" spans="1:12" x14ac:dyDescent="0.25">
      <c r="A362" s="4" t="s">
        <v>3</v>
      </c>
      <c r="B362" s="4" t="s">
        <v>3117</v>
      </c>
      <c r="C362" s="4" t="s">
        <v>3118</v>
      </c>
      <c r="D362" s="4" t="s">
        <v>3119</v>
      </c>
      <c r="E362" s="3">
        <v>9.7632109125008706E-2</v>
      </c>
      <c r="F362" s="3">
        <v>1.01035816116187E-2</v>
      </c>
      <c r="G362" s="3">
        <v>9.6631187709451094</v>
      </c>
      <c r="H362" s="12">
        <v>2.1741558191873601E-6</v>
      </c>
      <c r="I362" s="4" t="s">
        <v>3120</v>
      </c>
      <c r="J362" s="3">
        <v>1</v>
      </c>
      <c r="K362" s="3">
        <v>13</v>
      </c>
      <c r="L362" s="3">
        <v>29.8</v>
      </c>
    </row>
    <row r="363" spans="1:12" x14ac:dyDescent="0.25">
      <c r="A363" s="4" t="s">
        <v>4</v>
      </c>
      <c r="B363" s="4" t="s">
        <v>128</v>
      </c>
      <c r="C363" s="4" t="s">
        <v>429</v>
      </c>
      <c r="D363" s="4" t="s">
        <v>728</v>
      </c>
      <c r="E363" s="3">
        <v>5.1882468714329798E-2</v>
      </c>
      <c r="F363" s="3">
        <v>5.11440262633534E-3</v>
      </c>
      <c r="G363" s="3">
        <v>10.144384888114599</v>
      </c>
      <c r="H363" s="12">
        <v>1.50642614209635E-9</v>
      </c>
      <c r="I363" s="4"/>
      <c r="J363" s="3">
        <v>2</v>
      </c>
      <c r="K363" s="3">
        <v>6</v>
      </c>
      <c r="L363" s="3">
        <v>8.1</v>
      </c>
    </row>
    <row r="364" spans="1:12" x14ac:dyDescent="0.25">
      <c r="A364" s="4" t="s">
        <v>3</v>
      </c>
      <c r="B364" s="4" t="s">
        <v>302</v>
      </c>
      <c r="C364" s="4" t="s">
        <v>603</v>
      </c>
      <c r="D364" s="4" t="s">
        <v>902</v>
      </c>
      <c r="E364" s="3">
        <v>1.58468548035652</v>
      </c>
      <c r="F364" s="3">
        <v>0.535922069380661</v>
      </c>
      <c r="G364" s="3">
        <v>2.9569326790140602</v>
      </c>
      <c r="H364" s="3">
        <v>1.4363286588473001E-2</v>
      </c>
      <c r="I364" s="4" t="s">
        <v>1085</v>
      </c>
      <c r="J364" s="3">
        <v>1</v>
      </c>
      <c r="K364" s="3">
        <v>2</v>
      </c>
      <c r="L364" s="3">
        <v>6.3</v>
      </c>
    </row>
    <row r="365" spans="1:12" x14ac:dyDescent="0.25">
      <c r="A365" s="4" t="s">
        <v>4</v>
      </c>
      <c r="B365" s="4" t="s">
        <v>129</v>
      </c>
      <c r="C365" s="4" t="s">
        <v>430</v>
      </c>
      <c r="D365" s="4" t="s">
        <v>729</v>
      </c>
      <c r="E365" s="3">
        <v>2.42351290168515E-2</v>
      </c>
      <c r="F365" s="3">
        <v>1.3546333648398201E-3</v>
      </c>
      <c r="G365" s="3">
        <v>17.890544885344099</v>
      </c>
      <c r="H365" s="12">
        <v>3.4407624915132097E-14</v>
      </c>
      <c r="I365" s="4"/>
      <c r="J365" s="3">
        <v>2</v>
      </c>
      <c r="K365" s="3">
        <v>7</v>
      </c>
      <c r="L365" s="3">
        <v>15.8</v>
      </c>
    </row>
    <row r="366" spans="1:12" x14ac:dyDescent="0.25">
      <c r="A366" s="4" t="s">
        <v>3</v>
      </c>
      <c r="B366" s="4" t="s">
        <v>1874</v>
      </c>
      <c r="C366" s="4" t="s">
        <v>1875</v>
      </c>
      <c r="D366" s="4" t="s">
        <v>1876</v>
      </c>
      <c r="E366" s="3">
        <v>1.6740494124021E-2</v>
      </c>
      <c r="F366" s="3">
        <v>2.2422292312470099E-3</v>
      </c>
      <c r="G366" s="3">
        <v>7.4660047646916397</v>
      </c>
      <c r="H366" s="12">
        <v>2.1450651387419199E-5</v>
      </c>
      <c r="I366" s="4" t="s">
        <v>3121</v>
      </c>
      <c r="J366" s="3">
        <v>1</v>
      </c>
      <c r="K366" s="3">
        <v>1</v>
      </c>
      <c r="L366" s="3">
        <v>2.7</v>
      </c>
    </row>
  </sheetData>
  <mergeCells count="1">
    <mergeCell ref="E7:H7"/>
  </mergeCells>
  <conditionalFormatting sqref="C8:C36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EART_nls_out</vt:lpstr>
      <vt:lpstr>KIDNEY_nls_out</vt:lpstr>
      <vt:lpstr>LIVER_nls_out</vt:lpstr>
      <vt:lpstr>MUSCLE_nls_ou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mond, Dean</dc:creator>
  <cp:lastModifiedBy>Hammond, Dean</cp:lastModifiedBy>
  <dcterms:created xsi:type="dcterms:W3CDTF">2014-11-25T14:42:11Z</dcterms:created>
  <dcterms:modified xsi:type="dcterms:W3CDTF">2015-05-14T13:11:09Z</dcterms:modified>
</cp:coreProperties>
</file>